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  <Override PartName="/xl/persons/person.xml" ContentType="application/vnd.ms-excel.person+xml"/>
  <Override PartName="/xl/persons/person1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U:\MTCServer7_A\SupplementaryMaterials\11-24\fpls.2023.1287950_Pending\"/>
    </mc:Choice>
  </mc:AlternateContent>
  <bookViews>
    <workbookView xWindow="-105" yWindow="-105" windowWidth="19425" windowHeight="10305" activeTab="13"/>
  </bookViews>
  <sheets>
    <sheet name="ST-1" sheetId="1" r:id="rId1"/>
    <sheet name="ST-2" sheetId="2" r:id="rId2"/>
    <sheet name="ST-3" sheetId="13" r:id="rId3"/>
    <sheet name="ST-4" sheetId="3" r:id="rId4"/>
    <sheet name="ST-5" sheetId="15" r:id="rId5"/>
    <sheet name="ST-6" sheetId="14" r:id="rId6"/>
    <sheet name="ST-7" sheetId="6" r:id="rId7"/>
    <sheet name="ST-8" sheetId="7" r:id="rId8"/>
    <sheet name="ST-9" sheetId="8" r:id="rId9"/>
    <sheet name="ST-10" sheetId="16" r:id="rId10"/>
    <sheet name="ST-11" sheetId="9" r:id="rId11"/>
    <sheet name="ST-12" sheetId="10" r:id="rId12"/>
    <sheet name="ST-13" sheetId="11" r:id="rId13"/>
    <sheet name="ST-14" sheetId="12" r:id="rId1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81" uniqueCount="928">
  <si>
    <r>
      <t xml:space="preserve">                  </t>
    </r>
    <r>
      <rPr>
        <b/>
        <i/>
        <sz val="12"/>
        <color theme="1"/>
        <rFont val="Times New Roman"/>
        <family val="1"/>
      </rPr>
      <t>Sorghum bicolor</t>
    </r>
    <r>
      <rPr>
        <b/>
        <sz val="12"/>
        <color theme="1"/>
        <rFont val="Times New Roman"/>
        <family val="1"/>
      </rPr>
      <t xml:space="preserve"> gene</t>
    </r>
  </si>
  <si>
    <t>Oryza sativa</t>
  </si>
  <si>
    <t>Gene id</t>
  </si>
  <si>
    <t>Gene name</t>
  </si>
  <si>
    <t>Exon</t>
  </si>
  <si>
    <t>Intron</t>
  </si>
  <si>
    <t>SORBI_3001G483100</t>
  </si>
  <si>
    <t>SbPAA1</t>
  </si>
  <si>
    <t>OsPAA1</t>
  </si>
  <si>
    <t>OsPAA2</t>
  </si>
  <si>
    <t>SORBI_3001G352800</t>
  </si>
  <si>
    <t>SbPAB1</t>
  </si>
  <si>
    <t>OsPAB1</t>
  </si>
  <si>
    <t>SORBI_3004G224900</t>
  </si>
  <si>
    <t>SbPAB2</t>
  </si>
  <si>
    <t>SORBI_3010G054200</t>
  </si>
  <si>
    <t>SbPAC1</t>
  </si>
  <si>
    <t>OsPAC1</t>
  </si>
  <si>
    <t>OsPAC2</t>
  </si>
  <si>
    <t>OsPAC3</t>
  </si>
  <si>
    <t>SORBI_3007G177200</t>
  </si>
  <si>
    <t>SbPAD1</t>
  </si>
  <si>
    <t>OsPAD1</t>
  </si>
  <si>
    <t>SORBI_3001G502200</t>
  </si>
  <si>
    <t>SbPAE1</t>
  </si>
  <si>
    <t>OsPAE1</t>
  </si>
  <si>
    <t>SORBI_3005G188100</t>
  </si>
  <si>
    <t>SbPAE2</t>
  </si>
  <si>
    <t>SORBI_3004G032000</t>
  </si>
  <si>
    <t>SbPAF1</t>
  </si>
  <si>
    <t>OsPAF1</t>
  </si>
  <si>
    <t>SORBI_3003G330500</t>
  </si>
  <si>
    <t>SbPAG1</t>
  </si>
  <si>
    <t>OsPAG1</t>
  </si>
  <si>
    <t>SORBI_3002G394600</t>
  </si>
  <si>
    <t>SbPAG2</t>
  </si>
  <si>
    <t>SORBI_3007G179200</t>
  </si>
  <si>
    <t>SbPBA1</t>
  </si>
  <si>
    <t>OsPBA1</t>
  </si>
  <si>
    <t>SORBI_3010G029400</t>
  </si>
  <si>
    <t>SbPBA2</t>
  </si>
  <si>
    <t>OsPBA2</t>
  </si>
  <si>
    <t>SORBI_3002G087000</t>
  </si>
  <si>
    <t>SbPBB1</t>
  </si>
  <si>
    <t>OsPBB1</t>
  </si>
  <si>
    <t>SORBI_3010G007400</t>
  </si>
  <si>
    <t>SbPBB2</t>
  </si>
  <si>
    <t>SORBI_3010G204500</t>
  </si>
  <si>
    <t>SbPBC1</t>
  </si>
  <si>
    <t>OsPBC1</t>
  </si>
  <si>
    <t>SORBI_3004G066800</t>
  </si>
  <si>
    <t>SbPBC2</t>
  </si>
  <si>
    <t>OsPBC2</t>
  </si>
  <si>
    <t>SORBI_3001G128400</t>
  </si>
  <si>
    <t>SbPBD1</t>
  </si>
  <si>
    <t>OsPBD1</t>
  </si>
  <si>
    <t>SORBI_3010G042800</t>
  </si>
  <si>
    <t>SbPBE1</t>
  </si>
  <si>
    <t>OsPBE1</t>
  </si>
  <si>
    <t>SORBI_3007G195100</t>
  </si>
  <si>
    <t>SbPBF1</t>
  </si>
  <si>
    <t>OsPBF1</t>
  </si>
  <si>
    <t>OsPBF2</t>
  </si>
  <si>
    <t>SORBI_3002G263800</t>
  </si>
  <si>
    <t>SbPBG1</t>
  </si>
  <si>
    <t>OsPBG1</t>
  </si>
  <si>
    <t>Sorghum</t>
  </si>
  <si>
    <t xml:space="preserve">Rice </t>
  </si>
  <si>
    <t>Number of PA and PB genes in different plant genomes</t>
  </si>
  <si>
    <t>Genome</t>
  </si>
  <si>
    <t>α-subunit</t>
  </si>
  <si>
    <t>β-subunit</t>
  </si>
  <si>
    <t>Total</t>
  </si>
  <si>
    <t>OsPAB2</t>
  </si>
  <si>
    <t>Sorghum bicolor</t>
  </si>
  <si>
    <t>Rice</t>
  </si>
  <si>
    <t>OsPAD2</t>
  </si>
  <si>
    <t>OsPAG2</t>
  </si>
  <si>
    <t>SSR motif</t>
  </si>
  <si>
    <t>Number of SSR</t>
  </si>
  <si>
    <t>Position</t>
  </si>
  <si>
    <t>Mononucleotide</t>
  </si>
  <si>
    <t>Dinucleotide</t>
  </si>
  <si>
    <t>Trinucleotide</t>
  </si>
  <si>
    <t>Tetranucleotide</t>
  </si>
  <si>
    <t>Pentanucleotide</t>
  </si>
  <si>
    <t>Hexanucleotide</t>
  </si>
  <si>
    <t>Heptanucleotide</t>
  </si>
  <si>
    <t>(CT)n</t>
  </si>
  <si>
    <t>231 -256</t>
  </si>
  <si>
    <t>(GTGTTT)n</t>
  </si>
  <si>
    <t>605-640</t>
  </si>
  <si>
    <t>(CGT)n</t>
  </si>
  <si>
    <t>322-368</t>
  </si>
  <si>
    <t>G-rich</t>
  </si>
  <si>
    <t>30-84</t>
  </si>
  <si>
    <t xml:space="preserve"> SbPAE2 </t>
  </si>
  <si>
    <t>(TGGTTG)n, (CACA)n</t>
  </si>
  <si>
    <t>642-679, 3138-3176</t>
  </si>
  <si>
    <t xml:space="preserve">SbPAF1 </t>
  </si>
  <si>
    <t>(AGA)n</t>
  </si>
  <si>
    <t>15-31</t>
  </si>
  <si>
    <t>(TTTATT)n, (T)n</t>
  </si>
  <si>
    <t>4307-4347, 6455-6488</t>
  </si>
  <si>
    <t xml:space="preserve">SbPAG2 </t>
  </si>
  <si>
    <t>(TC)n, (TCCCT)n, (TGTTTT)n, (TATG)n, (CTCGCGA)n</t>
  </si>
  <si>
    <t>8-46, 135-165, 327-364, 383-422, 2385-2467</t>
  </si>
  <si>
    <t>(CCTCCA)n, (TCC)n, (TCC)n, (CTCTC)n, (TA)n</t>
  </si>
  <si>
    <t xml:space="preserve">1350-1390, 1533-1561, 1601-1655, 1684-1742, 1993-2028 </t>
  </si>
  <si>
    <t>(CGC)n, (C)n</t>
  </si>
  <si>
    <t>174-198, 481-506</t>
  </si>
  <si>
    <t>(CTTTT)n</t>
  </si>
  <si>
    <t>S.N.</t>
  </si>
  <si>
    <t>E-value</t>
  </si>
  <si>
    <t>Motif sequence</t>
  </si>
  <si>
    <t>Reported (R) / Novel(N)</t>
  </si>
  <si>
    <t>Sites</t>
  </si>
  <si>
    <t>Width</t>
  </si>
  <si>
    <t>GTQYDRSVTTFSPEGRLFQVEYALEAVKS</t>
  </si>
  <si>
    <t>N</t>
  </si>
  <si>
    <t>DENGPQLYYVDPSGTYYKWKAAAMGSGSQ</t>
  </si>
  <si>
    <t>R</t>
  </si>
  <si>
    <t>TSVRKIFKIDDHIGVAVSGLAADARVLVR</t>
  </si>
  <si>
    <t>GTTVVGLKGKDGVVLAADKRV</t>
  </si>
  <si>
    <t>TZLAREIADKVQEYTZSGGLRPFGVSLLIAGY</t>
  </si>
  <si>
    <t>LEKEYKEGMTLEEAIKLVLKV</t>
  </si>
  <si>
    <t>LREERDMKPETFASLVSALLYEKRFGPYFCQPVIAGLGDBDEPFICTMDC</t>
  </si>
  <si>
    <t>EAQQHRFVYGEPIPV</t>
  </si>
  <si>
    <t>IFNDLGSGSNVDVCVITKGKTEYLRNHQLPNPRTYASSKGFSFSKGQTEV</t>
  </si>
  <si>
    <t>LKZGYEGKISPNNIDIGKIRPDYEFYVP</t>
  </si>
  <si>
    <t>Proteins</t>
  </si>
  <si>
    <t>α-helix</t>
  </si>
  <si>
    <t>Extedend strand</t>
  </si>
  <si>
    <t>β-turn</t>
  </si>
  <si>
    <t>Random coil</t>
  </si>
  <si>
    <t>Supplementary table 10 - 3D structure analysis of 20 BnPA/BnPB proteins used for protein modeling</t>
  </si>
  <si>
    <t>S. No.</t>
  </si>
  <si>
    <t>GMQE</t>
  </si>
  <si>
    <t>Q-Mean</t>
  </si>
  <si>
    <t>Sequence identity</t>
  </si>
  <si>
    <t>Errat %</t>
  </si>
  <si>
    <t>Pass/fail</t>
  </si>
  <si>
    <t>Prove</t>
  </si>
  <si>
    <t>Whatcheck</t>
  </si>
  <si>
    <t>Total evaluation</t>
  </si>
  <si>
    <t>Error</t>
  </si>
  <si>
    <t>Warning</t>
  </si>
  <si>
    <t>Pass</t>
  </si>
  <si>
    <t>0.78 ± 0.05</t>
  </si>
  <si>
    <t>fail</t>
  </si>
  <si>
    <t>0.79 ± 0.06</t>
  </si>
  <si>
    <t>0.78 ± 0.06</t>
  </si>
  <si>
    <t>0.78 ± 0.05</t>
  </si>
  <si>
    <t>Fail</t>
  </si>
  <si>
    <t>0.80 ± 0.06</t>
  </si>
  <si>
    <t>0.74 ± 0.05</t>
  </si>
  <si>
    <t>0.76 ± 0.06</t>
  </si>
  <si>
    <t>0.76 ± 0.05</t>
  </si>
  <si>
    <t>0.77 ± 0.06</t>
  </si>
  <si>
    <t>100.00% </t>
  </si>
  <si>
    <t>0.72 ± 0.06</t>
  </si>
  <si>
    <t>0.81 ± 0.06</t>
  </si>
  <si>
    <t>0.71 ± 0.06</t>
  </si>
  <si>
    <r>
      <rPr>
        <b/>
        <sz val="12"/>
        <color theme="1"/>
        <rFont val="Times New Roman"/>
        <family val="1"/>
      </rPr>
      <t>S. No.</t>
    </r>
    <r>
      <rPr>
        <sz val="12"/>
        <color theme="1"/>
        <rFont val="Times New Roman"/>
        <family val="1"/>
      </rPr>
      <t xml:space="preserve"> </t>
    </r>
  </si>
  <si>
    <t>Protein name</t>
  </si>
  <si>
    <t>RMSD</t>
  </si>
  <si>
    <t>Similarity</t>
  </si>
  <si>
    <t>Identity</t>
  </si>
  <si>
    <t>RMSD stands for root mean square division</t>
  </si>
  <si>
    <r>
      <t xml:space="preserve">                                                                    α- subunits  </t>
    </r>
    <r>
      <rPr>
        <b/>
        <sz val="16"/>
        <color theme="1"/>
        <rFont val="Times New Roman"/>
        <family val="1"/>
      </rPr>
      <t xml:space="preserve">                                                                                                                     </t>
    </r>
    <r>
      <rPr>
        <b/>
        <sz val="12"/>
        <color theme="1"/>
        <rFont val="Times New Roman"/>
        <family val="1"/>
      </rPr>
      <t xml:space="preserve">                                                                                                                                         </t>
    </r>
  </si>
  <si>
    <t>Verify 3D (%)</t>
  </si>
  <si>
    <r>
      <t xml:space="preserve">                                </t>
    </r>
    <r>
      <rPr>
        <b/>
        <sz val="8"/>
        <color theme="1"/>
        <rFont val="Times New Roman"/>
        <family val="1"/>
      </rPr>
      <t>Procheck</t>
    </r>
  </si>
  <si>
    <t>3.2% war.</t>
  </si>
  <si>
    <t>2.8% war.</t>
  </si>
  <si>
    <t xml:space="preserve">4.9% war.     </t>
  </si>
  <si>
    <t>4.3% war.</t>
  </si>
  <si>
    <t>3.4% war.</t>
  </si>
  <si>
    <t>4.8% war.</t>
  </si>
  <si>
    <t> 2.6% war.</t>
  </si>
  <si>
    <t>no intron</t>
  </si>
  <si>
    <t>Supplementary Table 2. Orthologues and paralogues relationship for the PA and PB genes among different plant species</t>
  </si>
  <si>
    <r>
      <t xml:space="preserve">                                                    </t>
    </r>
    <r>
      <rPr>
        <b/>
        <sz val="12"/>
        <color theme="1"/>
        <rFont val="Calibri"/>
        <family val="2"/>
      </rPr>
      <t>α</t>
    </r>
    <r>
      <rPr>
        <b/>
        <sz val="13.2"/>
        <color theme="1"/>
        <rFont val="Times New Roman"/>
        <family val="1"/>
      </rPr>
      <t>-subunits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                                                </t>
    </r>
  </si>
  <si>
    <r>
      <t xml:space="preserve">                                                                        </t>
    </r>
    <r>
      <rPr>
        <b/>
        <sz val="12"/>
        <color theme="1"/>
        <rFont val="Calibri"/>
        <family val="2"/>
      </rPr>
      <t>β-subunits</t>
    </r>
  </si>
  <si>
    <t>Proteolysis</t>
  </si>
  <si>
    <t>Novel</t>
  </si>
  <si>
    <r>
      <t xml:space="preserve">    </t>
    </r>
    <r>
      <rPr>
        <b/>
        <sz val="12"/>
        <color theme="1"/>
        <rFont val="Times New Roman"/>
        <family val="1"/>
      </rPr>
      <t>α-subunit</t>
    </r>
  </si>
  <si>
    <t>Functions</t>
  </si>
  <si>
    <t xml:space="preserve">                                                                   β-Subunits                                                                                                                    </t>
  </si>
  <si>
    <r>
      <t>Supplementary Table 1. Number of exons and introns in the genes of 20S proteasome family belong to</t>
    </r>
    <r>
      <rPr>
        <b/>
        <i/>
        <sz val="12"/>
        <color theme="1"/>
        <rFont val="Times New Roman"/>
        <family val="1"/>
      </rPr>
      <t xml:space="preserve"> Sorghum bicolor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Oryza sativa</t>
    </r>
  </si>
  <si>
    <t>AATGGCTCGGATGGGATTATG</t>
  </si>
  <si>
    <t>Forward primer</t>
  </si>
  <si>
    <t>Reverse primer</t>
  </si>
  <si>
    <t>Gene</t>
  </si>
  <si>
    <t>ACCAGTACGAGTAGGACTCTTC</t>
  </si>
  <si>
    <t>TGGTTTGGAGAAAGGCAATAGA</t>
  </si>
  <si>
    <t>GGTTTGTGAGGCTGCATAGTA</t>
  </si>
  <si>
    <t>TGTCCTGTGGTGTTGTGTAATG</t>
  </si>
  <si>
    <t>TACCTCTACGCCGCTAGTAAAG</t>
  </si>
  <si>
    <t xml:space="preserve">Actin </t>
  </si>
  <si>
    <t>CTATATGGCAACATCGTCCTCTC</t>
  </si>
  <si>
    <t>GGAGCAACCACCTTGATCTT</t>
  </si>
  <si>
    <r>
      <t>Tm (</t>
    </r>
    <r>
      <rPr>
        <b/>
        <sz val="12"/>
        <color theme="1"/>
        <rFont val="Times New Roman"/>
        <family val="1"/>
      </rPr>
      <t>℃</t>
    </r>
    <r>
      <rPr>
        <b/>
        <sz val="12"/>
        <color theme="1"/>
        <rFont val="Calibri"/>
        <family val="2"/>
        <scheme val="minor"/>
      </rPr>
      <t>)</t>
    </r>
  </si>
  <si>
    <t>Amplicon length</t>
  </si>
  <si>
    <t>TCAGGCACCCAATTTGTTAATG</t>
  </si>
  <si>
    <t>CTTGAGCTTTGTCAGCAATCC</t>
  </si>
  <si>
    <t>AGGATGCTTCGATGTGGATTAG</t>
  </si>
  <si>
    <t>CCTCGGGTCTTCCAATTCTATT</t>
  </si>
  <si>
    <t>Seq_1</t>
  </si>
  <si>
    <t>Seq_2</t>
  </si>
  <si>
    <t>Ka</t>
  </si>
  <si>
    <t>Ks</t>
  </si>
  <si>
    <t>Ka/Ks</t>
  </si>
  <si>
    <t>Os01t0811100</t>
  </si>
  <si>
    <t>Os02t0133800</t>
  </si>
  <si>
    <t>Os02t0182500</t>
  </si>
  <si>
    <t>Os08t0529100</t>
  </si>
  <si>
    <t>Os06t0153800</t>
  </si>
  <si>
    <t>Os03t0695600</t>
  </si>
  <si>
    <t>Os09t0515200</t>
  </si>
  <si>
    <t xml:space="preserve">Supplementary Table 3: Ka/Ks value of Sorghum bicolor 20S proteasome peptides </t>
  </si>
  <si>
    <t xml:space="preserve">Gene name </t>
  </si>
  <si>
    <t xml:space="preserve">Amino acid name </t>
  </si>
  <si>
    <t>A (Alanine)</t>
  </si>
  <si>
    <t>15 (6.38%)</t>
  </si>
  <si>
    <t>26 (10.56%)</t>
  </si>
  <si>
    <t>21 (8.86%)</t>
  </si>
  <si>
    <t>26 (10.44%)</t>
  </si>
  <si>
    <t>16 (7.84%)</t>
  </si>
  <si>
    <t>33 (12.22%)</t>
  </si>
  <si>
    <t>17 (7.23%)</t>
  </si>
  <si>
    <t>30 (12.04%)</t>
  </si>
  <si>
    <r>
      <t>29 (11.6</t>
    </r>
    <r>
      <rPr>
        <strike/>
        <sz val="8"/>
        <color rgb="FF000000"/>
        <rFont val="Times New Roman"/>
        <family val="1"/>
      </rPr>
      <t>%)</t>
    </r>
  </si>
  <si>
    <t>23 (10.95%)</t>
  </si>
  <si>
    <t>20 (7.32%)</t>
  </si>
  <si>
    <t>18 (6.84%)</t>
  </si>
  <si>
    <t>23 (9.38%)</t>
  </si>
  <si>
    <t>24 (10.95%)</t>
  </si>
  <si>
    <t>21 (7.69%)</t>
  </si>
  <si>
    <t>31 (11.07%)</t>
  </si>
  <si>
    <t>15 (7.35%)</t>
  </si>
  <si>
    <t>B (Asparagine or aspartate)</t>
  </si>
  <si>
    <t>0 (0%)</t>
  </si>
  <si>
    <t>C (Cysteine)</t>
  </si>
  <si>
    <t>1 (0.42%)</t>
  </si>
  <si>
    <t>2 (0.81%)</t>
  </si>
  <si>
    <t>3 (1.26%)</t>
  </si>
  <si>
    <t>5 (2.00%)</t>
  </si>
  <si>
    <t>4 (1.96%)</t>
  </si>
  <si>
    <t>6 (2.22%)</t>
  </si>
  <si>
    <t>2 (0.80%)</t>
  </si>
  <si>
    <t>3 (1.2%)</t>
  </si>
  <si>
    <t>3 (1.42%)</t>
  </si>
  <si>
    <t>7 (2.56%)</t>
  </si>
  <si>
    <t>2 (0.76%)</t>
  </si>
  <si>
    <t>6 (2.94%)</t>
  </si>
  <si>
    <t>6 (2.73%)</t>
  </si>
  <si>
    <t>6 (2.19%)</t>
  </si>
  <si>
    <t>2 (0.816%)</t>
  </si>
  <si>
    <t>4 (1.42%)</t>
  </si>
  <si>
    <t>D (Aspartic acid)</t>
  </si>
  <si>
    <t>11 (4.68%)</t>
  </si>
  <si>
    <t>16 (6.50%)</t>
  </si>
  <si>
    <t>10 (4.21%)</t>
  </si>
  <si>
    <t>13 (5.22%)</t>
  </si>
  <si>
    <t>11(5.39%)</t>
  </si>
  <si>
    <t>12 (4.44%)</t>
  </si>
  <si>
    <t>11 (4.41%)</t>
  </si>
  <si>
    <t>12 (4.8%)</t>
  </si>
  <si>
    <t>18 (8.57%)</t>
  </si>
  <si>
    <t>13 (4.76%)</t>
  </si>
  <si>
    <t>12 (4.56%)</t>
  </si>
  <si>
    <t>11 (5.39%)</t>
  </si>
  <si>
    <t>15 (6.12%)</t>
  </si>
  <si>
    <t>16 (7.30%)</t>
  </si>
  <si>
    <t>15 (5.49%)</t>
  </si>
  <si>
    <t>20 (7.14%)</t>
  </si>
  <si>
    <t>14 (6.86%)</t>
  </si>
  <si>
    <t>E (Glutamate)</t>
  </si>
  <si>
    <t>18 (7.31%)</t>
  </si>
  <si>
    <t>27 (11.39%)</t>
  </si>
  <si>
    <t>21 (8.43%)</t>
  </si>
  <si>
    <t>12 (5.88%)</t>
  </si>
  <si>
    <t>23 (8.51%)</t>
  </si>
  <si>
    <t>26 (10.97%)</t>
  </si>
  <si>
    <t>23 (9.23%)</t>
  </si>
  <si>
    <t>13 (5.2%)</t>
  </si>
  <si>
    <t>10 (4.76%)</t>
  </si>
  <si>
    <t>15 (5.70%)</t>
  </si>
  <si>
    <t>10 (4.08%)</t>
  </si>
  <si>
    <t>9 (4.10%)</t>
  </si>
  <si>
    <t>11 (3.92%)</t>
  </si>
  <si>
    <t>13 (6.37%)</t>
  </si>
  <si>
    <t>F (Phenylalanine)</t>
  </si>
  <si>
    <t>9 (3.82%)</t>
  </si>
  <si>
    <t>13 (5.28%)</t>
  </si>
  <si>
    <t>7 (2.95%)</t>
  </si>
  <si>
    <t>5 (2.005)</t>
  </si>
  <si>
    <t>5 (2.45%)</t>
  </si>
  <si>
    <t>10 (3.70%)</t>
  </si>
  <si>
    <t>6 (2.40%)</t>
  </si>
  <si>
    <t>7 (2.8%)</t>
  </si>
  <si>
    <t>8 (3.80%)</t>
  </si>
  <si>
    <t>10 (3.66%)</t>
  </si>
  <si>
    <t>8 (3.04%)</t>
  </si>
  <si>
    <t>5 (2.04%)</t>
  </si>
  <si>
    <t>7 (3.19%)</t>
  </si>
  <si>
    <t>11 (4.02%)</t>
  </si>
  <si>
    <t>6 (2.44%)</t>
  </si>
  <si>
    <t>G (Glycine)</t>
  </si>
  <si>
    <t>19 (8.08%)</t>
  </si>
  <si>
    <t>17 (7.17%)</t>
  </si>
  <si>
    <t>22 (10.78%)</t>
  </si>
  <si>
    <t>18 (6.66%)</t>
  </si>
  <si>
    <t>18 (7.22%)</t>
  </si>
  <si>
    <t>22 (8.8%)</t>
  </si>
  <si>
    <t>14 (6.66%)</t>
  </si>
  <si>
    <t>30 (10.98%)</t>
  </si>
  <si>
    <t>32 (12.16%)</t>
  </si>
  <si>
    <t>28 (11.42%)</t>
  </si>
  <si>
    <t>15 (6.84%)</t>
  </si>
  <si>
    <t>30 (10.71%)</t>
  </si>
  <si>
    <t>H (Histidine)</t>
  </si>
  <si>
    <t>2 (0.85%)</t>
  </si>
  <si>
    <t>6 (2.43%)</t>
  </si>
  <si>
    <t>5 (2.10%)</t>
  </si>
  <si>
    <t>7 (3.43%)</t>
  </si>
  <si>
    <t>4 (1.48%)</t>
  </si>
  <si>
    <t>3 (1.27%)</t>
  </si>
  <si>
    <t>4 (1.60%)</t>
  </si>
  <si>
    <t>4 (1.6%)</t>
  </si>
  <si>
    <t>4 (1.90%)</t>
  </si>
  <si>
    <t>8 (2.93%)</t>
  </si>
  <si>
    <t>2 (0.98%)</t>
  </si>
  <si>
    <t>8 (3.26%)</t>
  </si>
  <si>
    <t>3 (1.36%)</t>
  </si>
  <si>
    <t>5 (1.78%)</t>
  </si>
  <si>
    <t>3 (1.47%)</t>
  </si>
  <si>
    <t>I (Isoleucine)</t>
  </si>
  <si>
    <t>16 (6.80%)</t>
  </si>
  <si>
    <t>11 (4.47%)</t>
  </si>
  <si>
    <t>14 (5.90%)</t>
  </si>
  <si>
    <t>11 (4.07%)</t>
  </si>
  <si>
    <t>8 (3.2%)</t>
  </si>
  <si>
    <t>13 (6.19%)</t>
  </si>
  <si>
    <t>9 (3.29%)</t>
  </si>
  <si>
    <t>10 (4.90%)</t>
  </si>
  <si>
    <t>12 (4.89%)</t>
  </si>
  <si>
    <t>8 (3.65%)</t>
  </si>
  <si>
    <t>12 (4.28%)</t>
  </si>
  <si>
    <t>K (Lysine)</t>
  </si>
  <si>
    <t>14 (5.95%)</t>
  </si>
  <si>
    <t>19 (7.72%)</t>
  </si>
  <si>
    <t>11 (4.64%)</t>
  </si>
  <si>
    <t>19 (7.63%)</t>
  </si>
  <si>
    <t>15 (6%)</t>
  </si>
  <si>
    <t>16 (5.86%)</t>
  </si>
  <si>
    <t>17 (6.46%)</t>
  </si>
  <si>
    <t>12 (5.47%)</t>
  </si>
  <si>
    <t>17 (6.22%)</t>
  </si>
  <si>
    <t>14 (5%)</t>
  </si>
  <si>
    <t>L (Leucine)</t>
  </si>
  <si>
    <t>22 (8.83%0</t>
  </si>
  <si>
    <t>22 (8.14%)</t>
  </si>
  <si>
    <t>28 (11.2%)</t>
  </si>
  <si>
    <t>19 (9.04%)</t>
  </si>
  <si>
    <t>25 (9.15%)</t>
  </si>
  <si>
    <t>21 (7.98%)</t>
  </si>
  <si>
    <t>20 (9.80%)</t>
  </si>
  <si>
    <t>20 (8.16%)</t>
  </si>
  <si>
    <t>22 (10.04%)</t>
  </si>
  <si>
    <t>26 (9.52%)</t>
  </si>
  <si>
    <t>18 (6.42%)</t>
  </si>
  <si>
    <t>19 (9.31%)</t>
  </si>
  <si>
    <t>M (Methionine)</t>
  </si>
  <si>
    <t>6 (2.55%)</t>
  </si>
  <si>
    <t>5 (2.03%)</t>
  </si>
  <si>
    <t>6 (2.53%)</t>
  </si>
  <si>
    <t>5 (2.12%)</t>
  </si>
  <si>
    <t>3 (1.20%)</t>
  </si>
  <si>
    <t>6 (2.85%)</t>
  </si>
  <si>
    <t>7 (2.66%)</t>
  </si>
  <si>
    <t>5 (2.28%)</t>
  </si>
  <si>
    <t>13 (4.64%)</t>
  </si>
  <si>
    <t>N (Asparagine)</t>
  </si>
  <si>
    <t>7 (2.97%)</t>
  </si>
  <si>
    <t>3 (1.21%)</t>
  </si>
  <si>
    <t>7 (2.59%)</t>
  </si>
  <si>
    <t>8 (3.215)</t>
  </si>
  <si>
    <t>5 (2%)</t>
  </si>
  <si>
    <t>7 (3.33%)</t>
  </si>
  <si>
    <t>9 (3.42%)</t>
  </si>
  <si>
    <t>10 (3.57%)</t>
  </si>
  <si>
    <t>O (Pyrrolysine)</t>
  </si>
  <si>
    <t>18 (8.82%)</t>
  </si>
  <si>
    <t>P (Proline)</t>
  </si>
  <si>
    <t>7 (2.84%)</t>
  </si>
  <si>
    <t>8 (3.21%)</t>
  </si>
  <si>
    <t>9 (3.6%)</t>
  </si>
  <si>
    <t>11 (4.18%)</t>
  </si>
  <si>
    <t>9 (3.67%)</t>
  </si>
  <si>
    <t>Q (Glutamine)</t>
  </si>
  <si>
    <t>12 (4.87%)</t>
  </si>
  <si>
    <t>14 (5.18%)</t>
  </si>
  <si>
    <t>8 (3.37%)</t>
  </si>
  <si>
    <t>16 (6.4%)</t>
  </si>
  <si>
    <t>5 (2.38%)</t>
  </si>
  <si>
    <t>6 (2.28%)</t>
  </si>
  <si>
    <t>11 (4.48%)</t>
  </si>
  <si>
    <t>8 (3.92%)</t>
  </si>
  <si>
    <t>R (Arginine)</t>
  </si>
  <si>
    <t>12 (4.81%)</t>
  </si>
  <si>
    <t>17 (6.29%)</t>
  </si>
  <si>
    <t>16 (6.42%)</t>
  </si>
  <si>
    <t>11 (5.23%)</t>
  </si>
  <si>
    <t>10 (4.56%)</t>
  </si>
  <si>
    <t>S (Serine)</t>
  </si>
  <si>
    <t>23 (9.78%)</t>
  </si>
  <si>
    <t>19 (8.01%)</t>
  </si>
  <si>
    <t>17 (8.33%)</t>
  </si>
  <si>
    <t>21 (8.93%)</t>
  </si>
  <si>
    <t>14 (5.62%)</t>
  </si>
  <si>
    <t>21 (8.4%)</t>
  </si>
  <si>
    <t>20 (7.60%)</t>
  </si>
  <si>
    <t>19 (7.75%)</t>
  </si>
  <si>
    <t>18 (8.21%)</t>
  </si>
  <si>
    <t>18 (6.59%)</t>
  </si>
  <si>
    <t>17 (6.93%)</t>
  </si>
  <si>
    <t>22 (7.85%)</t>
  </si>
  <si>
    <t>T (Threonine)</t>
  </si>
  <si>
    <t>17 (6.91%)</t>
  </si>
  <si>
    <t>16 (6.75%)</t>
  </si>
  <si>
    <t>9 (3.61%)</t>
  </si>
  <si>
    <t>9 (4.41%)</t>
  </si>
  <si>
    <t>14 (5.6%)</t>
  </si>
  <si>
    <t>16 (5.71%)</t>
  </si>
  <si>
    <t>U (Selenocysteine)</t>
  </si>
  <si>
    <t>V (Valine)</t>
  </si>
  <si>
    <t>18 (7.65%)</t>
  </si>
  <si>
    <t>23 (9.34%)</t>
  </si>
  <si>
    <t>17 (7.175)</t>
  </si>
  <si>
    <t>22 (8.835)</t>
  </si>
  <si>
    <t>22 (10.47%)</t>
  </si>
  <si>
    <t>21 (8.57%)</t>
  </si>
  <si>
    <t>W (Tryptophan)</t>
  </si>
  <si>
    <t>2 (0.74%)</t>
  </si>
  <si>
    <t>1 (0.40%)</t>
  </si>
  <si>
    <t>2 (0.8%)</t>
  </si>
  <si>
    <t>5 (1.90%)</t>
  </si>
  <si>
    <t>1 (0.49%)</t>
  </si>
  <si>
    <t>3 (1.22%)</t>
  </si>
  <si>
    <t>3 (1.07%)</t>
  </si>
  <si>
    <t xml:space="preserve">X </t>
  </si>
  <si>
    <t>Y (Tyrosine)</t>
  </si>
  <si>
    <t>10 (4.25%)</t>
  </si>
  <si>
    <t>8 (3.25%)</t>
  </si>
  <si>
    <t>11 (4.41%0</t>
  </si>
  <si>
    <t>8 (3.37%0</t>
  </si>
  <si>
    <t>11 (4.4%)</t>
  </si>
  <si>
    <t>14 (5.32%)</t>
  </si>
  <si>
    <t>15 (5.35%)</t>
  </si>
  <si>
    <t>Z (Glutamine or glutamate)</t>
  </si>
  <si>
    <r>
      <t xml:space="preserve">Supplementary Table 6: Amino Acid Composition of 20S proteasome in </t>
    </r>
    <r>
      <rPr>
        <i/>
        <sz val="12"/>
        <color theme="1"/>
        <rFont val="Calibri"/>
        <family val="2"/>
        <scheme val="minor"/>
      </rPr>
      <t>Sorghum bicolor</t>
    </r>
  </si>
  <si>
    <t>Sorghum Protein</t>
  </si>
  <si>
    <t>Rice Protein</t>
  </si>
  <si>
    <t>No. of amino acids</t>
  </si>
  <si>
    <t>Domain type and location</t>
  </si>
  <si>
    <t>α-subunits</t>
  </si>
  <si>
    <t>α-6(8-220)</t>
  </si>
  <si>
    <t>α -2(6-231)</t>
  </si>
  <si>
    <t>α -4(3-215)</t>
  </si>
  <si>
    <t>α -7(4-210)</t>
  </si>
  <si>
    <t>α -5(8-218)</t>
  </si>
  <si>
    <t>α -1(6-215)</t>
  </si>
  <si>
    <t>α -3(5-194)</t>
  </si>
  <si>
    <t>α -3(5-216)</t>
  </si>
  <si>
    <t>β-subunits</t>
  </si>
  <si>
    <t>β-6(25-212)</t>
  </si>
  <si>
    <t>β -6(25-212)</t>
  </si>
  <si>
    <t>β -7(29-227)</t>
  </si>
  <si>
    <t>β -7(39-227)</t>
  </si>
  <si>
    <t>β -3(6-200)</t>
  </si>
  <si>
    <t>β -2(1-190)</t>
  </si>
  <si>
    <t>β -5(62-249)</t>
  </si>
  <si>
    <t>β -1(4-219)</t>
  </si>
  <si>
    <t>β -4(43-240)</t>
  </si>
  <si>
    <r>
      <t>Supplementary Table 5.</t>
    </r>
    <r>
      <rPr>
        <sz val="12"/>
        <color theme="1"/>
        <rFont val="Times New Roman"/>
        <family val="1"/>
      </rPr>
      <t xml:space="preserve"> Details of 20S proteasome α- and β-subunit proteins encoded by </t>
    </r>
    <r>
      <rPr>
        <i/>
        <sz val="12"/>
        <color theme="1"/>
        <rFont val="Times New Roman"/>
        <family val="1"/>
      </rPr>
      <t>S. bicolor</t>
    </r>
    <r>
      <rPr>
        <sz val="12"/>
        <color theme="1"/>
        <rFont val="Times New Roman"/>
        <family val="1"/>
      </rPr>
      <t xml:space="preserve">, rice genes along with number of amino acids (aa) and conserved domains in </t>
    </r>
    <r>
      <rPr>
        <i/>
        <sz val="12"/>
        <color theme="1"/>
        <rFont val="Times New Roman"/>
        <family val="1"/>
      </rPr>
      <t>S. bicolor</t>
    </r>
    <r>
      <rPr>
        <sz val="12"/>
        <color theme="1"/>
        <rFont val="Times New Roman"/>
        <family val="1"/>
      </rPr>
      <t xml:space="preserve"> proteins.</t>
    </r>
  </si>
  <si>
    <t>Supplementary Table 10.  Functional Roles of peptides of 20S proteasome</t>
  </si>
  <si>
    <t>A0A194YGP1</t>
  </si>
  <si>
    <t>4558.A0A194YGP1</t>
  </si>
  <si>
    <t>GO Process</t>
  </si>
  <si>
    <t>GO:0006508</t>
  </si>
  <si>
    <t>GO:0006807</t>
  </si>
  <si>
    <t>Nitrogen compound metabolic process</t>
  </si>
  <si>
    <t>GO:0008152</t>
  </si>
  <si>
    <t>Metabolic process</t>
  </si>
  <si>
    <t>GO:0009056</t>
  </si>
  <si>
    <t>Catabolic process</t>
  </si>
  <si>
    <t>GO:0009057</t>
  </si>
  <si>
    <t>Macromolecule catabolic process</t>
  </si>
  <si>
    <t>GO:0010498</t>
  </si>
  <si>
    <t>Proteasomal protein catabolic process</t>
  </si>
  <si>
    <t>GO:0019538</t>
  </si>
  <si>
    <t>Protein metabolic process</t>
  </si>
  <si>
    <t>GO:0030163</t>
  </si>
  <si>
    <t>Protein catabolic process</t>
  </si>
  <si>
    <t>GO:0043170</t>
  </si>
  <si>
    <t>Macromolecule metabolic process</t>
  </si>
  <si>
    <t>GO:0044238</t>
  </si>
  <si>
    <t>Primary metabolic process</t>
  </si>
  <si>
    <t>GO:0051603</t>
  </si>
  <si>
    <t>Proteolysis involved in protein catabolic process</t>
  </si>
  <si>
    <t>GO:0071704</t>
  </si>
  <si>
    <t>Organic substance metabolic process</t>
  </si>
  <si>
    <t>GO:1901564</t>
  </si>
  <si>
    <t>Organonitrogen compound metabolic process</t>
  </si>
  <si>
    <t>GO:1901565</t>
  </si>
  <si>
    <t>Organonitrogen compound catabolic process</t>
  </si>
  <si>
    <t>GO:1901575</t>
  </si>
  <si>
    <t>Organic substance catabolic process</t>
  </si>
  <si>
    <t>GO Function</t>
  </si>
  <si>
    <t>GO:0003824</t>
  </si>
  <si>
    <t>Catalytic activity</t>
  </si>
  <si>
    <t>GO:0004175</t>
  </si>
  <si>
    <t>Endopeptidase activity</t>
  </si>
  <si>
    <t>GO:0004298</t>
  </si>
  <si>
    <t>Threonine-type endopeptidase activity</t>
  </si>
  <si>
    <t>GO:0008233</t>
  </si>
  <si>
    <t>Peptidase activity</t>
  </si>
  <si>
    <t>GO:0016787</t>
  </si>
  <si>
    <t>Hydrolase activity</t>
  </si>
  <si>
    <t>GO:0070003</t>
  </si>
  <si>
    <t>Threonine-type peptidase activity</t>
  </si>
  <si>
    <t>GO:0140096</t>
  </si>
  <si>
    <t>Catalytic activity, acting on a protein</t>
  </si>
  <si>
    <t>GO Component</t>
  </si>
  <si>
    <t>GO:0000502</t>
  </si>
  <si>
    <t>Proteasome complex</t>
  </si>
  <si>
    <t>GO:0005622</t>
  </si>
  <si>
    <t>Intracellular anatomical structure</t>
  </si>
  <si>
    <t>GO:0005634</t>
  </si>
  <si>
    <t>Nucleus</t>
  </si>
  <si>
    <t>GO:0005737</t>
  </si>
  <si>
    <t>Cytoplasm</t>
  </si>
  <si>
    <t>GO:0005839</t>
  </si>
  <si>
    <t>Proteasome core complex</t>
  </si>
  <si>
    <t>GO:0019774</t>
  </si>
  <si>
    <t>Proteasome core complex, beta-subunit complex</t>
  </si>
  <si>
    <t>GO:0032991</t>
  </si>
  <si>
    <t>Protein-containing complex</t>
  </si>
  <si>
    <t>GO:0043226</t>
  </si>
  <si>
    <t>Organelle</t>
  </si>
  <si>
    <t>GO:0043227</t>
  </si>
  <si>
    <t>Membrane-bounded organelle</t>
  </si>
  <si>
    <t>GO:0043229</t>
  </si>
  <si>
    <t>Intracellular organelle</t>
  </si>
  <si>
    <t>GO:0043231</t>
  </si>
  <si>
    <t>Intracellular membrane-bounded organelle</t>
  </si>
  <si>
    <t>GO:0110165</t>
  </si>
  <si>
    <t>Cellular anatomical entity</t>
  </si>
  <si>
    <t>GO:0140535</t>
  </si>
  <si>
    <t>Intracellular protein-containing complex</t>
  </si>
  <si>
    <t>GO:1902494</t>
  </si>
  <si>
    <t>Catalytic complex</t>
  </si>
  <si>
    <t>GO:1905368</t>
  </si>
  <si>
    <t>Peptidase complex</t>
  </si>
  <si>
    <t>GO:1905369</t>
  </si>
  <si>
    <t>Endopeptidase complex</t>
  </si>
  <si>
    <t>STRING clusters</t>
  </si>
  <si>
    <t>CL:6921</t>
  </si>
  <si>
    <t>Mixed, incl. SCF(Skp2)-mediated degradation of p27/p21, and Neddylation</t>
  </si>
  <si>
    <t>CL:6922</t>
  </si>
  <si>
    <t>Proteasome complex, and Ubiquitin homologues</t>
  </si>
  <si>
    <t>CL:6923</t>
  </si>
  <si>
    <t>CL:6924</t>
  </si>
  <si>
    <t>Proteasome complex, and Proteasome assembly</t>
  </si>
  <si>
    <t>CL:6927</t>
  </si>
  <si>
    <t>Proteasome complex, and Ubiquitin carboxyl-terminal hydrolase, family 1</t>
  </si>
  <si>
    <t>CL:6931</t>
  </si>
  <si>
    <t>CL:6934</t>
  </si>
  <si>
    <t>CL:6937</t>
  </si>
  <si>
    <t>CL:6940</t>
  </si>
  <si>
    <t>CL:6944</t>
  </si>
  <si>
    <t>Proteasome</t>
  </si>
  <si>
    <t>CL:6948</t>
  </si>
  <si>
    <t>CL:7000</t>
  </si>
  <si>
    <t>Threonine protease</t>
  </si>
  <si>
    <t>CL:7001</t>
  </si>
  <si>
    <t>KEGG</t>
  </si>
  <si>
    <t>sbi03050</t>
  </si>
  <si>
    <t>Reactome</t>
  </si>
  <si>
    <t>MAP-1168372</t>
  </si>
  <si>
    <t>Downstream signaling events of B Cell Receptor (BCR)</t>
  </si>
  <si>
    <t>MAP-1236975</t>
  </si>
  <si>
    <t>Antigen processing-Cross presentation</t>
  </si>
  <si>
    <t>MAP-1236978</t>
  </si>
  <si>
    <t>Cross-presentation of soluble exogenous antigens (endosomes)</t>
  </si>
  <si>
    <t>MAP-1257604</t>
  </si>
  <si>
    <t>PIP3 activates AKT signaling</t>
  </si>
  <si>
    <t>MAP-1280215</t>
  </si>
  <si>
    <t>Cytokine Signaling in Immune system</t>
  </si>
  <si>
    <t>MAP-1280218</t>
  </si>
  <si>
    <t>Adaptive Immune System</t>
  </si>
  <si>
    <t>MAP-1430728</t>
  </si>
  <si>
    <t>Metabolism</t>
  </si>
  <si>
    <t>MAP-162582</t>
  </si>
  <si>
    <t>Signal Transduction</t>
  </si>
  <si>
    <t>MAP-1640170</t>
  </si>
  <si>
    <t>Cell Cycle</t>
  </si>
  <si>
    <t>MAP-168249</t>
  </si>
  <si>
    <t>Innate Immune System</t>
  </si>
  <si>
    <t>MAP-168256</t>
  </si>
  <si>
    <t>Immune System</t>
  </si>
  <si>
    <t>MAP-174084</t>
  </si>
  <si>
    <t>Autodegradation of Cdh1 by Cdh1:APC/C</t>
  </si>
  <si>
    <t>MAP-174143</t>
  </si>
  <si>
    <t>APC/C-mediated degradation of cell cycle proteins</t>
  </si>
  <si>
    <t>MAP-174154</t>
  </si>
  <si>
    <t>APC/C:Cdc20 mediated degradation of Securin</t>
  </si>
  <si>
    <t>MAP-174178</t>
  </si>
  <si>
    <t>APC/C:Cdh1 mediated degradation of Cdc20 and other APC/C:Cdh1 targeted proteins in late mitosis/early G1</t>
  </si>
  <si>
    <t>MAP-174184</t>
  </si>
  <si>
    <t>Cdc20:Phospho-APC/C mediated degradation of Cyclin A</t>
  </si>
  <si>
    <t>MAP-176409</t>
  </si>
  <si>
    <t>APC/C:Cdc20 mediated degradation of mitotic proteins</t>
  </si>
  <si>
    <t>MAP-176814</t>
  </si>
  <si>
    <t>Activation of APC/C and APC/C:Cdc20 mediated degradation of mitotic proteins</t>
  </si>
  <si>
    <t>MAP-179419</t>
  </si>
  <si>
    <t>APC:Cdc20 mediated degradation of cell cycle proteins prior to satisfation of the cell cycle checkpoint</t>
  </si>
  <si>
    <t>MAP-187577</t>
  </si>
  <si>
    <t>SCF(Skp2)-mediated degradation of p27/p21</t>
  </si>
  <si>
    <t>MAP-195721</t>
  </si>
  <si>
    <t>Signaling by WNT</t>
  </si>
  <si>
    <t>MAP-201681</t>
  </si>
  <si>
    <t>TCF dependent signaling in response to WNT</t>
  </si>
  <si>
    <t>MAP-212436</t>
  </si>
  <si>
    <t>Generic Transcription Pathway</t>
  </si>
  <si>
    <t>MAP-2262752</t>
  </si>
  <si>
    <t>Cellular responses to stress</t>
  </si>
  <si>
    <t>MAP-2467813</t>
  </si>
  <si>
    <t>Separation of Sister Chromatids</t>
  </si>
  <si>
    <t>MAP-2555396</t>
  </si>
  <si>
    <t>Mitotic Metaphase and Anaphase</t>
  </si>
  <si>
    <t>MAP-351202</t>
  </si>
  <si>
    <t>Metabolism of polyamines</t>
  </si>
  <si>
    <t>MAP-382551</t>
  </si>
  <si>
    <t>Transport of small molecules</t>
  </si>
  <si>
    <t>MAP-382556</t>
  </si>
  <si>
    <t>ABC-family proteins mediated transport</t>
  </si>
  <si>
    <t>MAP-3858494</t>
  </si>
  <si>
    <t>Beta-catenin independent WNT signaling</t>
  </si>
  <si>
    <t>MAP-392499</t>
  </si>
  <si>
    <t>Metabolism of proteins</t>
  </si>
  <si>
    <t>MAP-450531</t>
  </si>
  <si>
    <t>Regulation of mRNA stability by proteins that bind AU-rich elements</t>
  </si>
  <si>
    <t>MAP-453274</t>
  </si>
  <si>
    <t>Mitotic G2-G2/M phases</t>
  </si>
  <si>
    <t>MAP-453276</t>
  </si>
  <si>
    <t>Regulation of mitotic cell cycle</t>
  </si>
  <si>
    <t>MAP-453279</t>
  </si>
  <si>
    <t>Mitotic G1 phase and G1/S transition</t>
  </si>
  <si>
    <t>MAP-5358346</t>
  </si>
  <si>
    <t>Hedgehog ligand biogenesis</t>
  </si>
  <si>
    <t>MAP-5358351</t>
  </si>
  <si>
    <t>Signaling by Hedgehog</t>
  </si>
  <si>
    <t>MAP-5607764</t>
  </si>
  <si>
    <t>CLEC7A (Dectin-1) signaling</t>
  </si>
  <si>
    <t>MAP-5610787</t>
  </si>
  <si>
    <t>Hedgehog off state</t>
  </si>
  <si>
    <t>MAP-5621481</t>
  </si>
  <si>
    <t>C-type lectin receptors (CLRs)</t>
  </si>
  <si>
    <t>MAP-5658442</t>
  </si>
  <si>
    <t>Regulation of RAS by GAPs</t>
  </si>
  <si>
    <t>MAP-5673001</t>
  </si>
  <si>
    <t>RAF/MAP kinase cascade</t>
  </si>
  <si>
    <t>MAP-5683057</t>
  </si>
  <si>
    <t>MAPK family signaling cascades</t>
  </si>
  <si>
    <t>MAP-5684996</t>
  </si>
  <si>
    <t>MAPK1/MAPK3 signaling</t>
  </si>
  <si>
    <t>MAP-5688426</t>
  </si>
  <si>
    <t>Deubiquitination</t>
  </si>
  <si>
    <t>MAP-5689603</t>
  </si>
  <si>
    <t>UCH proteinases</t>
  </si>
  <si>
    <t>MAP-5689880</t>
  </si>
  <si>
    <t>Ub-specific processing proteases</t>
  </si>
  <si>
    <t>MAP-597592</t>
  </si>
  <si>
    <t>Post-translational protein modification</t>
  </si>
  <si>
    <t>MAP-6807070</t>
  </si>
  <si>
    <t>PTEN Regulation</t>
  </si>
  <si>
    <t>MAP-68867</t>
  </si>
  <si>
    <t>Assembly of the pre-replicative complex</t>
  </si>
  <si>
    <t>MAP-68882</t>
  </si>
  <si>
    <t>Mitotic Anaphase</t>
  </si>
  <si>
    <t>MAP-68886</t>
  </si>
  <si>
    <t>M Phase</t>
  </si>
  <si>
    <t>MAP-68949</t>
  </si>
  <si>
    <t>Orc1 removal from chromatin</t>
  </si>
  <si>
    <t>MAP-69002</t>
  </si>
  <si>
    <t>DNA Replication Pre-Initiation</t>
  </si>
  <si>
    <t>MAP-69017</t>
  </si>
  <si>
    <t>CDK-mediated phosphorylation and removal of Cdc6</t>
  </si>
  <si>
    <t>MAP-69052</t>
  </si>
  <si>
    <t>Switching of origins to a post-replicative state</t>
  </si>
  <si>
    <t>MAP-69202</t>
  </si>
  <si>
    <t>Cyclin E associated events during G1/S transition</t>
  </si>
  <si>
    <t>MAP-69206</t>
  </si>
  <si>
    <t>G1/S Transition</t>
  </si>
  <si>
    <t>MAP-69239</t>
  </si>
  <si>
    <t>Synthesis of DNA</t>
  </si>
  <si>
    <t>MAP-69242</t>
  </si>
  <si>
    <t>S Phase</t>
  </si>
  <si>
    <t>MAP-69275</t>
  </si>
  <si>
    <t>G2/M Transition</t>
  </si>
  <si>
    <t>MAP-69278</t>
  </si>
  <si>
    <t>Cell Cycle, Mitotic</t>
  </si>
  <si>
    <t>MAP-69306</t>
  </si>
  <si>
    <t>DNA Replication</t>
  </si>
  <si>
    <t>MAP-69601</t>
  </si>
  <si>
    <t>Ubiquitin Mediated Degradation of Phosphorylated Cdc25A</t>
  </si>
  <si>
    <t>MAP-69610</t>
  </si>
  <si>
    <t>p53-Independent DNA Damage Response</t>
  </si>
  <si>
    <t>MAP-69613</t>
  </si>
  <si>
    <t>p53-Independent G1/S DNA damage checkpoint</t>
  </si>
  <si>
    <t>MAP-69615</t>
  </si>
  <si>
    <t>G1/S DNA Damage Checkpoints</t>
  </si>
  <si>
    <t>MAP-69620</t>
  </si>
  <si>
    <t>Cell Cycle Checkpoints</t>
  </si>
  <si>
    <t>MAP-69656</t>
  </si>
  <si>
    <t>Cyclin A:Cdk2-associated events at S phase entry</t>
  </si>
  <si>
    <t>MAP-71291</t>
  </si>
  <si>
    <t>Metabolism of amino acids and derivatives</t>
  </si>
  <si>
    <t>MAP-73857</t>
  </si>
  <si>
    <t>RNA Polymerase II Transcription</t>
  </si>
  <si>
    <t>MAP-74160</t>
  </si>
  <si>
    <t>Gene expression (Transcription)</t>
  </si>
  <si>
    <t>MAP-75815</t>
  </si>
  <si>
    <t>Ubiquitin-dependent degradation of Cyclin D</t>
  </si>
  <si>
    <t>MAP-8854050</t>
  </si>
  <si>
    <t>FBXL7 down-regulates AURKA during mitotic entry and in early mitosis</t>
  </si>
  <si>
    <t>MAP-8948751</t>
  </si>
  <si>
    <t>Regulation of PTEN stability and activity</t>
  </si>
  <si>
    <t>MAP-8951664</t>
  </si>
  <si>
    <t>Neddylation</t>
  </si>
  <si>
    <t>MAP-8953854</t>
  </si>
  <si>
    <t>Metabolism of RNA</t>
  </si>
  <si>
    <t>MAP-8953897</t>
  </si>
  <si>
    <t>Cellular responses to stimuli</t>
  </si>
  <si>
    <t>MAP-9006925</t>
  </si>
  <si>
    <t>Intracellular signaling by second messengers</t>
  </si>
  <si>
    <t>MAP-9711123</t>
  </si>
  <si>
    <t>Cellular response to chemical stress</t>
  </si>
  <si>
    <t>MAP-9755511</t>
  </si>
  <si>
    <t>KEAP1-NFE2L2 pathway</t>
  </si>
  <si>
    <t>MAP-9759194</t>
  </si>
  <si>
    <t>Nuclear events mediated by NFE2L2</t>
  </si>
  <si>
    <t>MAP-983168</t>
  </si>
  <si>
    <t>Antigen processing: Ubiquitination &amp; Proteasome degradation</t>
  </si>
  <si>
    <t>MAP-983169</t>
  </si>
  <si>
    <t>Class I MHC mediated antigen processing &amp; presentation</t>
  </si>
  <si>
    <t>MAP-983705</t>
  </si>
  <si>
    <t>Signaling by the B Cell Receptor (BCR)</t>
  </si>
  <si>
    <t>COMPARTMENTS</t>
  </si>
  <si>
    <t>GOCC:0000502</t>
  </si>
  <si>
    <t>GOCC:0005622</t>
  </si>
  <si>
    <t>Intracellular</t>
  </si>
  <si>
    <t>GOCC:0005839</t>
  </si>
  <si>
    <t>GOCC:0019774</t>
  </si>
  <si>
    <t>GOCC:0032991</t>
  </si>
  <si>
    <t>GOCC:1902494</t>
  </si>
  <si>
    <t>GOCC:1905368</t>
  </si>
  <si>
    <t>GOCC:1905369</t>
  </si>
  <si>
    <t>UniProt Keywords</t>
  </si>
  <si>
    <t>KW-0378</t>
  </si>
  <si>
    <t>Hydrolase</t>
  </si>
  <si>
    <t>KW-0539</t>
  </si>
  <si>
    <t>KW-0645</t>
  </si>
  <si>
    <t>Protease</t>
  </si>
  <si>
    <t>KW-0647</t>
  </si>
  <si>
    <t>KW-0888</t>
  </si>
  <si>
    <t>KW-0963</t>
  </si>
  <si>
    <t>Pfam</t>
  </si>
  <si>
    <t>PF00227</t>
  </si>
  <si>
    <t>Proteasome subunit</t>
  </si>
  <si>
    <t>InterPro</t>
  </si>
  <si>
    <t>IPR000243</t>
  </si>
  <si>
    <t>Peptidase T1A, proteasome beta-subunit</t>
  </si>
  <si>
    <t>IPR001353</t>
  </si>
  <si>
    <t>Proteasome, subunit alpha/beta</t>
  </si>
  <si>
    <t>IPR016050</t>
  </si>
  <si>
    <t>Proteasome beta-type subunit, conserved site</t>
  </si>
  <si>
    <t>IPR023333</t>
  </si>
  <si>
    <t>Proteasome B-type subunit</t>
  </si>
  <si>
    <t>IPR029055</t>
  </si>
  <si>
    <t>Nucleophile aminohydrolases, N-terminal</t>
  </si>
  <si>
    <t>A0A1W0VRK7</t>
  </si>
  <si>
    <t>4558.A0A1W0VRK7</t>
  </si>
  <si>
    <t>GO:0006511</t>
  </si>
  <si>
    <t>Ubiquitin-dependent protein catabolic process</t>
  </si>
  <si>
    <t>GO:0009987</t>
  </si>
  <si>
    <t>Cellular process</t>
  </si>
  <si>
    <t>GO:0019941</t>
  </si>
  <si>
    <t>Modification-dependent protein catabolic process</t>
  </si>
  <si>
    <t>GO:0043632</t>
  </si>
  <si>
    <t>Modification-dependent macromolecule catabolic process</t>
  </si>
  <si>
    <t>GO:0044237</t>
  </si>
  <si>
    <t>Cellular metabolic process</t>
  </si>
  <si>
    <t>GO:0044248</t>
  </si>
  <si>
    <t>Cellular catabolic process</t>
  </si>
  <si>
    <t>GO:0044260</t>
  </si>
  <si>
    <t>Cellular macromolecule metabolic process</t>
  </si>
  <si>
    <t>GO:0044265</t>
  </si>
  <si>
    <t>Cellular macromolecule catabolic process</t>
  </si>
  <si>
    <t>GO:0019773</t>
  </si>
  <si>
    <t>Proteasome core complex, alpha-subunit complex</t>
  </si>
  <si>
    <t>CL:7006</t>
  </si>
  <si>
    <t>CL:7010</t>
  </si>
  <si>
    <t>Proteasome subunit A N-terminal signature  Add an annotation, and Proteasome beta-type subunit, conserved site</t>
  </si>
  <si>
    <t>GOCC:0019773</t>
  </si>
  <si>
    <t>IPR000426</t>
  </si>
  <si>
    <t>Proteasome alpha-subunit, N-terminal domain</t>
  </si>
  <si>
    <t>IPR023332</t>
  </si>
  <si>
    <t>Proteasome alpha-type subunit</t>
  </si>
  <si>
    <t>SMART</t>
  </si>
  <si>
    <t>SM00948</t>
  </si>
  <si>
    <t>Proteasome subunit A N-terminal signature  Add an annotation</t>
  </si>
  <si>
    <t>A0A1Z5SBB8</t>
  </si>
  <si>
    <t>4558.A0A1Z5SBB8</t>
  </si>
  <si>
    <t>GO:0043161</t>
  </si>
  <si>
    <t>Proteasome-mediated ubiquitin-dependent protein catabolic process</t>
  </si>
  <si>
    <t>GO:0003735</t>
  </si>
  <si>
    <t>Structural constituent of ribosome</t>
  </si>
  <si>
    <t>GO:0004518</t>
  </si>
  <si>
    <t>Nuclease activity</t>
  </si>
  <si>
    <t>GO:0004540</t>
  </si>
  <si>
    <t>Ribonuclease activity</t>
  </si>
  <si>
    <t>GO:0005198</t>
  </si>
  <si>
    <t>Structural molecule activity</t>
  </si>
  <si>
    <t>GO:0016788</t>
  </si>
  <si>
    <t>Hydrolase activity, acting on ester bonds</t>
  </si>
  <si>
    <t>GO:0140098</t>
  </si>
  <si>
    <t>Catalytic activity, acting on RNA</t>
  </si>
  <si>
    <t>GO:0140640</t>
  </si>
  <si>
    <t>Catalytic activity, acting on a nucleic acid</t>
  </si>
  <si>
    <t>MAP-6798695</t>
  </si>
  <si>
    <t>Neutrophil degranulation</t>
  </si>
  <si>
    <t>IPR033812</t>
  </si>
  <si>
    <t>Proteasome subunit alpha5</t>
  </si>
  <si>
    <t>C5WNX2_SORBI</t>
  </si>
  <si>
    <t>4558.C5WNX2</t>
  </si>
  <si>
    <t>IPR035206</t>
  </si>
  <si>
    <t>Proteasome subunit beta 2</t>
  </si>
  <si>
    <t>C5WVT0_SORBI</t>
  </si>
  <si>
    <t>4558.C5WVT0</t>
  </si>
  <si>
    <t>IPR034642</t>
  </si>
  <si>
    <t>Proteasome subunit alpha6</t>
  </si>
  <si>
    <t>C5WXR7_SORBI</t>
  </si>
  <si>
    <t>4558.C5WXR7</t>
  </si>
  <si>
    <t>CL:7032</t>
  </si>
  <si>
    <t>C5X1Y0_SORBI</t>
  </si>
  <si>
    <t>4558.C5X1Y0</t>
  </si>
  <si>
    <t>C5X3Y6_SORBI</t>
  </si>
  <si>
    <t>4558.C5X3Y6</t>
  </si>
  <si>
    <t>GO:0005488</t>
  </si>
  <si>
    <t>Binding</t>
  </si>
  <si>
    <t>KW-0175</t>
  </si>
  <si>
    <t>Coiled coil</t>
  </si>
  <si>
    <t>C5X5E3_SORBI</t>
  </si>
  <si>
    <t>4558.C5X5E3</t>
  </si>
  <si>
    <t>GO:0005829</t>
  </si>
  <si>
    <t>Cytosol</t>
  </si>
  <si>
    <t>GO:0005840</t>
  </si>
  <si>
    <t>Ribosome</t>
  </si>
  <si>
    <t>GO:0022626</t>
  </si>
  <si>
    <t>Cytosolic ribosome</t>
  </si>
  <si>
    <t>GO:0043228</t>
  </si>
  <si>
    <t>Non-membrane-bounded organelle</t>
  </si>
  <si>
    <t>GO:0043232</t>
  </si>
  <si>
    <t>Intracellular non-membrane-bounded organelle</t>
  </si>
  <si>
    <t>IPR016295</t>
  </si>
  <si>
    <t>Proteasome subunit beta 4</t>
  </si>
  <si>
    <t>C5XN40_SORBI</t>
  </si>
  <si>
    <t>4558.C5XN40</t>
  </si>
  <si>
    <t>C5XTW7_SORBI</t>
  </si>
  <si>
    <t>4558.C5XTW7</t>
  </si>
  <si>
    <t>IPR035144</t>
  </si>
  <si>
    <t>Proteasome subunit alpha 1</t>
  </si>
  <si>
    <t>C5XWW6_SORBI</t>
  </si>
  <si>
    <t>4558.C5XWW6</t>
  </si>
  <si>
    <t>IPR033811</t>
  </si>
  <si>
    <t>Proteasome beta 3 subunit</t>
  </si>
  <si>
    <t>C5XY69_SORBI</t>
  </si>
  <si>
    <t>4558.C5XY69</t>
  </si>
  <si>
    <t>C5Y6F3_SORBI</t>
  </si>
  <si>
    <t>4558.C5Y6F3</t>
  </si>
  <si>
    <t>C5YH32_SORBI</t>
  </si>
  <si>
    <t>4558.C5YH32</t>
  </si>
  <si>
    <t>C5YH49_SORBI</t>
  </si>
  <si>
    <t>4558.C5YH49</t>
  </si>
  <si>
    <t>MAP-349425</t>
  </si>
  <si>
    <t>Autodegradation of the E3 ubiquitin ligase COP1</t>
  </si>
  <si>
    <t>MAP-5687128</t>
  </si>
  <si>
    <t>MAPK6/MAPK4 signaling</t>
  </si>
  <si>
    <t>MAP-69541</t>
  </si>
  <si>
    <t>Stabilization of p53</t>
  </si>
  <si>
    <t>MAP-69563</t>
  </si>
  <si>
    <t>p53-Dependent G1 DNA Damage Response</t>
  </si>
  <si>
    <t>MAP-69580</t>
  </si>
  <si>
    <t>p53-Dependent G1/S DNA damage checkpoint</t>
  </si>
  <si>
    <t>C5YI35_SORBI</t>
  </si>
  <si>
    <t>4558.C5YI35</t>
  </si>
  <si>
    <t>C5Z3R9_SORBI</t>
  </si>
  <si>
    <t>4558.C5Z3R9</t>
  </si>
  <si>
    <t>C5Z4C7_SORBI</t>
  </si>
  <si>
    <t>4558.C5Z4C7</t>
  </si>
  <si>
    <t>C5Z6N6_SORBI</t>
  </si>
  <si>
    <t>4558.C5Z6N6</t>
  </si>
  <si>
    <t>preferredName</t>
  </si>
  <si>
    <t>annotation</t>
  </si>
  <si>
    <t>Proteasome subunit alpha type; The proteasome is a multicatalytic proteinase complex which is characterized by its ability to cleave peptides with Arg, Phe, Tyr, Leu, and Glu adjacent to the leaving group at neutral or slightly basic pH; Belongs to the peptidase T1A family.</t>
  </si>
  <si>
    <t>Proteasome subunit beta; The proteasome is a multicatalytic proteinase complex which is characterized by its ability to cleave peptides with Arg, Phe, Tyr, Leu, and Glu adjacent to the leaving group at neutral or slightly basic pH; Belongs to the peptidase T1B family.</t>
  </si>
  <si>
    <t>Proteasome subunit beta; Belongs to the peptidase T1B family.</t>
  </si>
  <si>
    <t>Supplementary table 4. Simple sequence repeats (SSRs) in SbPA and SbPB genes in Sorghum bicolor.</t>
  </si>
  <si>
    <r>
      <t xml:space="preserve">Supplementary table 7 </t>
    </r>
    <r>
      <rPr>
        <b/>
        <sz val="12"/>
        <rFont val="Times New Roman"/>
        <family val="1"/>
      </rPr>
      <t>- List of identified motifs and their sequence in SbPA/ SbPB proteins</t>
    </r>
  </si>
  <si>
    <r>
      <t>Supplementary table-08: Amino acid sequence homology (percent identity) among the 20S proteasome beta (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Times New Roman"/>
        <family val="1"/>
      </rPr>
      <t>) subunits of Sorghum bicolor and Oryza sativa</t>
    </r>
  </si>
  <si>
    <t>Supplementary table-09: Amino acid sequence homology (percent identity) among the 20S proteasome alpha(α) subunits of Sorghum bicolor and Oryza sativa</t>
  </si>
  <si>
    <t>Supplementary table. 11 -  Analysis of secondary structure of SbPA/SbPB proteins</t>
  </si>
  <si>
    <t xml:space="preserve"> Supplementary Table 12 - 3D structure analysis of 20 SbPA/SbPB proteins used for protein modeling</t>
  </si>
  <si>
    <r>
      <t>Supplementary table 13 -Predicted values of different parameters obtained after superimposition of 3D protein structures of SbPAB</t>
    </r>
    <r>
      <rPr>
        <b/>
        <sz val="12"/>
        <rFont val="Times New Roman"/>
        <family val="1"/>
      </rPr>
      <t>2,SbPAG2,SbPBA1,SbPBA2,SbPBB1and SbPAD1</t>
    </r>
    <r>
      <rPr>
        <b/>
        <sz val="12"/>
        <color theme="1"/>
        <rFont val="Times New Roman"/>
        <family val="1"/>
      </rPr>
      <t xml:space="preserve"> Over 3D protein structure of OsPAA1</t>
    </r>
    <r>
      <rPr>
        <b/>
        <sz val="12"/>
        <rFont val="Times New Roman"/>
        <family val="1"/>
      </rPr>
      <t xml:space="preserve"> Gene of Oryza sativa</t>
    </r>
  </si>
  <si>
    <r>
      <rPr>
        <b/>
        <sz val="11"/>
        <color theme="1"/>
        <rFont val="Calibri"/>
        <family val="2"/>
        <scheme val="minor"/>
      </rPr>
      <t>Supplementary Table14- List of primers used for qRT-PCR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name val="Times New Roman"/>
      <family val="1"/>
    </font>
    <font>
      <sz val="8"/>
      <color rgb="FF333333"/>
      <name val="Times New Roman"/>
      <family val="1"/>
    </font>
    <font>
      <sz val="8"/>
      <name val="Times New Roman"/>
      <family val="1"/>
    </font>
    <font>
      <b/>
      <sz val="13.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Times New Roman"/>
      <family val="1"/>
    </font>
    <font>
      <strike/>
      <sz val="8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/>
    <xf numFmtId="0" fontId="4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17" fontId="4" fillId="0" borderId="1" xfId="0" applyNumberFormat="1" applyFont="1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0" fillId="0" borderId="1" xfId="0" applyBorder="1"/>
    <xf numFmtId="0" fontId="1" fillId="0" borderId="0" xfId="0" applyFont="1"/>
    <xf numFmtId="0" fontId="11" fillId="0" borderId="1" xfId="0" applyFont="1" applyBorder="1" applyAlignment="1">
      <alignment vertical="top" wrapText="1"/>
    </xf>
    <xf numFmtId="0" fontId="12" fillId="0" borderId="1" xfId="0" applyFont="1" applyBorder="1"/>
    <xf numFmtId="10" fontId="12" fillId="0" borderId="1" xfId="0" applyNumberFormat="1" applyFont="1" applyBorder="1"/>
    <xf numFmtId="0" fontId="15" fillId="0" borderId="1" xfId="0" applyFont="1" applyBorder="1" applyAlignment="1">
      <alignment vertical="top" wrapText="1"/>
    </xf>
    <xf numFmtId="0" fontId="15" fillId="0" borderId="1" xfId="0" applyFont="1" applyBorder="1"/>
    <xf numFmtId="10" fontId="15" fillId="0" borderId="1" xfId="0" applyNumberFormat="1" applyFont="1" applyBorder="1"/>
    <xf numFmtId="0" fontId="12" fillId="0" borderId="1" xfId="0" applyFont="1" applyBorder="1" applyAlignment="1">
      <alignment vertical="top"/>
    </xf>
    <xf numFmtId="0" fontId="16" fillId="0" borderId="1" xfId="0" applyFont="1" applyBorder="1" applyAlignment="1">
      <alignment vertical="top"/>
    </xf>
    <xf numFmtId="0" fontId="11" fillId="0" borderId="1" xfId="0" applyFont="1" applyBorder="1" applyAlignment="1">
      <alignment horizontal="left" vertical="top" wrapText="1"/>
    </xf>
    <xf numFmtId="10" fontId="12" fillId="0" borderId="1" xfId="0" applyNumberFormat="1" applyFont="1" applyBorder="1" applyAlignment="1">
      <alignment vertical="top"/>
    </xf>
    <xf numFmtId="10" fontId="12" fillId="0" borderId="1" xfId="0" applyNumberFormat="1" applyFont="1" applyBorder="1" applyAlignment="1">
      <alignment horizontal="right" vertical="top"/>
    </xf>
    <xf numFmtId="0" fontId="0" fillId="0" borderId="1" xfId="0" applyBorder="1" applyAlignment="1">
      <alignment horizontal="center"/>
    </xf>
    <xf numFmtId="0" fontId="2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7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11" fontId="4" fillId="0" borderId="1" xfId="0" applyNumberFormat="1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10" fontId="4" fillId="0" borderId="1" xfId="0" applyNumberFormat="1" applyFont="1" applyBorder="1" applyAlignment="1">
      <alignment horizontal="left"/>
    </xf>
    <xf numFmtId="0" fontId="2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8" fillId="0" borderId="9" xfId="0" applyFont="1" applyBorder="1" applyAlignment="1">
      <alignment horizontal="justify" vertical="center"/>
    </xf>
    <xf numFmtId="0" fontId="28" fillId="0" borderId="10" xfId="0" applyFont="1" applyBorder="1" applyAlignment="1">
      <alignment horizontal="justify" vertical="center"/>
    </xf>
    <xf numFmtId="0" fontId="30" fillId="0" borderId="1" xfId="0" applyFont="1" applyBorder="1" applyAlignment="1">
      <alignment horizontal="left" vertical="center"/>
    </xf>
    <xf numFmtId="0" fontId="31" fillId="0" borderId="1" xfId="0" applyFont="1" applyBorder="1" applyAlignment="1">
      <alignment horizontal="left" vertical="center"/>
    </xf>
    <xf numFmtId="0" fontId="31" fillId="0" borderId="1" xfId="0" applyFont="1" applyBorder="1" applyAlignment="1">
      <alignment horizontal="left" vertical="center" wrapText="1"/>
    </xf>
    <xf numFmtId="0" fontId="30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wrapText="1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8" fillId="0" borderId="6" xfId="0" applyFont="1" applyBorder="1" applyAlignment="1">
      <alignment horizontal="justify" vertical="center"/>
    </xf>
    <xf numFmtId="0" fontId="28" fillId="0" borderId="7" xfId="0" applyFont="1" applyBorder="1" applyAlignment="1">
      <alignment horizontal="justify" vertical="center"/>
    </xf>
    <xf numFmtId="0" fontId="28" fillId="0" borderId="8" xfId="0" applyFont="1" applyBorder="1" applyAlignment="1">
      <alignment horizontal="justify" vertical="center"/>
    </xf>
    <xf numFmtId="0" fontId="29" fillId="0" borderId="6" xfId="0" applyFont="1" applyBorder="1" applyAlignment="1">
      <alignment horizontal="justify" vertical="center"/>
    </xf>
    <xf numFmtId="0" fontId="29" fillId="0" borderId="7" xfId="0" applyFont="1" applyBorder="1" applyAlignment="1">
      <alignment horizontal="justify" vertical="center"/>
    </xf>
    <xf numFmtId="0" fontId="29" fillId="0" borderId="8" xfId="0" applyFont="1" applyBorder="1" applyAlignment="1">
      <alignment horizontal="justify" vertical="center"/>
    </xf>
    <xf numFmtId="0" fontId="11" fillId="0" borderId="0" xfId="0" applyFont="1" applyAlignment="1">
      <alignment horizontal="left" vertic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1" fillId="0" borderId="0" xfId="0" applyFont="1"/>
    <xf numFmtId="0" fontId="0" fillId="0" borderId="0" xfId="0"/>
    <xf numFmtId="0" fontId="12" fillId="0" borderId="1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0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microsoft.com/office/2017/10/relationships/person" Target="persons/person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746-4B4A-8F73-388265336ED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746-4B4A-8F73-388265336ED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746-4B4A-8F73-388265336ED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746-4B4A-8F73-388265336ED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746-4B4A-8F73-388265336ED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B746-4B4A-8F73-388265336ED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B746-4B4A-8F73-388265336ED7}"/>
              </c:ext>
            </c:extLst>
          </c:dPt>
          <c:cat>
            <c:strRef>
              <c:f>'ST-4'!$A$17:$G$17</c:f>
              <c:strCache>
                <c:ptCount val="7"/>
                <c:pt idx="0">
                  <c:v>Mononucleotide</c:v>
                </c:pt>
                <c:pt idx="1">
                  <c:v>Dinucleotide</c:v>
                </c:pt>
                <c:pt idx="2">
                  <c:v>Trinucleotide</c:v>
                </c:pt>
                <c:pt idx="3">
                  <c:v>Tetranucleotide</c:v>
                </c:pt>
                <c:pt idx="4">
                  <c:v>Pentanucleotide</c:v>
                </c:pt>
                <c:pt idx="5">
                  <c:v>Hexanucleotide</c:v>
                </c:pt>
                <c:pt idx="6">
                  <c:v>Heptanucleotide</c:v>
                </c:pt>
              </c:strCache>
            </c:strRef>
          </c:cat>
          <c:val>
            <c:numRef>
              <c:f>'ST-4'!$A$18:$G$18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5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B746-4B4A-8F73-388265336E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0</xdr:row>
      <xdr:rowOff>0</xdr:rowOff>
    </xdr:from>
    <xdr:to>
      <xdr:col>1</xdr:col>
      <xdr:colOff>4572000</xdr:colOff>
      <xdr:row>33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110" zoomScaleNormal="110" workbookViewId="0">
      <selection activeCell="A30" sqref="A30"/>
    </sheetView>
  </sheetViews>
  <sheetFormatPr defaultRowHeight="15" x14ac:dyDescent="0.25"/>
  <cols>
    <col min="1" max="1" width="19.42578125" customWidth="1"/>
    <col min="2" max="2" width="11.85546875" customWidth="1"/>
    <col min="5" max="5" width="11.28515625" customWidth="1"/>
    <col min="7" max="7" width="11.42578125" customWidth="1"/>
    <col min="11" max="11" width="55.5703125" customWidth="1"/>
  </cols>
  <sheetData>
    <row r="1" spans="1:12" s="25" customFormat="1" ht="33.6" customHeight="1" x14ac:dyDescent="0.25">
      <c r="A1" s="55" t="s">
        <v>188</v>
      </c>
      <c r="B1" s="55"/>
      <c r="C1" s="55"/>
      <c r="D1" s="55"/>
      <c r="E1" s="55"/>
      <c r="F1" s="55"/>
      <c r="G1" s="55"/>
      <c r="H1" s="37"/>
      <c r="I1" s="37"/>
      <c r="J1" s="37"/>
      <c r="K1" s="37"/>
      <c r="L1" s="37"/>
    </row>
    <row r="2" spans="1:12" s="6" customFormat="1" ht="15.75" x14ac:dyDescent="0.25">
      <c r="A2" s="61" t="s">
        <v>0</v>
      </c>
      <c r="B2" s="61"/>
      <c r="C2" s="61"/>
      <c r="D2" s="61"/>
      <c r="E2" s="62" t="s">
        <v>1</v>
      </c>
      <c r="F2" s="61"/>
      <c r="G2" s="61"/>
      <c r="H2" s="56"/>
      <c r="I2" s="57"/>
      <c r="J2" s="57"/>
    </row>
    <row r="3" spans="1:12" s="1" customFormat="1" ht="15.75" x14ac:dyDescent="0.25">
      <c r="A3" s="26" t="s">
        <v>2</v>
      </c>
      <c r="B3" s="26" t="s">
        <v>3</v>
      </c>
      <c r="C3" s="26" t="s">
        <v>4</v>
      </c>
      <c r="D3" s="26" t="s">
        <v>5</v>
      </c>
      <c r="E3" s="26" t="s">
        <v>3</v>
      </c>
      <c r="F3" s="26" t="s">
        <v>4</v>
      </c>
      <c r="G3" s="26" t="s">
        <v>5</v>
      </c>
    </row>
    <row r="4" spans="1:12" s="1" customFormat="1" ht="17.25" x14ac:dyDescent="0.25">
      <c r="A4" s="59" t="s">
        <v>181</v>
      </c>
      <c r="B4" s="59"/>
      <c r="C4" s="59"/>
      <c r="D4" s="59"/>
      <c r="E4" s="59"/>
      <c r="F4" s="59"/>
      <c r="G4" s="59"/>
    </row>
    <row r="5" spans="1:12" s="1" customFormat="1" ht="15.75" x14ac:dyDescent="0.25">
      <c r="A5" s="11" t="s">
        <v>6</v>
      </c>
      <c r="B5" s="11" t="s">
        <v>7</v>
      </c>
      <c r="C5" s="24">
        <v>8</v>
      </c>
      <c r="D5" s="24">
        <v>7</v>
      </c>
      <c r="E5" s="11" t="s">
        <v>8</v>
      </c>
      <c r="F5" s="32">
        <v>9</v>
      </c>
      <c r="G5" s="32">
        <v>8</v>
      </c>
      <c r="H5" s="58"/>
      <c r="I5" s="58"/>
      <c r="J5" s="58"/>
      <c r="K5" s="58"/>
      <c r="L5" s="58"/>
    </row>
    <row r="6" spans="1:12" s="1" customFormat="1" ht="15.75" x14ac:dyDescent="0.25">
      <c r="A6" s="11"/>
      <c r="B6" s="11"/>
      <c r="C6" s="26"/>
      <c r="D6" s="26"/>
      <c r="E6" s="11" t="s">
        <v>9</v>
      </c>
      <c r="F6" s="32">
        <v>9</v>
      </c>
      <c r="G6" s="32">
        <v>8</v>
      </c>
      <c r="H6" s="58"/>
      <c r="I6" s="58"/>
      <c r="J6" s="58"/>
      <c r="K6" s="58"/>
      <c r="L6" s="58"/>
    </row>
    <row r="7" spans="1:12" s="1" customFormat="1" ht="15.75" x14ac:dyDescent="0.25">
      <c r="A7" s="11" t="s">
        <v>10</v>
      </c>
      <c r="B7" s="11" t="s">
        <v>11</v>
      </c>
      <c r="C7" s="24">
        <v>11</v>
      </c>
      <c r="D7" s="24">
        <v>10</v>
      </c>
      <c r="E7" s="11" t="s">
        <v>12</v>
      </c>
      <c r="F7" s="32">
        <v>11</v>
      </c>
      <c r="G7" s="32">
        <v>10</v>
      </c>
    </row>
    <row r="8" spans="1:12" s="1" customFormat="1" ht="15.75" x14ac:dyDescent="0.25">
      <c r="A8" s="11" t="s">
        <v>13</v>
      </c>
      <c r="B8" s="11" t="s">
        <v>14</v>
      </c>
      <c r="C8" s="24">
        <v>11</v>
      </c>
      <c r="D8" s="24">
        <v>10</v>
      </c>
      <c r="E8" s="11" t="s">
        <v>73</v>
      </c>
      <c r="F8" s="32">
        <v>11</v>
      </c>
      <c r="G8" s="32">
        <v>10</v>
      </c>
    </row>
    <row r="9" spans="1:12" s="1" customFormat="1" ht="15.75" x14ac:dyDescent="0.25">
      <c r="A9" s="11" t="s">
        <v>15</v>
      </c>
      <c r="B9" s="11" t="s">
        <v>16</v>
      </c>
      <c r="C9" s="24">
        <v>1</v>
      </c>
      <c r="D9" s="26"/>
      <c r="E9" s="11" t="s">
        <v>17</v>
      </c>
      <c r="F9" s="32">
        <v>1</v>
      </c>
      <c r="G9" s="26" t="s">
        <v>179</v>
      </c>
    </row>
    <row r="10" spans="1:12" s="1" customFormat="1" ht="15.75" x14ac:dyDescent="0.25">
      <c r="A10" s="11"/>
      <c r="B10" s="11"/>
      <c r="C10" s="26"/>
      <c r="D10" s="26"/>
      <c r="E10" s="11" t="s">
        <v>18</v>
      </c>
      <c r="F10" s="32">
        <v>1</v>
      </c>
      <c r="G10" s="26" t="s">
        <v>179</v>
      </c>
    </row>
    <row r="11" spans="1:12" s="1" customFormat="1" ht="15.75" x14ac:dyDescent="0.25">
      <c r="A11" s="11"/>
      <c r="B11" s="11"/>
      <c r="C11" s="26"/>
      <c r="D11" s="26"/>
      <c r="E11" s="11" t="s">
        <v>19</v>
      </c>
      <c r="F11" s="32">
        <v>1</v>
      </c>
      <c r="G11" s="26" t="s">
        <v>179</v>
      </c>
    </row>
    <row r="12" spans="1:12" s="1" customFormat="1" ht="15.75" x14ac:dyDescent="0.25">
      <c r="A12" s="11" t="s">
        <v>20</v>
      </c>
      <c r="B12" s="11" t="s">
        <v>21</v>
      </c>
      <c r="C12" s="24">
        <v>3</v>
      </c>
      <c r="D12" s="24">
        <v>2</v>
      </c>
      <c r="E12" s="11" t="s">
        <v>22</v>
      </c>
      <c r="F12" s="32">
        <v>3</v>
      </c>
      <c r="G12" s="32">
        <v>2</v>
      </c>
    </row>
    <row r="13" spans="1:12" s="1" customFormat="1" ht="15.75" x14ac:dyDescent="0.25">
      <c r="A13" s="11"/>
      <c r="B13" s="11"/>
      <c r="C13" s="26"/>
      <c r="D13" s="26"/>
      <c r="E13" s="11" t="s">
        <v>76</v>
      </c>
      <c r="F13" s="32">
        <v>3</v>
      </c>
      <c r="G13" s="26">
        <v>2</v>
      </c>
    </row>
    <row r="14" spans="1:12" s="1" customFormat="1" ht="15.75" x14ac:dyDescent="0.25">
      <c r="A14" s="11" t="s">
        <v>23</v>
      </c>
      <c r="B14" s="11" t="s">
        <v>24</v>
      </c>
      <c r="C14" s="24">
        <v>9</v>
      </c>
      <c r="D14" s="24">
        <v>8</v>
      </c>
      <c r="E14" s="11" t="s">
        <v>25</v>
      </c>
      <c r="F14" s="32">
        <v>9</v>
      </c>
      <c r="G14" s="32">
        <v>8</v>
      </c>
    </row>
    <row r="15" spans="1:12" s="1" customFormat="1" ht="15.75" x14ac:dyDescent="0.25">
      <c r="A15" s="11" t="s">
        <v>26</v>
      </c>
      <c r="B15" s="11" t="s">
        <v>27</v>
      </c>
      <c r="C15" s="24">
        <v>9</v>
      </c>
      <c r="D15" s="24">
        <v>8</v>
      </c>
      <c r="E15" s="11"/>
      <c r="F15" s="26"/>
      <c r="G15" s="26"/>
    </row>
    <row r="16" spans="1:12" s="1" customFormat="1" ht="15.75" x14ac:dyDescent="0.25">
      <c r="A16" s="11" t="s">
        <v>28</v>
      </c>
      <c r="B16" s="11" t="s">
        <v>29</v>
      </c>
      <c r="C16" s="24">
        <v>2</v>
      </c>
      <c r="D16" s="24">
        <v>1</v>
      </c>
      <c r="E16" s="11" t="s">
        <v>30</v>
      </c>
      <c r="F16" s="32">
        <v>2</v>
      </c>
      <c r="G16" s="32">
        <v>1</v>
      </c>
    </row>
    <row r="17" spans="1:7" s="1" customFormat="1" ht="15.75" x14ac:dyDescent="0.25">
      <c r="A17" s="11" t="s">
        <v>31</v>
      </c>
      <c r="B17" s="11" t="s">
        <v>32</v>
      </c>
      <c r="C17" s="24">
        <v>8</v>
      </c>
      <c r="D17" s="24">
        <v>7</v>
      </c>
      <c r="E17" s="11" t="s">
        <v>33</v>
      </c>
      <c r="F17" s="32">
        <v>11</v>
      </c>
      <c r="G17" s="32">
        <v>10</v>
      </c>
    </row>
    <row r="18" spans="1:7" s="1" customFormat="1" ht="15.75" x14ac:dyDescent="0.25">
      <c r="A18" s="11" t="s">
        <v>34</v>
      </c>
      <c r="B18" s="11" t="s">
        <v>35</v>
      </c>
      <c r="C18" s="24">
        <v>10</v>
      </c>
      <c r="D18" s="24">
        <v>9</v>
      </c>
      <c r="E18" s="11" t="s">
        <v>77</v>
      </c>
      <c r="F18" s="32">
        <v>11</v>
      </c>
      <c r="G18" s="32">
        <v>10</v>
      </c>
    </row>
    <row r="19" spans="1:7" s="1" customFormat="1" ht="15.75" x14ac:dyDescent="0.25">
      <c r="A19" s="60" t="s">
        <v>182</v>
      </c>
      <c r="B19" s="60"/>
      <c r="C19" s="60"/>
      <c r="D19" s="60"/>
      <c r="E19" s="60"/>
      <c r="F19" s="60"/>
      <c r="G19" s="60"/>
    </row>
    <row r="20" spans="1:7" s="1" customFormat="1" ht="15.75" x14ac:dyDescent="0.25">
      <c r="A20" s="11" t="s">
        <v>36</v>
      </c>
      <c r="B20" s="11" t="s">
        <v>37</v>
      </c>
      <c r="C20" s="24">
        <v>8</v>
      </c>
      <c r="D20" s="24">
        <v>7</v>
      </c>
      <c r="E20" s="11" t="s">
        <v>38</v>
      </c>
      <c r="F20" s="32">
        <v>8</v>
      </c>
      <c r="G20" s="32">
        <v>7</v>
      </c>
    </row>
    <row r="21" spans="1:7" s="1" customFormat="1" ht="15.75" x14ac:dyDescent="0.25">
      <c r="A21" s="11" t="s">
        <v>39</v>
      </c>
      <c r="B21" s="11" t="s">
        <v>40</v>
      </c>
      <c r="C21" s="24">
        <v>8</v>
      </c>
      <c r="D21" s="24">
        <v>7</v>
      </c>
      <c r="E21" s="11" t="s">
        <v>41</v>
      </c>
      <c r="F21" s="32">
        <v>8</v>
      </c>
      <c r="G21" s="32">
        <v>7</v>
      </c>
    </row>
    <row r="22" spans="1:7" s="1" customFormat="1" ht="15.75" x14ac:dyDescent="0.25">
      <c r="A22" s="11" t="s">
        <v>42</v>
      </c>
      <c r="B22" s="11" t="s">
        <v>43</v>
      </c>
      <c r="C22" s="24">
        <v>8</v>
      </c>
      <c r="D22" s="24">
        <v>7</v>
      </c>
      <c r="E22" s="11" t="s">
        <v>44</v>
      </c>
      <c r="F22" s="32">
        <v>9</v>
      </c>
      <c r="G22" s="32">
        <v>8</v>
      </c>
    </row>
    <row r="23" spans="1:7" s="1" customFormat="1" ht="15.75" x14ac:dyDescent="0.25">
      <c r="A23" s="11" t="s">
        <v>45</v>
      </c>
      <c r="B23" s="11" t="s">
        <v>46</v>
      </c>
      <c r="C23" s="24">
        <v>8</v>
      </c>
      <c r="D23" s="24">
        <v>7</v>
      </c>
      <c r="E23" s="11"/>
      <c r="F23" s="26"/>
      <c r="G23" s="26"/>
    </row>
    <row r="24" spans="1:7" s="1" customFormat="1" ht="15.75" x14ac:dyDescent="0.25">
      <c r="A24" s="11" t="s">
        <v>47</v>
      </c>
      <c r="B24" s="11" t="s">
        <v>48</v>
      </c>
      <c r="C24" s="24">
        <v>7</v>
      </c>
      <c r="D24" s="24">
        <v>6</v>
      </c>
      <c r="E24" s="11" t="s">
        <v>49</v>
      </c>
      <c r="F24" s="32">
        <v>7</v>
      </c>
      <c r="G24" s="32">
        <v>6</v>
      </c>
    </row>
    <row r="25" spans="1:7" s="1" customFormat="1" ht="15.75" x14ac:dyDescent="0.25">
      <c r="A25" s="11" t="s">
        <v>50</v>
      </c>
      <c r="B25" s="11" t="s">
        <v>51</v>
      </c>
      <c r="C25" s="24">
        <v>7</v>
      </c>
      <c r="D25" s="24">
        <v>6</v>
      </c>
      <c r="E25" s="11" t="s">
        <v>52</v>
      </c>
      <c r="F25" s="32">
        <v>7</v>
      </c>
      <c r="G25" s="32">
        <v>6</v>
      </c>
    </row>
    <row r="26" spans="1:7" s="1" customFormat="1" ht="15.75" x14ac:dyDescent="0.25">
      <c r="A26" s="11" t="s">
        <v>53</v>
      </c>
      <c r="B26" s="11" t="s">
        <v>54</v>
      </c>
      <c r="C26" s="24">
        <v>3</v>
      </c>
      <c r="D26" s="24">
        <v>2</v>
      </c>
      <c r="E26" s="11" t="s">
        <v>55</v>
      </c>
      <c r="F26" s="32">
        <v>3</v>
      </c>
      <c r="G26" s="32">
        <v>2</v>
      </c>
    </row>
    <row r="27" spans="1:7" s="1" customFormat="1" ht="15.75" x14ac:dyDescent="0.25">
      <c r="A27" s="11" t="s">
        <v>56</v>
      </c>
      <c r="B27" s="11" t="s">
        <v>57</v>
      </c>
      <c r="C27" s="24">
        <v>7</v>
      </c>
      <c r="D27" s="24">
        <v>6</v>
      </c>
      <c r="E27" s="11" t="s">
        <v>58</v>
      </c>
      <c r="F27" s="32">
        <v>7</v>
      </c>
      <c r="G27" s="32">
        <v>6</v>
      </c>
    </row>
    <row r="28" spans="1:7" s="1" customFormat="1" ht="15.75" x14ac:dyDescent="0.25">
      <c r="A28" s="11" t="s">
        <v>59</v>
      </c>
      <c r="B28" s="11" t="s">
        <v>60</v>
      </c>
      <c r="C28" s="24">
        <v>6</v>
      </c>
      <c r="D28" s="24">
        <v>5</v>
      </c>
      <c r="E28" s="11" t="s">
        <v>61</v>
      </c>
      <c r="F28" s="32">
        <v>7</v>
      </c>
      <c r="G28" s="32">
        <v>6</v>
      </c>
    </row>
    <row r="29" spans="1:7" s="1" customFormat="1" ht="15.75" x14ac:dyDescent="0.25">
      <c r="A29" s="11"/>
      <c r="B29" s="11"/>
      <c r="C29" s="26"/>
      <c r="D29" s="26"/>
      <c r="E29" s="11" t="s">
        <v>62</v>
      </c>
      <c r="F29" s="32">
        <v>6</v>
      </c>
      <c r="G29" s="32">
        <v>5</v>
      </c>
    </row>
    <row r="30" spans="1:7" s="1" customFormat="1" ht="15.75" x14ac:dyDescent="0.25">
      <c r="A30" s="11" t="s">
        <v>63</v>
      </c>
      <c r="B30" s="11" t="s">
        <v>64</v>
      </c>
      <c r="C30" s="24">
        <v>6</v>
      </c>
      <c r="D30" s="24">
        <v>5</v>
      </c>
      <c r="E30" s="11" t="s">
        <v>65</v>
      </c>
      <c r="F30" s="32">
        <v>7</v>
      </c>
      <c r="G30" s="32">
        <v>6</v>
      </c>
    </row>
  </sheetData>
  <mergeCells count="7">
    <mergeCell ref="A1:G1"/>
    <mergeCell ref="H2:J2"/>
    <mergeCell ref="H5:L6"/>
    <mergeCell ref="A4:G4"/>
    <mergeCell ref="A19:G19"/>
    <mergeCell ref="A2:D2"/>
    <mergeCell ref="E2:G2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58"/>
  <sheetViews>
    <sheetView workbookViewId="0">
      <selection activeCell="H4" sqref="H4"/>
    </sheetView>
  </sheetViews>
  <sheetFormatPr defaultRowHeight="15" x14ac:dyDescent="0.25"/>
  <cols>
    <col min="1" max="1" width="17.140625" customWidth="1"/>
    <col min="2" max="2" width="27.28515625" customWidth="1"/>
    <col min="3" max="3" width="13.7109375" customWidth="1"/>
    <col min="4" max="4" width="14.5703125" customWidth="1"/>
    <col min="5" max="5" width="53.85546875" customWidth="1"/>
  </cols>
  <sheetData>
    <row r="1" spans="1:5" x14ac:dyDescent="0.25">
      <c r="A1" s="78" t="s">
        <v>486</v>
      </c>
      <c r="B1" s="78"/>
      <c r="C1" s="78"/>
      <c r="D1" s="78"/>
      <c r="E1" s="78"/>
    </row>
    <row r="2" spans="1:5" x14ac:dyDescent="0.25">
      <c r="A2" s="51" t="s">
        <v>136</v>
      </c>
      <c r="B2" s="52" t="s">
        <v>2</v>
      </c>
      <c r="C2" s="52" t="s">
        <v>3</v>
      </c>
      <c r="D2" s="52" t="s">
        <v>915</v>
      </c>
      <c r="E2" s="53" t="s">
        <v>916</v>
      </c>
    </row>
    <row r="3" spans="1:5" ht="63.75" x14ac:dyDescent="0.25">
      <c r="A3" s="51">
        <v>1</v>
      </c>
      <c r="B3" s="51" t="s">
        <v>6</v>
      </c>
      <c r="C3" s="51" t="s">
        <v>7</v>
      </c>
      <c r="D3" s="51" t="s">
        <v>850</v>
      </c>
      <c r="E3" s="54" t="s">
        <v>917</v>
      </c>
    </row>
    <row r="4" spans="1:5" ht="63.75" x14ac:dyDescent="0.25">
      <c r="A4" s="51">
        <v>2</v>
      </c>
      <c r="B4" s="51" t="s">
        <v>10</v>
      </c>
      <c r="C4" s="51" t="s">
        <v>11</v>
      </c>
      <c r="D4" s="51" t="s">
        <v>854</v>
      </c>
      <c r="E4" s="54" t="s">
        <v>917</v>
      </c>
    </row>
    <row r="5" spans="1:5" ht="63.75" x14ac:dyDescent="0.25">
      <c r="A5" s="51">
        <v>3</v>
      </c>
      <c r="B5" s="51" t="s">
        <v>13</v>
      </c>
      <c r="C5" s="51" t="s">
        <v>14</v>
      </c>
      <c r="D5" s="51" t="s">
        <v>889</v>
      </c>
      <c r="E5" s="54" t="s">
        <v>917</v>
      </c>
    </row>
    <row r="6" spans="1:5" ht="63.75" x14ac:dyDescent="0.25">
      <c r="A6" s="51">
        <v>4</v>
      </c>
      <c r="B6" s="51" t="s">
        <v>15</v>
      </c>
      <c r="C6" s="51" t="s">
        <v>16</v>
      </c>
      <c r="D6" s="51" t="s">
        <v>793</v>
      </c>
      <c r="E6" s="54" t="s">
        <v>917</v>
      </c>
    </row>
    <row r="7" spans="1:5" ht="63.75" x14ac:dyDescent="0.25">
      <c r="A7" s="51">
        <v>5</v>
      </c>
      <c r="B7" s="51" t="s">
        <v>20</v>
      </c>
      <c r="C7" s="51" t="s">
        <v>21</v>
      </c>
      <c r="D7" s="51" t="s">
        <v>893</v>
      </c>
      <c r="E7" s="54" t="s">
        <v>917</v>
      </c>
    </row>
    <row r="8" spans="1:5" ht="63.75" x14ac:dyDescent="0.25">
      <c r="A8" s="51">
        <v>6</v>
      </c>
      <c r="B8" s="51" t="s">
        <v>23</v>
      </c>
      <c r="C8" s="51" t="s">
        <v>24</v>
      </c>
      <c r="D8" s="51" t="s">
        <v>824</v>
      </c>
      <c r="E8" s="54" t="s">
        <v>917</v>
      </c>
    </row>
    <row r="9" spans="1:5" ht="63.75" x14ac:dyDescent="0.25">
      <c r="A9" s="51">
        <v>7</v>
      </c>
      <c r="B9" s="51" t="s">
        <v>26</v>
      </c>
      <c r="C9" s="51" t="s">
        <v>27</v>
      </c>
      <c r="D9" s="51" t="s">
        <v>891</v>
      </c>
      <c r="E9" s="54" t="s">
        <v>917</v>
      </c>
    </row>
    <row r="10" spans="1:5" ht="63.75" x14ac:dyDescent="0.25">
      <c r="A10" s="51">
        <v>8</v>
      </c>
      <c r="B10" s="51" t="s">
        <v>28</v>
      </c>
      <c r="C10" s="51" t="s">
        <v>29</v>
      </c>
      <c r="D10" s="51" t="s">
        <v>881</v>
      </c>
      <c r="E10" s="54" t="s">
        <v>917</v>
      </c>
    </row>
    <row r="11" spans="1:5" ht="63.75" x14ac:dyDescent="0.25">
      <c r="A11" s="51">
        <v>9</v>
      </c>
      <c r="B11" s="51" t="s">
        <v>31</v>
      </c>
      <c r="C11" s="51" t="s">
        <v>32</v>
      </c>
      <c r="D11" s="51" t="s">
        <v>879</v>
      </c>
      <c r="E11" s="54" t="s">
        <v>917</v>
      </c>
    </row>
    <row r="12" spans="1:5" ht="63.75" x14ac:dyDescent="0.25">
      <c r="A12" s="51">
        <v>10</v>
      </c>
      <c r="B12" s="51" t="s">
        <v>34</v>
      </c>
      <c r="C12" s="51" t="s">
        <v>35</v>
      </c>
      <c r="D12" s="51" t="s">
        <v>859</v>
      </c>
      <c r="E12" s="54" t="s">
        <v>917</v>
      </c>
    </row>
    <row r="13" spans="1:5" ht="63.75" x14ac:dyDescent="0.25">
      <c r="A13" s="51">
        <v>11</v>
      </c>
      <c r="B13" s="51" t="s">
        <v>36</v>
      </c>
      <c r="C13" s="51" t="s">
        <v>37</v>
      </c>
      <c r="D13" s="51" t="s">
        <v>895</v>
      </c>
      <c r="E13" s="54" t="s">
        <v>918</v>
      </c>
    </row>
    <row r="14" spans="1:5" ht="63.75" x14ac:dyDescent="0.25">
      <c r="A14" s="51">
        <v>12</v>
      </c>
      <c r="B14" s="51" t="s">
        <v>39</v>
      </c>
      <c r="C14" s="51" t="s">
        <v>40</v>
      </c>
      <c r="D14" s="51" t="s">
        <v>909</v>
      </c>
      <c r="E14" s="54" t="s">
        <v>918</v>
      </c>
    </row>
    <row r="15" spans="1:5" ht="63.75" x14ac:dyDescent="0.25">
      <c r="A15" s="51">
        <v>13</v>
      </c>
      <c r="B15" s="51" t="s">
        <v>42</v>
      </c>
      <c r="C15" s="51" t="s">
        <v>43</v>
      </c>
      <c r="D15" s="51" t="s">
        <v>857</v>
      </c>
      <c r="E15" s="54" t="s">
        <v>918</v>
      </c>
    </row>
    <row r="16" spans="1:5" ht="63.75" x14ac:dyDescent="0.25">
      <c r="A16" s="51">
        <v>14</v>
      </c>
      <c r="B16" s="51" t="s">
        <v>45</v>
      </c>
      <c r="C16" s="51" t="s">
        <v>46</v>
      </c>
      <c r="D16" s="51" t="s">
        <v>487</v>
      </c>
      <c r="E16" s="54" t="s">
        <v>918</v>
      </c>
    </row>
    <row r="17" spans="1:5" ht="63.75" x14ac:dyDescent="0.25">
      <c r="A17" s="51">
        <v>15</v>
      </c>
      <c r="B17" s="51" t="s">
        <v>47</v>
      </c>
      <c r="C17" s="51" t="s">
        <v>48</v>
      </c>
      <c r="D17" s="51" t="s">
        <v>913</v>
      </c>
      <c r="E17" s="54" t="s">
        <v>918</v>
      </c>
    </row>
    <row r="18" spans="1:5" ht="63.75" x14ac:dyDescent="0.25">
      <c r="A18" s="51">
        <v>16</v>
      </c>
      <c r="B18" s="51" t="s">
        <v>50</v>
      </c>
      <c r="C18" s="51" t="s">
        <v>51</v>
      </c>
      <c r="D18" s="51" t="s">
        <v>885</v>
      </c>
      <c r="E18" s="54" t="s">
        <v>918</v>
      </c>
    </row>
    <row r="19" spans="1:5" ht="63.75" x14ac:dyDescent="0.25">
      <c r="A19" s="51">
        <v>17</v>
      </c>
      <c r="B19" s="51" t="s">
        <v>53</v>
      </c>
      <c r="C19" s="51" t="s">
        <v>54</v>
      </c>
      <c r="D19" s="51" t="s">
        <v>846</v>
      </c>
      <c r="E19" s="54" t="s">
        <v>918</v>
      </c>
    </row>
    <row r="20" spans="1:5" ht="63.75" x14ac:dyDescent="0.25">
      <c r="A20" s="51">
        <v>18</v>
      </c>
      <c r="B20" s="51" t="s">
        <v>56</v>
      </c>
      <c r="C20" s="51" t="s">
        <v>57</v>
      </c>
      <c r="D20" s="51" t="s">
        <v>911</v>
      </c>
      <c r="E20" s="54" t="s">
        <v>918</v>
      </c>
    </row>
    <row r="21" spans="1:5" ht="63.75" x14ac:dyDescent="0.25">
      <c r="A21" s="51">
        <v>19</v>
      </c>
      <c r="B21" s="51" t="s">
        <v>59</v>
      </c>
      <c r="C21" s="51" t="s">
        <v>60</v>
      </c>
      <c r="D21" s="51" t="s">
        <v>907</v>
      </c>
      <c r="E21" s="54" t="s">
        <v>918</v>
      </c>
    </row>
    <row r="22" spans="1:5" x14ac:dyDescent="0.25">
      <c r="A22" s="51">
        <v>20</v>
      </c>
      <c r="B22" s="51" t="s">
        <v>63</v>
      </c>
      <c r="C22" s="51" t="s">
        <v>64</v>
      </c>
      <c r="D22" s="51" t="s">
        <v>865</v>
      </c>
      <c r="E22" s="54" t="s">
        <v>919</v>
      </c>
    </row>
    <row r="23" spans="1:5" x14ac:dyDescent="0.25">
      <c r="A23" t="s">
        <v>487</v>
      </c>
      <c r="B23" t="s">
        <v>488</v>
      </c>
      <c r="C23" t="s">
        <v>519</v>
      </c>
      <c r="D23" t="s">
        <v>530</v>
      </c>
      <c r="E23" t="s">
        <v>531</v>
      </c>
    </row>
    <row r="24" spans="1:5" x14ac:dyDescent="0.25">
      <c r="A24" t="s">
        <v>487</v>
      </c>
      <c r="B24" t="s">
        <v>488</v>
      </c>
      <c r="C24" t="s">
        <v>519</v>
      </c>
      <c r="D24" t="s">
        <v>532</v>
      </c>
      <c r="E24" t="s">
        <v>533</v>
      </c>
    </row>
    <row r="25" spans="1:5" x14ac:dyDescent="0.25">
      <c r="A25" t="s">
        <v>487</v>
      </c>
      <c r="B25" t="s">
        <v>488</v>
      </c>
      <c r="C25" t="s">
        <v>534</v>
      </c>
      <c r="D25" t="s">
        <v>535</v>
      </c>
      <c r="E25" t="s">
        <v>536</v>
      </c>
    </row>
    <row r="26" spans="1:5" x14ac:dyDescent="0.25">
      <c r="A26" t="s">
        <v>487</v>
      </c>
      <c r="B26" t="s">
        <v>488</v>
      </c>
      <c r="C26" t="s">
        <v>534</v>
      </c>
      <c r="D26" t="s">
        <v>537</v>
      </c>
      <c r="E26" t="s">
        <v>538</v>
      </c>
    </row>
    <row r="27" spans="1:5" x14ac:dyDescent="0.25">
      <c r="A27" t="s">
        <v>487</v>
      </c>
      <c r="B27" t="s">
        <v>488</v>
      </c>
      <c r="C27" t="s">
        <v>534</v>
      </c>
      <c r="D27" t="s">
        <v>539</v>
      </c>
      <c r="E27" t="s">
        <v>540</v>
      </c>
    </row>
    <row r="28" spans="1:5" x14ac:dyDescent="0.25">
      <c r="A28" t="s">
        <v>487</v>
      </c>
      <c r="B28" t="s">
        <v>488</v>
      </c>
      <c r="C28" t="s">
        <v>534</v>
      </c>
      <c r="D28" t="s">
        <v>541</v>
      </c>
      <c r="E28" t="s">
        <v>542</v>
      </c>
    </row>
    <row r="29" spans="1:5" x14ac:dyDescent="0.25">
      <c r="A29" t="s">
        <v>487</v>
      </c>
      <c r="B29" t="s">
        <v>488</v>
      </c>
      <c r="C29" t="s">
        <v>534</v>
      </c>
      <c r="D29" t="s">
        <v>543</v>
      </c>
      <c r="E29" t="s">
        <v>544</v>
      </c>
    </row>
    <row r="30" spans="1:5" x14ac:dyDescent="0.25">
      <c r="A30" t="s">
        <v>487</v>
      </c>
      <c r="B30" t="s">
        <v>488</v>
      </c>
      <c r="C30" t="s">
        <v>534</v>
      </c>
      <c r="D30" t="s">
        <v>545</v>
      </c>
      <c r="E30" t="s">
        <v>546</v>
      </c>
    </row>
    <row r="31" spans="1:5" x14ac:dyDescent="0.25">
      <c r="A31" t="s">
        <v>487</v>
      </c>
      <c r="B31" t="s">
        <v>488</v>
      </c>
      <c r="C31" t="s">
        <v>534</v>
      </c>
      <c r="D31" t="s">
        <v>547</v>
      </c>
      <c r="E31" t="s">
        <v>548</v>
      </c>
    </row>
    <row r="32" spans="1:5" x14ac:dyDescent="0.25">
      <c r="A32" t="s">
        <v>487</v>
      </c>
      <c r="B32" t="s">
        <v>488</v>
      </c>
      <c r="C32" t="s">
        <v>534</v>
      </c>
      <c r="D32" t="s">
        <v>549</v>
      </c>
      <c r="E32" t="s">
        <v>550</v>
      </c>
    </row>
    <row r="33" spans="1:5" x14ac:dyDescent="0.25">
      <c r="A33" t="s">
        <v>487</v>
      </c>
      <c r="B33" t="s">
        <v>488</v>
      </c>
      <c r="C33" t="s">
        <v>534</v>
      </c>
      <c r="D33" t="s">
        <v>551</v>
      </c>
      <c r="E33" t="s">
        <v>552</v>
      </c>
    </row>
    <row r="34" spans="1:5" x14ac:dyDescent="0.25">
      <c r="A34" t="s">
        <v>487</v>
      </c>
      <c r="B34" t="s">
        <v>488</v>
      </c>
      <c r="C34" t="s">
        <v>534</v>
      </c>
      <c r="D34" t="s">
        <v>553</v>
      </c>
      <c r="E34" t="s">
        <v>554</v>
      </c>
    </row>
    <row r="35" spans="1:5" x14ac:dyDescent="0.25">
      <c r="A35" t="s">
        <v>487</v>
      </c>
      <c r="B35" t="s">
        <v>488</v>
      </c>
      <c r="C35" t="s">
        <v>534</v>
      </c>
      <c r="D35" t="s">
        <v>555</v>
      </c>
      <c r="E35" t="s">
        <v>556</v>
      </c>
    </row>
    <row r="36" spans="1:5" x14ac:dyDescent="0.25">
      <c r="A36" t="s">
        <v>487</v>
      </c>
      <c r="B36" t="s">
        <v>488</v>
      </c>
      <c r="C36" t="s">
        <v>534</v>
      </c>
      <c r="D36" t="s">
        <v>557</v>
      </c>
      <c r="E36" t="s">
        <v>558</v>
      </c>
    </row>
    <row r="37" spans="1:5" x14ac:dyDescent="0.25">
      <c r="A37" t="s">
        <v>487</v>
      </c>
      <c r="B37" t="s">
        <v>488</v>
      </c>
      <c r="C37" t="s">
        <v>534</v>
      </c>
      <c r="D37" t="s">
        <v>559</v>
      </c>
      <c r="E37" t="s">
        <v>560</v>
      </c>
    </row>
    <row r="38" spans="1:5" x14ac:dyDescent="0.25">
      <c r="A38" t="s">
        <v>487</v>
      </c>
      <c r="B38" t="s">
        <v>488</v>
      </c>
      <c r="C38" t="s">
        <v>534</v>
      </c>
      <c r="D38" t="s">
        <v>561</v>
      </c>
      <c r="E38" t="s">
        <v>562</v>
      </c>
    </row>
    <row r="39" spans="1:5" x14ac:dyDescent="0.25">
      <c r="A39" t="s">
        <v>487</v>
      </c>
      <c r="B39" t="s">
        <v>488</v>
      </c>
      <c r="C39" t="s">
        <v>534</v>
      </c>
      <c r="D39" t="s">
        <v>563</v>
      </c>
      <c r="E39" t="s">
        <v>564</v>
      </c>
    </row>
    <row r="40" spans="1:5" x14ac:dyDescent="0.25">
      <c r="A40" t="s">
        <v>487</v>
      </c>
      <c r="B40" t="s">
        <v>488</v>
      </c>
      <c r="C40" t="s">
        <v>534</v>
      </c>
      <c r="D40" t="s">
        <v>565</v>
      </c>
      <c r="E40" t="s">
        <v>566</v>
      </c>
    </row>
    <row r="41" spans="1:5" x14ac:dyDescent="0.25">
      <c r="A41" t="s">
        <v>487</v>
      </c>
      <c r="B41" t="s">
        <v>488</v>
      </c>
      <c r="C41" t="s">
        <v>567</v>
      </c>
      <c r="D41" t="s">
        <v>568</v>
      </c>
      <c r="E41" t="s">
        <v>569</v>
      </c>
    </row>
    <row r="42" spans="1:5" x14ac:dyDescent="0.25">
      <c r="A42" t="s">
        <v>487</v>
      </c>
      <c r="B42" t="s">
        <v>488</v>
      </c>
      <c r="C42" t="s">
        <v>567</v>
      </c>
      <c r="D42" t="s">
        <v>570</v>
      </c>
      <c r="E42" t="s">
        <v>571</v>
      </c>
    </row>
    <row r="43" spans="1:5" x14ac:dyDescent="0.25">
      <c r="A43" t="s">
        <v>487</v>
      </c>
      <c r="B43" t="s">
        <v>488</v>
      </c>
      <c r="C43" t="s">
        <v>567</v>
      </c>
      <c r="D43" t="s">
        <v>572</v>
      </c>
      <c r="E43" t="s">
        <v>571</v>
      </c>
    </row>
    <row r="44" spans="1:5" x14ac:dyDescent="0.25">
      <c r="A44" t="s">
        <v>487</v>
      </c>
      <c r="B44" t="s">
        <v>488</v>
      </c>
      <c r="C44" t="s">
        <v>567</v>
      </c>
      <c r="D44" t="s">
        <v>573</v>
      </c>
      <c r="E44" t="s">
        <v>574</v>
      </c>
    </row>
    <row r="45" spans="1:5" x14ac:dyDescent="0.25">
      <c r="A45" t="s">
        <v>487</v>
      </c>
      <c r="B45" t="s">
        <v>488</v>
      </c>
      <c r="C45" t="s">
        <v>567</v>
      </c>
      <c r="D45" t="s">
        <v>575</v>
      </c>
      <c r="E45" t="s">
        <v>576</v>
      </c>
    </row>
    <row r="46" spans="1:5" x14ac:dyDescent="0.25">
      <c r="A46" t="s">
        <v>487</v>
      </c>
      <c r="B46" t="s">
        <v>488</v>
      </c>
      <c r="C46" t="s">
        <v>567</v>
      </c>
      <c r="D46" t="s">
        <v>577</v>
      </c>
      <c r="E46" t="s">
        <v>536</v>
      </c>
    </row>
    <row r="47" spans="1:5" x14ac:dyDescent="0.25">
      <c r="A47" t="s">
        <v>487</v>
      </c>
      <c r="B47" t="s">
        <v>488</v>
      </c>
      <c r="C47" t="s">
        <v>567</v>
      </c>
      <c r="D47" t="s">
        <v>578</v>
      </c>
      <c r="E47" t="s">
        <v>536</v>
      </c>
    </row>
    <row r="48" spans="1:5" x14ac:dyDescent="0.25">
      <c r="A48" t="s">
        <v>487</v>
      </c>
      <c r="B48" t="s">
        <v>488</v>
      </c>
      <c r="C48" t="s">
        <v>567</v>
      </c>
      <c r="D48" t="s">
        <v>579</v>
      </c>
      <c r="E48" t="s">
        <v>536</v>
      </c>
    </row>
    <row r="49" spans="1:5" x14ac:dyDescent="0.25">
      <c r="A49" t="s">
        <v>487</v>
      </c>
      <c r="B49" t="s">
        <v>488</v>
      </c>
      <c r="C49" t="s">
        <v>567</v>
      </c>
      <c r="D49" t="s">
        <v>580</v>
      </c>
      <c r="E49" t="s">
        <v>536</v>
      </c>
    </row>
    <row r="50" spans="1:5" x14ac:dyDescent="0.25">
      <c r="A50" t="s">
        <v>487</v>
      </c>
      <c r="B50" t="s">
        <v>488</v>
      </c>
      <c r="C50" t="s">
        <v>567</v>
      </c>
      <c r="D50" t="s">
        <v>581</v>
      </c>
      <c r="E50" t="s">
        <v>582</v>
      </c>
    </row>
    <row r="51" spans="1:5" x14ac:dyDescent="0.25">
      <c r="A51" t="s">
        <v>487</v>
      </c>
      <c r="B51" t="s">
        <v>488</v>
      </c>
      <c r="C51" t="s">
        <v>567</v>
      </c>
      <c r="D51" t="s">
        <v>583</v>
      </c>
      <c r="E51" t="s">
        <v>582</v>
      </c>
    </row>
    <row r="52" spans="1:5" x14ac:dyDescent="0.25">
      <c r="A52" t="s">
        <v>487</v>
      </c>
      <c r="B52" t="s">
        <v>488</v>
      </c>
      <c r="C52" t="s">
        <v>567</v>
      </c>
      <c r="D52" t="s">
        <v>584</v>
      </c>
      <c r="E52" t="s">
        <v>585</v>
      </c>
    </row>
    <row r="53" spans="1:5" x14ac:dyDescent="0.25">
      <c r="A53" t="s">
        <v>487</v>
      </c>
      <c r="B53" t="s">
        <v>488</v>
      </c>
      <c r="C53" t="s">
        <v>567</v>
      </c>
      <c r="D53" t="s">
        <v>586</v>
      </c>
      <c r="E53" t="s">
        <v>585</v>
      </c>
    </row>
    <row r="54" spans="1:5" x14ac:dyDescent="0.25">
      <c r="A54" t="s">
        <v>487</v>
      </c>
      <c r="B54" t="s">
        <v>488</v>
      </c>
      <c r="C54" t="s">
        <v>587</v>
      </c>
      <c r="D54" t="s">
        <v>588</v>
      </c>
      <c r="E54" t="s">
        <v>582</v>
      </c>
    </row>
    <row r="55" spans="1:5" x14ac:dyDescent="0.25">
      <c r="A55" t="s">
        <v>487</v>
      </c>
      <c r="B55" t="s">
        <v>488</v>
      </c>
      <c r="C55" t="s">
        <v>589</v>
      </c>
      <c r="D55" t="s">
        <v>590</v>
      </c>
      <c r="E55" t="s">
        <v>591</v>
      </c>
    </row>
    <row r="56" spans="1:5" x14ac:dyDescent="0.25">
      <c r="A56" t="s">
        <v>487</v>
      </c>
      <c r="B56" t="s">
        <v>488</v>
      </c>
      <c r="C56" t="s">
        <v>589</v>
      </c>
      <c r="D56" t="s">
        <v>592</v>
      </c>
      <c r="E56" t="s">
        <v>593</v>
      </c>
    </row>
    <row r="57" spans="1:5" x14ac:dyDescent="0.25">
      <c r="A57" t="s">
        <v>487</v>
      </c>
      <c r="B57" t="s">
        <v>488</v>
      </c>
      <c r="C57" t="s">
        <v>589</v>
      </c>
      <c r="D57" t="s">
        <v>594</v>
      </c>
      <c r="E57" t="s">
        <v>595</v>
      </c>
    </row>
    <row r="58" spans="1:5" x14ac:dyDescent="0.25">
      <c r="A58" t="s">
        <v>487</v>
      </c>
      <c r="B58" t="s">
        <v>488</v>
      </c>
      <c r="C58" t="s">
        <v>589</v>
      </c>
      <c r="D58" t="s">
        <v>596</v>
      </c>
      <c r="E58" t="s">
        <v>597</v>
      </c>
    </row>
    <row r="59" spans="1:5" x14ac:dyDescent="0.25">
      <c r="A59" t="s">
        <v>487</v>
      </c>
      <c r="B59" t="s">
        <v>488</v>
      </c>
      <c r="C59" t="s">
        <v>589</v>
      </c>
      <c r="D59" t="s">
        <v>598</v>
      </c>
      <c r="E59" t="s">
        <v>599</v>
      </c>
    </row>
    <row r="60" spans="1:5" x14ac:dyDescent="0.25">
      <c r="A60" t="s">
        <v>487</v>
      </c>
      <c r="B60" t="s">
        <v>488</v>
      </c>
      <c r="C60" t="s">
        <v>589</v>
      </c>
      <c r="D60" t="s">
        <v>600</v>
      </c>
      <c r="E60" t="s">
        <v>601</v>
      </c>
    </row>
    <row r="61" spans="1:5" x14ac:dyDescent="0.25">
      <c r="A61" t="s">
        <v>487</v>
      </c>
      <c r="B61" t="s">
        <v>488</v>
      </c>
      <c r="C61" t="s">
        <v>589</v>
      </c>
      <c r="D61" t="s">
        <v>602</v>
      </c>
      <c r="E61" t="s">
        <v>603</v>
      </c>
    </row>
    <row r="62" spans="1:5" x14ac:dyDescent="0.25">
      <c r="A62" t="s">
        <v>487</v>
      </c>
      <c r="B62" t="s">
        <v>488</v>
      </c>
      <c r="C62" t="s">
        <v>589</v>
      </c>
      <c r="D62" t="s">
        <v>604</v>
      </c>
      <c r="E62" t="s">
        <v>605</v>
      </c>
    </row>
    <row r="63" spans="1:5" x14ac:dyDescent="0.25">
      <c r="A63" t="s">
        <v>487</v>
      </c>
      <c r="B63" t="s">
        <v>488</v>
      </c>
      <c r="C63" t="s">
        <v>589</v>
      </c>
      <c r="D63" t="s">
        <v>606</v>
      </c>
      <c r="E63" t="s">
        <v>607</v>
      </c>
    </row>
    <row r="64" spans="1:5" x14ac:dyDescent="0.25">
      <c r="A64" t="s">
        <v>487</v>
      </c>
      <c r="B64" t="s">
        <v>488</v>
      </c>
      <c r="C64" t="s">
        <v>589</v>
      </c>
      <c r="D64" t="s">
        <v>608</v>
      </c>
      <c r="E64" t="s">
        <v>609</v>
      </c>
    </row>
    <row r="65" spans="1:5" x14ac:dyDescent="0.25">
      <c r="A65" t="s">
        <v>487</v>
      </c>
      <c r="B65" t="s">
        <v>488</v>
      </c>
      <c r="C65" t="s">
        <v>589</v>
      </c>
      <c r="D65" t="s">
        <v>610</v>
      </c>
      <c r="E65" t="s">
        <v>611</v>
      </c>
    </row>
    <row r="66" spans="1:5" x14ac:dyDescent="0.25">
      <c r="A66" t="s">
        <v>487</v>
      </c>
      <c r="B66" t="s">
        <v>488</v>
      </c>
      <c r="C66" t="s">
        <v>589</v>
      </c>
      <c r="D66" t="s">
        <v>612</v>
      </c>
      <c r="E66" t="s">
        <v>613</v>
      </c>
    </row>
    <row r="67" spans="1:5" x14ac:dyDescent="0.25">
      <c r="A67" t="s">
        <v>487</v>
      </c>
      <c r="B67" t="s">
        <v>488</v>
      </c>
      <c r="C67" t="s">
        <v>589</v>
      </c>
      <c r="D67" t="s">
        <v>614</v>
      </c>
      <c r="E67" t="s">
        <v>615</v>
      </c>
    </row>
    <row r="68" spans="1:5" x14ac:dyDescent="0.25">
      <c r="A68" t="s">
        <v>487</v>
      </c>
      <c r="B68" t="s">
        <v>488</v>
      </c>
      <c r="C68" t="s">
        <v>589</v>
      </c>
      <c r="D68" t="s">
        <v>616</v>
      </c>
      <c r="E68" t="s">
        <v>617</v>
      </c>
    </row>
    <row r="69" spans="1:5" x14ac:dyDescent="0.25">
      <c r="A69" t="s">
        <v>487</v>
      </c>
      <c r="B69" t="s">
        <v>488</v>
      </c>
      <c r="C69" t="s">
        <v>589</v>
      </c>
      <c r="D69" t="s">
        <v>618</v>
      </c>
      <c r="E69" t="s">
        <v>619</v>
      </c>
    </row>
    <row r="70" spans="1:5" x14ac:dyDescent="0.25">
      <c r="A70" t="s">
        <v>487</v>
      </c>
      <c r="B70" t="s">
        <v>488</v>
      </c>
      <c r="C70" t="s">
        <v>589</v>
      </c>
      <c r="D70" t="s">
        <v>620</v>
      </c>
      <c r="E70" t="s">
        <v>621</v>
      </c>
    </row>
    <row r="71" spans="1:5" x14ac:dyDescent="0.25">
      <c r="A71" t="s">
        <v>487</v>
      </c>
      <c r="B71" t="s">
        <v>488</v>
      </c>
      <c r="C71" t="s">
        <v>589</v>
      </c>
      <c r="D71" t="s">
        <v>622</v>
      </c>
      <c r="E71" t="s">
        <v>623</v>
      </c>
    </row>
    <row r="72" spans="1:5" x14ac:dyDescent="0.25">
      <c r="A72" t="s">
        <v>487</v>
      </c>
      <c r="B72" t="s">
        <v>488</v>
      </c>
      <c r="C72" t="s">
        <v>589</v>
      </c>
      <c r="D72" t="s">
        <v>624</v>
      </c>
      <c r="E72" t="s">
        <v>625</v>
      </c>
    </row>
    <row r="73" spans="1:5" x14ac:dyDescent="0.25">
      <c r="A73" t="s">
        <v>487</v>
      </c>
      <c r="B73" t="s">
        <v>488</v>
      </c>
      <c r="C73" t="s">
        <v>589</v>
      </c>
      <c r="D73" t="s">
        <v>626</v>
      </c>
      <c r="E73" t="s">
        <v>627</v>
      </c>
    </row>
    <row r="74" spans="1:5" x14ac:dyDescent="0.25">
      <c r="A74" t="s">
        <v>487</v>
      </c>
      <c r="B74" t="s">
        <v>488</v>
      </c>
      <c r="C74" t="s">
        <v>589</v>
      </c>
      <c r="D74" t="s">
        <v>628</v>
      </c>
      <c r="E74" t="s">
        <v>629</v>
      </c>
    </row>
    <row r="75" spans="1:5" x14ac:dyDescent="0.25">
      <c r="A75" t="s">
        <v>487</v>
      </c>
      <c r="B75" t="s">
        <v>488</v>
      </c>
      <c r="C75" t="s">
        <v>589</v>
      </c>
      <c r="D75" t="s">
        <v>630</v>
      </c>
      <c r="E75" t="s">
        <v>631</v>
      </c>
    </row>
    <row r="76" spans="1:5" x14ac:dyDescent="0.25">
      <c r="A76" t="s">
        <v>487</v>
      </c>
      <c r="B76" t="s">
        <v>488</v>
      </c>
      <c r="C76" t="s">
        <v>589</v>
      </c>
      <c r="D76" t="s">
        <v>632</v>
      </c>
      <c r="E76" t="s">
        <v>633</v>
      </c>
    </row>
    <row r="77" spans="1:5" x14ac:dyDescent="0.25">
      <c r="A77" t="s">
        <v>487</v>
      </c>
      <c r="B77" t="s">
        <v>488</v>
      </c>
      <c r="C77" t="s">
        <v>589</v>
      </c>
      <c r="D77" t="s">
        <v>634</v>
      </c>
      <c r="E77" t="s">
        <v>635</v>
      </c>
    </row>
    <row r="78" spans="1:5" x14ac:dyDescent="0.25">
      <c r="A78" t="s">
        <v>487</v>
      </c>
      <c r="B78" t="s">
        <v>488</v>
      </c>
      <c r="C78" t="s">
        <v>589</v>
      </c>
      <c r="D78" t="s">
        <v>636</v>
      </c>
      <c r="E78" t="s">
        <v>637</v>
      </c>
    </row>
    <row r="79" spans="1:5" x14ac:dyDescent="0.25">
      <c r="A79" t="s">
        <v>487</v>
      </c>
      <c r="B79" t="s">
        <v>488</v>
      </c>
      <c r="C79" t="s">
        <v>589</v>
      </c>
      <c r="D79" t="s">
        <v>638</v>
      </c>
      <c r="E79" t="s">
        <v>639</v>
      </c>
    </row>
    <row r="80" spans="1:5" x14ac:dyDescent="0.25">
      <c r="A80" t="s">
        <v>487</v>
      </c>
      <c r="B80" t="s">
        <v>488</v>
      </c>
      <c r="C80" t="s">
        <v>589</v>
      </c>
      <c r="D80" t="s">
        <v>640</v>
      </c>
      <c r="E80" t="s">
        <v>641</v>
      </c>
    </row>
    <row r="81" spans="1:5" x14ac:dyDescent="0.25">
      <c r="A81" t="s">
        <v>487</v>
      </c>
      <c r="B81" t="s">
        <v>488</v>
      </c>
      <c r="C81" t="s">
        <v>589</v>
      </c>
      <c r="D81" t="s">
        <v>642</v>
      </c>
      <c r="E81" t="s">
        <v>643</v>
      </c>
    </row>
    <row r="82" spans="1:5" x14ac:dyDescent="0.25">
      <c r="A82" t="s">
        <v>487</v>
      </c>
      <c r="B82" t="s">
        <v>488</v>
      </c>
      <c r="C82" t="s">
        <v>589</v>
      </c>
      <c r="D82" t="s">
        <v>644</v>
      </c>
      <c r="E82" t="s">
        <v>645</v>
      </c>
    </row>
    <row r="83" spans="1:5" x14ac:dyDescent="0.25">
      <c r="A83" t="s">
        <v>487</v>
      </c>
      <c r="B83" t="s">
        <v>488</v>
      </c>
      <c r="C83" t="s">
        <v>589</v>
      </c>
      <c r="D83" t="s">
        <v>646</v>
      </c>
      <c r="E83" t="s">
        <v>647</v>
      </c>
    </row>
    <row r="84" spans="1:5" x14ac:dyDescent="0.25">
      <c r="A84" t="s">
        <v>487</v>
      </c>
      <c r="B84" t="s">
        <v>488</v>
      </c>
      <c r="C84" t="s">
        <v>589</v>
      </c>
      <c r="D84" t="s">
        <v>648</v>
      </c>
      <c r="E84" t="s">
        <v>649</v>
      </c>
    </row>
    <row r="85" spans="1:5" x14ac:dyDescent="0.25">
      <c r="A85" t="s">
        <v>487</v>
      </c>
      <c r="B85" t="s">
        <v>488</v>
      </c>
      <c r="C85" t="s">
        <v>589</v>
      </c>
      <c r="D85" t="s">
        <v>650</v>
      </c>
      <c r="E85" t="s">
        <v>651</v>
      </c>
    </row>
    <row r="86" spans="1:5" x14ac:dyDescent="0.25">
      <c r="A86" t="s">
        <v>487</v>
      </c>
      <c r="B86" t="s">
        <v>488</v>
      </c>
      <c r="C86" t="s">
        <v>589</v>
      </c>
      <c r="D86" t="s">
        <v>652</v>
      </c>
      <c r="E86" t="s">
        <v>653</v>
      </c>
    </row>
    <row r="87" spans="1:5" x14ac:dyDescent="0.25">
      <c r="A87" t="s">
        <v>487</v>
      </c>
      <c r="B87" t="s">
        <v>488</v>
      </c>
      <c r="C87" t="s">
        <v>589</v>
      </c>
      <c r="D87" t="s">
        <v>654</v>
      </c>
      <c r="E87" t="s">
        <v>655</v>
      </c>
    </row>
    <row r="88" spans="1:5" x14ac:dyDescent="0.25">
      <c r="A88" t="s">
        <v>487</v>
      </c>
      <c r="B88" t="s">
        <v>488</v>
      </c>
      <c r="C88" t="s">
        <v>589</v>
      </c>
      <c r="D88" t="s">
        <v>656</v>
      </c>
      <c r="E88" t="s">
        <v>657</v>
      </c>
    </row>
    <row r="89" spans="1:5" x14ac:dyDescent="0.25">
      <c r="A89" t="s">
        <v>487</v>
      </c>
      <c r="B89" t="s">
        <v>488</v>
      </c>
      <c r="C89" t="s">
        <v>589</v>
      </c>
      <c r="D89" t="s">
        <v>658</v>
      </c>
      <c r="E89" t="s">
        <v>659</v>
      </c>
    </row>
    <row r="90" spans="1:5" x14ac:dyDescent="0.25">
      <c r="A90" t="s">
        <v>487</v>
      </c>
      <c r="B90" t="s">
        <v>488</v>
      </c>
      <c r="C90" t="s">
        <v>589</v>
      </c>
      <c r="D90" t="s">
        <v>660</v>
      </c>
      <c r="E90" t="s">
        <v>661</v>
      </c>
    </row>
    <row r="91" spans="1:5" x14ac:dyDescent="0.25">
      <c r="A91" t="s">
        <v>487</v>
      </c>
      <c r="B91" t="s">
        <v>488</v>
      </c>
      <c r="C91" t="s">
        <v>589</v>
      </c>
      <c r="D91" t="s">
        <v>662</v>
      </c>
      <c r="E91" t="s">
        <v>663</v>
      </c>
    </row>
    <row r="92" spans="1:5" x14ac:dyDescent="0.25">
      <c r="A92" t="s">
        <v>487</v>
      </c>
      <c r="B92" t="s">
        <v>488</v>
      </c>
      <c r="C92" t="s">
        <v>589</v>
      </c>
      <c r="D92" t="s">
        <v>664</v>
      </c>
      <c r="E92" t="s">
        <v>665</v>
      </c>
    </row>
    <row r="93" spans="1:5" x14ac:dyDescent="0.25">
      <c r="A93" t="s">
        <v>487</v>
      </c>
      <c r="B93" t="s">
        <v>488</v>
      </c>
      <c r="C93" t="s">
        <v>589</v>
      </c>
      <c r="D93" t="s">
        <v>666</v>
      </c>
      <c r="E93" t="s">
        <v>667</v>
      </c>
    </row>
    <row r="94" spans="1:5" x14ac:dyDescent="0.25">
      <c r="A94" t="s">
        <v>487</v>
      </c>
      <c r="B94" t="s">
        <v>488</v>
      </c>
      <c r="C94" t="s">
        <v>589</v>
      </c>
      <c r="D94" t="s">
        <v>668</v>
      </c>
      <c r="E94" t="s">
        <v>669</v>
      </c>
    </row>
    <row r="95" spans="1:5" x14ac:dyDescent="0.25">
      <c r="A95" t="s">
        <v>487</v>
      </c>
      <c r="B95" t="s">
        <v>488</v>
      </c>
      <c r="C95" t="s">
        <v>589</v>
      </c>
      <c r="D95" t="s">
        <v>670</v>
      </c>
      <c r="E95" t="s">
        <v>671</v>
      </c>
    </row>
    <row r="96" spans="1:5" x14ac:dyDescent="0.25">
      <c r="A96" t="s">
        <v>487</v>
      </c>
      <c r="B96" t="s">
        <v>488</v>
      </c>
      <c r="C96" t="s">
        <v>589</v>
      </c>
      <c r="D96" t="s">
        <v>672</v>
      </c>
      <c r="E96" t="s">
        <v>673</v>
      </c>
    </row>
    <row r="97" spans="1:5" x14ac:dyDescent="0.25">
      <c r="A97" t="s">
        <v>487</v>
      </c>
      <c r="B97" t="s">
        <v>488</v>
      </c>
      <c r="C97" t="s">
        <v>589</v>
      </c>
      <c r="D97" t="s">
        <v>674</v>
      </c>
      <c r="E97" t="s">
        <v>675</v>
      </c>
    </row>
    <row r="98" spans="1:5" x14ac:dyDescent="0.25">
      <c r="A98" t="s">
        <v>487</v>
      </c>
      <c r="B98" t="s">
        <v>488</v>
      </c>
      <c r="C98" t="s">
        <v>589</v>
      </c>
      <c r="D98" t="s">
        <v>676</v>
      </c>
      <c r="E98" t="s">
        <v>677</v>
      </c>
    </row>
    <row r="99" spans="1:5" x14ac:dyDescent="0.25">
      <c r="A99" t="s">
        <v>487</v>
      </c>
      <c r="B99" t="s">
        <v>488</v>
      </c>
      <c r="C99" t="s">
        <v>589</v>
      </c>
      <c r="D99" t="s">
        <v>678</v>
      </c>
      <c r="E99" t="s">
        <v>679</v>
      </c>
    </row>
    <row r="100" spans="1:5" x14ac:dyDescent="0.25">
      <c r="A100" t="s">
        <v>487</v>
      </c>
      <c r="B100" t="s">
        <v>488</v>
      </c>
      <c r="C100" t="s">
        <v>589</v>
      </c>
      <c r="D100" t="s">
        <v>680</v>
      </c>
      <c r="E100" t="s">
        <v>681</v>
      </c>
    </row>
    <row r="101" spans="1:5" x14ac:dyDescent="0.25">
      <c r="A101" t="s">
        <v>487</v>
      </c>
      <c r="B101" t="s">
        <v>488</v>
      </c>
      <c r="C101" t="s">
        <v>589</v>
      </c>
      <c r="D101" t="s">
        <v>682</v>
      </c>
      <c r="E101" t="s">
        <v>683</v>
      </c>
    </row>
    <row r="102" spans="1:5" x14ac:dyDescent="0.25">
      <c r="A102" t="s">
        <v>487</v>
      </c>
      <c r="B102" t="s">
        <v>488</v>
      </c>
      <c r="C102" t="s">
        <v>589</v>
      </c>
      <c r="D102" t="s">
        <v>684</v>
      </c>
      <c r="E102" t="s">
        <v>685</v>
      </c>
    </row>
    <row r="103" spans="1:5" x14ac:dyDescent="0.25">
      <c r="A103" t="s">
        <v>487</v>
      </c>
      <c r="B103" t="s">
        <v>488</v>
      </c>
      <c r="C103" t="s">
        <v>589</v>
      </c>
      <c r="D103" t="s">
        <v>686</v>
      </c>
      <c r="E103" t="s">
        <v>687</v>
      </c>
    </row>
    <row r="104" spans="1:5" x14ac:dyDescent="0.25">
      <c r="A104" t="s">
        <v>487</v>
      </c>
      <c r="B104" t="s">
        <v>488</v>
      </c>
      <c r="C104" t="s">
        <v>589</v>
      </c>
      <c r="D104" t="s">
        <v>688</v>
      </c>
      <c r="E104" t="s">
        <v>689</v>
      </c>
    </row>
    <row r="105" spans="1:5" x14ac:dyDescent="0.25">
      <c r="A105" t="s">
        <v>487</v>
      </c>
      <c r="B105" t="s">
        <v>488</v>
      </c>
      <c r="C105" t="s">
        <v>589</v>
      </c>
      <c r="D105" t="s">
        <v>690</v>
      </c>
      <c r="E105" t="s">
        <v>691</v>
      </c>
    </row>
    <row r="106" spans="1:5" x14ac:dyDescent="0.25">
      <c r="A106" t="s">
        <v>487</v>
      </c>
      <c r="B106" t="s">
        <v>488</v>
      </c>
      <c r="C106" t="s">
        <v>589</v>
      </c>
      <c r="D106" t="s">
        <v>692</v>
      </c>
      <c r="E106" t="s">
        <v>693</v>
      </c>
    </row>
    <row r="107" spans="1:5" x14ac:dyDescent="0.25">
      <c r="A107" t="s">
        <v>487</v>
      </c>
      <c r="B107" t="s">
        <v>488</v>
      </c>
      <c r="C107" t="s">
        <v>589</v>
      </c>
      <c r="D107" t="s">
        <v>694</v>
      </c>
      <c r="E107" t="s">
        <v>695</v>
      </c>
    </row>
    <row r="108" spans="1:5" x14ac:dyDescent="0.25">
      <c r="A108" t="s">
        <v>487</v>
      </c>
      <c r="B108" t="s">
        <v>488</v>
      </c>
      <c r="C108" t="s">
        <v>589</v>
      </c>
      <c r="D108" t="s">
        <v>696</v>
      </c>
      <c r="E108" t="s">
        <v>697</v>
      </c>
    </row>
    <row r="109" spans="1:5" x14ac:dyDescent="0.25">
      <c r="A109" t="s">
        <v>487</v>
      </c>
      <c r="B109" t="s">
        <v>488</v>
      </c>
      <c r="C109" t="s">
        <v>589</v>
      </c>
      <c r="D109" t="s">
        <v>698</v>
      </c>
      <c r="E109" t="s">
        <v>699</v>
      </c>
    </row>
    <row r="110" spans="1:5" x14ac:dyDescent="0.25">
      <c r="A110" t="s">
        <v>487</v>
      </c>
      <c r="B110" t="s">
        <v>488</v>
      </c>
      <c r="C110" t="s">
        <v>589</v>
      </c>
      <c r="D110" t="s">
        <v>700</v>
      </c>
      <c r="E110" t="s">
        <v>701</v>
      </c>
    </row>
    <row r="111" spans="1:5" x14ac:dyDescent="0.25">
      <c r="A111" t="s">
        <v>487</v>
      </c>
      <c r="B111" t="s">
        <v>488</v>
      </c>
      <c r="C111" t="s">
        <v>589</v>
      </c>
      <c r="D111" t="s">
        <v>702</v>
      </c>
      <c r="E111" t="s">
        <v>703</v>
      </c>
    </row>
    <row r="112" spans="1:5" x14ac:dyDescent="0.25">
      <c r="A112" t="s">
        <v>487</v>
      </c>
      <c r="B112" t="s">
        <v>488</v>
      </c>
      <c r="C112" t="s">
        <v>589</v>
      </c>
      <c r="D112" t="s">
        <v>704</v>
      </c>
      <c r="E112" t="s">
        <v>705</v>
      </c>
    </row>
    <row r="113" spans="1:5" x14ac:dyDescent="0.25">
      <c r="A113" t="s">
        <v>487</v>
      </c>
      <c r="B113" t="s">
        <v>488</v>
      </c>
      <c r="C113" t="s">
        <v>589</v>
      </c>
      <c r="D113" t="s">
        <v>706</v>
      </c>
      <c r="E113" t="s">
        <v>707</v>
      </c>
    </row>
    <row r="114" spans="1:5" x14ac:dyDescent="0.25">
      <c r="A114" t="s">
        <v>487</v>
      </c>
      <c r="B114" t="s">
        <v>488</v>
      </c>
      <c r="C114" t="s">
        <v>589</v>
      </c>
      <c r="D114" t="s">
        <v>708</v>
      </c>
      <c r="E114" t="s">
        <v>709</v>
      </c>
    </row>
    <row r="115" spans="1:5" x14ac:dyDescent="0.25">
      <c r="A115" t="s">
        <v>487</v>
      </c>
      <c r="B115" t="s">
        <v>488</v>
      </c>
      <c r="C115" t="s">
        <v>589</v>
      </c>
      <c r="D115" t="s">
        <v>710</v>
      </c>
      <c r="E115" t="s">
        <v>711</v>
      </c>
    </row>
    <row r="116" spans="1:5" x14ac:dyDescent="0.25">
      <c r="A116" t="s">
        <v>487</v>
      </c>
      <c r="B116" t="s">
        <v>488</v>
      </c>
      <c r="C116" t="s">
        <v>589</v>
      </c>
      <c r="D116" t="s">
        <v>712</v>
      </c>
      <c r="E116" t="s">
        <v>713</v>
      </c>
    </row>
    <row r="117" spans="1:5" x14ac:dyDescent="0.25">
      <c r="A117" t="s">
        <v>487</v>
      </c>
      <c r="B117" t="s">
        <v>488</v>
      </c>
      <c r="C117" t="s">
        <v>589</v>
      </c>
      <c r="D117" t="s">
        <v>714</v>
      </c>
      <c r="E117" t="s">
        <v>715</v>
      </c>
    </row>
    <row r="118" spans="1:5" x14ac:dyDescent="0.25">
      <c r="A118" t="s">
        <v>487</v>
      </c>
      <c r="B118" t="s">
        <v>488</v>
      </c>
      <c r="C118" t="s">
        <v>589</v>
      </c>
      <c r="D118" t="s">
        <v>716</v>
      </c>
      <c r="E118" t="s">
        <v>717</v>
      </c>
    </row>
    <row r="119" spans="1:5" x14ac:dyDescent="0.25">
      <c r="A119" t="s">
        <v>487</v>
      </c>
      <c r="B119" t="s">
        <v>488</v>
      </c>
      <c r="C119" t="s">
        <v>589</v>
      </c>
      <c r="D119" t="s">
        <v>718</v>
      </c>
      <c r="E119" t="s">
        <v>719</v>
      </c>
    </row>
    <row r="120" spans="1:5" x14ac:dyDescent="0.25">
      <c r="A120" t="s">
        <v>487</v>
      </c>
      <c r="B120" t="s">
        <v>488</v>
      </c>
      <c r="C120" t="s">
        <v>589</v>
      </c>
      <c r="D120" t="s">
        <v>720</v>
      </c>
      <c r="E120" t="s">
        <v>721</v>
      </c>
    </row>
    <row r="121" spans="1:5" x14ac:dyDescent="0.25">
      <c r="A121" t="s">
        <v>487</v>
      </c>
      <c r="B121" t="s">
        <v>488</v>
      </c>
      <c r="C121" t="s">
        <v>589</v>
      </c>
      <c r="D121" t="s">
        <v>722</v>
      </c>
      <c r="E121" t="s">
        <v>723</v>
      </c>
    </row>
    <row r="122" spans="1:5" x14ac:dyDescent="0.25">
      <c r="A122" t="s">
        <v>487</v>
      </c>
      <c r="B122" t="s">
        <v>488</v>
      </c>
      <c r="C122" t="s">
        <v>589</v>
      </c>
      <c r="D122" t="s">
        <v>724</v>
      </c>
      <c r="E122" t="s">
        <v>725</v>
      </c>
    </row>
    <row r="123" spans="1:5" x14ac:dyDescent="0.25">
      <c r="A123" t="s">
        <v>487</v>
      </c>
      <c r="B123" t="s">
        <v>488</v>
      </c>
      <c r="C123" t="s">
        <v>589</v>
      </c>
      <c r="D123" t="s">
        <v>726</v>
      </c>
      <c r="E123" t="s">
        <v>727</v>
      </c>
    </row>
    <row r="124" spans="1:5" x14ac:dyDescent="0.25">
      <c r="A124" t="s">
        <v>487</v>
      </c>
      <c r="B124" t="s">
        <v>488</v>
      </c>
      <c r="C124" t="s">
        <v>589</v>
      </c>
      <c r="D124" t="s">
        <v>728</v>
      </c>
      <c r="E124" t="s">
        <v>729</v>
      </c>
    </row>
    <row r="125" spans="1:5" x14ac:dyDescent="0.25">
      <c r="A125" t="s">
        <v>487</v>
      </c>
      <c r="B125" t="s">
        <v>488</v>
      </c>
      <c r="C125" t="s">
        <v>589</v>
      </c>
      <c r="D125" t="s">
        <v>730</v>
      </c>
      <c r="E125" t="s">
        <v>731</v>
      </c>
    </row>
    <row r="126" spans="1:5" x14ac:dyDescent="0.25">
      <c r="A126" t="s">
        <v>487</v>
      </c>
      <c r="B126" t="s">
        <v>488</v>
      </c>
      <c r="C126" t="s">
        <v>589</v>
      </c>
      <c r="D126" t="s">
        <v>732</v>
      </c>
      <c r="E126" t="s">
        <v>733</v>
      </c>
    </row>
    <row r="127" spans="1:5" x14ac:dyDescent="0.25">
      <c r="A127" t="s">
        <v>487</v>
      </c>
      <c r="B127" t="s">
        <v>488</v>
      </c>
      <c r="C127" t="s">
        <v>589</v>
      </c>
      <c r="D127" t="s">
        <v>734</v>
      </c>
      <c r="E127" t="s">
        <v>735</v>
      </c>
    </row>
    <row r="128" spans="1:5" x14ac:dyDescent="0.25">
      <c r="A128" t="s">
        <v>487</v>
      </c>
      <c r="B128" t="s">
        <v>488</v>
      </c>
      <c r="C128" t="s">
        <v>589</v>
      </c>
      <c r="D128" t="s">
        <v>736</v>
      </c>
      <c r="E128" t="s">
        <v>737</v>
      </c>
    </row>
    <row r="129" spans="1:5" x14ac:dyDescent="0.25">
      <c r="A129" t="s">
        <v>487</v>
      </c>
      <c r="B129" t="s">
        <v>488</v>
      </c>
      <c r="C129" t="s">
        <v>589</v>
      </c>
      <c r="D129" t="s">
        <v>738</v>
      </c>
      <c r="E129" t="s">
        <v>739</v>
      </c>
    </row>
    <row r="130" spans="1:5" x14ac:dyDescent="0.25">
      <c r="A130" t="s">
        <v>487</v>
      </c>
      <c r="B130" t="s">
        <v>488</v>
      </c>
      <c r="C130" t="s">
        <v>589</v>
      </c>
      <c r="D130" t="s">
        <v>740</v>
      </c>
      <c r="E130" t="s">
        <v>741</v>
      </c>
    </row>
    <row r="131" spans="1:5" x14ac:dyDescent="0.25">
      <c r="A131" t="s">
        <v>487</v>
      </c>
      <c r="B131" t="s">
        <v>488</v>
      </c>
      <c r="C131" t="s">
        <v>589</v>
      </c>
      <c r="D131" t="s">
        <v>742</v>
      </c>
      <c r="E131" t="s">
        <v>743</v>
      </c>
    </row>
    <row r="132" spans="1:5" x14ac:dyDescent="0.25">
      <c r="A132" t="s">
        <v>487</v>
      </c>
      <c r="B132" t="s">
        <v>488</v>
      </c>
      <c r="C132" t="s">
        <v>589</v>
      </c>
      <c r="D132" t="s">
        <v>744</v>
      </c>
      <c r="E132" t="s">
        <v>745</v>
      </c>
    </row>
    <row r="133" spans="1:5" x14ac:dyDescent="0.25">
      <c r="A133" t="s">
        <v>487</v>
      </c>
      <c r="B133" t="s">
        <v>488</v>
      </c>
      <c r="C133" t="s">
        <v>589</v>
      </c>
      <c r="D133" t="s">
        <v>746</v>
      </c>
      <c r="E133" t="s">
        <v>747</v>
      </c>
    </row>
    <row r="134" spans="1:5" x14ac:dyDescent="0.25">
      <c r="A134" t="s">
        <v>487</v>
      </c>
      <c r="B134" t="s">
        <v>488</v>
      </c>
      <c r="C134" t="s">
        <v>589</v>
      </c>
      <c r="D134" t="s">
        <v>748</v>
      </c>
      <c r="E134" t="s">
        <v>749</v>
      </c>
    </row>
    <row r="135" spans="1:5" x14ac:dyDescent="0.25">
      <c r="A135" t="s">
        <v>487</v>
      </c>
      <c r="B135" t="s">
        <v>488</v>
      </c>
      <c r="C135" t="s">
        <v>589</v>
      </c>
      <c r="D135" t="s">
        <v>750</v>
      </c>
      <c r="E135" t="s">
        <v>751</v>
      </c>
    </row>
    <row r="136" spans="1:5" x14ac:dyDescent="0.25">
      <c r="A136" t="s">
        <v>487</v>
      </c>
      <c r="B136" t="s">
        <v>488</v>
      </c>
      <c r="C136" t="s">
        <v>589</v>
      </c>
      <c r="D136" t="s">
        <v>752</v>
      </c>
      <c r="E136" t="s">
        <v>753</v>
      </c>
    </row>
    <row r="137" spans="1:5" x14ac:dyDescent="0.25">
      <c r="A137" t="s">
        <v>487</v>
      </c>
      <c r="B137" t="s">
        <v>488</v>
      </c>
      <c r="C137" t="s">
        <v>589</v>
      </c>
      <c r="D137" t="s">
        <v>754</v>
      </c>
      <c r="E137" t="s">
        <v>755</v>
      </c>
    </row>
    <row r="138" spans="1:5" x14ac:dyDescent="0.25">
      <c r="A138" t="s">
        <v>487</v>
      </c>
      <c r="B138" t="s">
        <v>488</v>
      </c>
      <c r="C138" t="s">
        <v>589</v>
      </c>
      <c r="D138" t="s">
        <v>756</v>
      </c>
      <c r="E138" t="s">
        <v>757</v>
      </c>
    </row>
    <row r="139" spans="1:5" x14ac:dyDescent="0.25">
      <c r="A139" t="s">
        <v>487</v>
      </c>
      <c r="B139" t="s">
        <v>488</v>
      </c>
      <c r="C139" t="s">
        <v>589</v>
      </c>
      <c r="D139" t="s">
        <v>758</v>
      </c>
      <c r="E139" t="s">
        <v>759</v>
      </c>
    </row>
    <row r="140" spans="1:5" x14ac:dyDescent="0.25">
      <c r="A140" t="s">
        <v>487</v>
      </c>
      <c r="B140" t="s">
        <v>488</v>
      </c>
      <c r="C140" t="s">
        <v>760</v>
      </c>
      <c r="D140" t="s">
        <v>761</v>
      </c>
      <c r="E140" t="s">
        <v>536</v>
      </c>
    </row>
    <row r="141" spans="1:5" x14ac:dyDescent="0.25">
      <c r="A141" t="s">
        <v>487</v>
      </c>
      <c r="B141" t="s">
        <v>488</v>
      </c>
      <c r="C141" t="s">
        <v>760</v>
      </c>
      <c r="D141" t="s">
        <v>762</v>
      </c>
      <c r="E141" t="s">
        <v>763</v>
      </c>
    </row>
    <row r="142" spans="1:5" x14ac:dyDescent="0.25">
      <c r="A142" t="s">
        <v>487</v>
      </c>
      <c r="B142" t="s">
        <v>488</v>
      </c>
      <c r="C142" t="s">
        <v>760</v>
      </c>
      <c r="D142" t="s">
        <v>764</v>
      </c>
      <c r="E142" t="s">
        <v>544</v>
      </c>
    </row>
    <row r="143" spans="1:5" x14ac:dyDescent="0.25">
      <c r="A143" t="s">
        <v>487</v>
      </c>
      <c r="B143" t="s">
        <v>488</v>
      </c>
      <c r="C143" t="s">
        <v>760</v>
      </c>
      <c r="D143" t="s">
        <v>765</v>
      </c>
      <c r="E143" t="s">
        <v>546</v>
      </c>
    </row>
    <row r="144" spans="1:5" x14ac:dyDescent="0.25">
      <c r="A144" t="s">
        <v>487</v>
      </c>
      <c r="B144" t="s">
        <v>488</v>
      </c>
      <c r="C144" t="s">
        <v>760</v>
      </c>
      <c r="D144" t="s">
        <v>766</v>
      </c>
      <c r="E144" t="s">
        <v>548</v>
      </c>
    </row>
    <row r="145" spans="1:5" x14ac:dyDescent="0.25">
      <c r="A145" t="s">
        <v>487</v>
      </c>
      <c r="B145" t="s">
        <v>488</v>
      </c>
      <c r="C145" t="s">
        <v>760</v>
      </c>
      <c r="D145" t="s">
        <v>767</v>
      </c>
      <c r="E145" t="s">
        <v>562</v>
      </c>
    </row>
    <row r="146" spans="1:5" x14ac:dyDescent="0.25">
      <c r="A146" t="s">
        <v>487</v>
      </c>
      <c r="B146" t="s">
        <v>488</v>
      </c>
      <c r="C146" t="s">
        <v>760</v>
      </c>
      <c r="D146" t="s">
        <v>768</v>
      </c>
      <c r="E146" t="s">
        <v>564</v>
      </c>
    </row>
    <row r="147" spans="1:5" x14ac:dyDescent="0.25">
      <c r="A147" t="s">
        <v>487</v>
      </c>
      <c r="B147" t="s">
        <v>488</v>
      </c>
      <c r="C147" t="s">
        <v>760</v>
      </c>
      <c r="D147" t="s">
        <v>769</v>
      </c>
      <c r="E147" t="s">
        <v>566</v>
      </c>
    </row>
    <row r="148" spans="1:5" x14ac:dyDescent="0.25">
      <c r="A148" t="s">
        <v>487</v>
      </c>
      <c r="B148" t="s">
        <v>488</v>
      </c>
      <c r="C148" t="s">
        <v>770</v>
      </c>
      <c r="D148" t="s">
        <v>771</v>
      </c>
      <c r="E148" t="s">
        <v>772</v>
      </c>
    </row>
    <row r="149" spans="1:5" x14ac:dyDescent="0.25">
      <c r="A149" t="s">
        <v>487</v>
      </c>
      <c r="B149" t="s">
        <v>488</v>
      </c>
      <c r="C149" t="s">
        <v>770</v>
      </c>
      <c r="D149" t="s">
        <v>773</v>
      </c>
      <c r="E149" t="s">
        <v>540</v>
      </c>
    </row>
    <row r="150" spans="1:5" x14ac:dyDescent="0.25">
      <c r="A150" t="s">
        <v>487</v>
      </c>
      <c r="B150" t="s">
        <v>488</v>
      </c>
      <c r="C150" t="s">
        <v>770</v>
      </c>
      <c r="D150" t="s">
        <v>774</v>
      </c>
      <c r="E150" t="s">
        <v>775</v>
      </c>
    </row>
    <row r="151" spans="1:5" x14ac:dyDescent="0.25">
      <c r="A151" t="s">
        <v>487</v>
      </c>
      <c r="B151" t="s">
        <v>488</v>
      </c>
      <c r="C151" t="s">
        <v>770</v>
      </c>
      <c r="D151" t="s">
        <v>776</v>
      </c>
      <c r="E151" t="s">
        <v>582</v>
      </c>
    </row>
    <row r="152" spans="1:5" x14ac:dyDescent="0.25">
      <c r="A152" t="s">
        <v>487</v>
      </c>
      <c r="B152" t="s">
        <v>488</v>
      </c>
      <c r="C152" t="s">
        <v>770</v>
      </c>
      <c r="D152" t="s">
        <v>777</v>
      </c>
      <c r="E152" t="s">
        <v>585</v>
      </c>
    </row>
    <row r="153" spans="1:5" x14ac:dyDescent="0.25">
      <c r="A153" t="s">
        <v>487</v>
      </c>
      <c r="B153" t="s">
        <v>488</v>
      </c>
      <c r="C153" t="s">
        <v>770</v>
      </c>
      <c r="D153" t="s">
        <v>778</v>
      </c>
      <c r="E153" t="s">
        <v>542</v>
      </c>
    </row>
    <row r="154" spans="1:5" x14ac:dyDescent="0.25">
      <c r="A154" t="s">
        <v>487</v>
      </c>
      <c r="B154" t="s">
        <v>488</v>
      </c>
      <c r="C154" t="s">
        <v>779</v>
      </c>
      <c r="D154" t="s">
        <v>780</v>
      </c>
      <c r="E154" t="s">
        <v>781</v>
      </c>
    </row>
    <row r="155" spans="1:5" x14ac:dyDescent="0.25">
      <c r="A155" t="s">
        <v>487</v>
      </c>
      <c r="B155" t="s">
        <v>488</v>
      </c>
      <c r="C155" t="s">
        <v>782</v>
      </c>
      <c r="D155" t="s">
        <v>783</v>
      </c>
      <c r="E155" t="s">
        <v>784</v>
      </c>
    </row>
    <row r="156" spans="1:5" x14ac:dyDescent="0.25">
      <c r="A156" t="s">
        <v>487</v>
      </c>
      <c r="B156" t="s">
        <v>488</v>
      </c>
      <c r="C156" t="s">
        <v>782</v>
      </c>
      <c r="D156" t="s">
        <v>785</v>
      </c>
      <c r="E156" t="s">
        <v>786</v>
      </c>
    </row>
    <row r="157" spans="1:5" x14ac:dyDescent="0.25">
      <c r="A157" t="s">
        <v>487</v>
      </c>
      <c r="B157" t="s">
        <v>488</v>
      </c>
      <c r="C157" t="s">
        <v>782</v>
      </c>
      <c r="D157" t="s">
        <v>787</v>
      </c>
      <c r="E157" t="s">
        <v>788</v>
      </c>
    </row>
    <row r="158" spans="1:5" x14ac:dyDescent="0.25">
      <c r="A158" t="s">
        <v>487</v>
      </c>
      <c r="B158" t="s">
        <v>488</v>
      </c>
      <c r="C158" t="s">
        <v>782</v>
      </c>
      <c r="D158" t="s">
        <v>789</v>
      </c>
      <c r="E158" t="s">
        <v>790</v>
      </c>
    </row>
    <row r="159" spans="1:5" x14ac:dyDescent="0.25">
      <c r="A159" t="s">
        <v>487</v>
      </c>
      <c r="B159" t="s">
        <v>488</v>
      </c>
      <c r="C159" t="s">
        <v>782</v>
      </c>
      <c r="D159" t="s">
        <v>791</v>
      </c>
      <c r="E159" t="s">
        <v>792</v>
      </c>
    </row>
    <row r="160" spans="1:5" x14ac:dyDescent="0.25">
      <c r="A160" t="s">
        <v>793</v>
      </c>
      <c r="B160" t="s">
        <v>794</v>
      </c>
      <c r="C160" t="s">
        <v>489</v>
      </c>
      <c r="D160" t="s">
        <v>490</v>
      </c>
      <c r="E160" t="s">
        <v>183</v>
      </c>
    </row>
    <row r="161" spans="1:5" x14ac:dyDescent="0.25">
      <c r="A161" t="s">
        <v>793</v>
      </c>
      <c r="B161" t="s">
        <v>794</v>
      </c>
      <c r="C161" t="s">
        <v>489</v>
      </c>
      <c r="D161" t="s">
        <v>795</v>
      </c>
      <c r="E161" t="s">
        <v>796</v>
      </c>
    </row>
    <row r="162" spans="1:5" x14ac:dyDescent="0.25">
      <c r="A162" t="s">
        <v>793</v>
      </c>
      <c r="B162" t="s">
        <v>794</v>
      </c>
      <c r="C162" t="s">
        <v>489</v>
      </c>
      <c r="D162" t="s">
        <v>491</v>
      </c>
      <c r="E162" t="s">
        <v>492</v>
      </c>
    </row>
    <row r="163" spans="1:5" x14ac:dyDescent="0.25">
      <c r="A163" t="s">
        <v>793</v>
      </c>
      <c r="B163" t="s">
        <v>794</v>
      </c>
      <c r="C163" t="s">
        <v>489</v>
      </c>
      <c r="D163" t="s">
        <v>493</v>
      </c>
      <c r="E163" t="s">
        <v>494</v>
      </c>
    </row>
    <row r="164" spans="1:5" x14ac:dyDescent="0.25">
      <c r="A164" t="s">
        <v>793</v>
      </c>
      <c r="B164" t="s">
        <v>794</v>
      </c>
      <c r="C164" t="s">
        <v>489</v>
      </c>
      <c r="D164" t="s">
        <v>495</v>
      </c>
      <c r="E164" t="s">
        <v>496</v>
      </c>
    </row>
    <row r="165" spans="1:5" x14ac:dyDescent="0.25">
      <c r="A165" t="s">
        <v>793</v>
      </c>
      <c r="B165" t="s">
        <v>794</v>
      </c>
      <c r="C165" t="s">
        <v>489</v>
      </c>
      <c r="D165" t="s">
        <v>497</v>
      </c>
      <c r="E165" t="s">
        <v>498</v>
      </c>
    </row>
    <row r="166" spans="1:5" x14ac:dyDescent="0.25">
      <c r="A166" t="s">
        <v>793</v>
      </c>
      <c r="B166" t="s">
        <v>794</v>
      </c>
      <c r="C166" t="s">
        <v>489</v>
      </c>
      <c r="D166" t="s">
        <v>797</v>
      </c>
      <c r="E166" t="s">
        <v>798</v>
      </c>
    </row>
    <row r="167" spans="1:5" x14ac:dyDescent="0.25">
      <c r="A167" t="s">
        <v>793</v>
      </c>
      <c r="B167" t="s">
        <v>794</v>
      </c>
      <c r="C167" t="s">
        <v>489</v>
      </c>
      <c r="D167" t="s">
        <v>501</v>
      </c>
      <c r="E167" t="s">
        <v>502</v>
      </c>
    </row>
    <row r="168" spans="1:5" x14ac:dyDescent="0.25">
      <c r="A168" t="s">
        <v>793</v>
      </c>
      <c r="B168" t="s">
        <v>794</v>
      </c>
      <c r="C168" t="s">
        <v>489</v>
      </c>
      <c r="D168" t="s">
        <v>799</v>
      </c>
      <c r="E168" t="s">
        <v>800</v>
      </c>
    </row>
    <row r="169" spans="1:5" x14ac:dyDescent="0.25">
      <c r="A169" t="s">
        <v>793</v>
      </c>
      <c r="B169" t="s">
        <v>794</v>
      </c>
      <c r="C169" t="s">
        <v>489</v>
      </c>
      <c r="D169" t="s">
        <v>503</v>
      </c>
      <c r="E169" t="s">
        <v>504</v>
      </c>
    </row>
    <row r="170" spans="1:5" x14ac:dyDescent="0.25">
      <c r="A170" t="s">
        <v>793</v>
      </c>
      <c r="B170" t="s">
        <v>794</v>
      </c>
      <c r="C170" t="s">
        <v>489</v>
      </c>
      <c r="D170" t="s">
        <v>505</v>
      </c>
      <c r="E170" t="s">
        <v>506</v>
      </c>
    </row>
    <row r="171" spans="1:5" x14ac:dyDescent="0.25">
      <c r="A171" t="s">
        <v>793</v>
      </c>
      <c r="B171" t="s">
        <v>794</v>
      </c>
      <c r="C171" t="s">
        <v>489</v>
      </c>
      <c r="D171" t="s">
        <v>801</v>
      </c>
      <c r="E171" t="s">
        <v>802</v>
      </c>
    </row>
    <row r="172" spans="1:5" x14ac:dyDescent="0.25">
      <c r="A172" t="s">
        <v>793</v>
      </c>
      <c r="B172" t="s">
        <v>794</v>
      </c>
      <c r="C172" t="s">
        <v>489</v>
      </c>
      <c r="D172" t="s">
        <v>803</v>
      </c>
      <c r="E172" t="s">
        <v>804</v>
      </c>
    </row>
    <row r="173" spans="1:5" x14ac:dyDescent="0.25">
      <c r="A173" t="s">
        <v>793</v>
      </c>
      <c r="B173" t="s">
        <v>794</v>
      </c>
      <c r="C173" t="s">
        <v>489</v>
      </c>
      <c r="D173" t="s">
        <v>507</v>
      </c>
      <c r="E173" t="s">
        <v>508</v>
      </c>
    </row>
    <row r="174" spans="1:5" x14ac:dyDescent="0.25">
      <c r="A174" t="s">
        <v>793</v>
      </c>
      <c r="B174" t="s">
        <v>794</v>
      </c>
      <c r="C174" t="s">
        <v>489</v>
      </c>
      <c r="D174" t="s">
        <v>805</v>
      </c>
      <c r="E174" t="s">
        <v>806</v>
      </c>
    </row>
    <row r="175" spans="1:5" x14ac:dyDescent="0.25">
      <c r="A175" t="s">
        <v>793</v>
      </c>
      <c r="B175" t="s">
        <v>794</v>
      </c>
      <c r="C175" t="s">
        <v>489</v>
      </c>
      <c r="D175" t="s">
        <v>807</v>
      </c>
      <c r="E175" t="s">
        <v>808</v>
      </c>
    </row>
    <row r="176" spans="1:5" x14ac:dyDescent="0.25">
      <c r="A176" t="s">
        <v>793</v>
      </c>
      <c r="B176" t="s">
        <v>794</v>
      </c>
      <c r="C176" t="s">
        <v>489</v>
      </c>
      <c r="D176" t="s">
        <v>809</v>
      </c>
      <c r="E176" t="s">
        <v>810</v>
      </c>
    </row>
    <row r="177" spans="1:5" x14ac:dyDescent="0.25">
      <c r="A177" t="s">
        <v>793</v>
      </c>
      <c r="B177" t="s">
        <v>794</v>
      </c>
      <c r="C177" t="s">
        <v>489</v>
      </c>
      <c r="D177" t="s">
        <v>509</v>
      </c>
      <c r="E177" t="s">
        <v>510</v>
      </c>
    </row>
    <row r="178" spans="1:5" x14ac:dyDescent="0.25">
      <c r="A178" t="s">
        <v>793</v>
      </c>
      <c r="B178" t="s">
        <v>794</v>
      </c>
      <c r="C178" t="s">
        <v>489</v>
      </c>
      <c r="D178" t="s">
        <v>511</v>
      </c>
      <c r="E178" t="s">
        <v>512</v>
      </c>
    </row>
    <row r="179" spans="1:5" x14ac:dyDescent="0.25">
      <c r="A179" t="s">
        <v>793</v>
      </c>
      <c r="B179" t="s">
        <v>794</v>
      </c>
      <c r="C179" t="s">
        <v>489</v>
      </c>
      <c r="D179" t="s">
        <v>513</v>
      </c>
      <c r="E179" t="s">
        <v>514</v>
      </c>
    </row>
    <row r="180" spans="1:5" x14ac:dyDescent="0.25">
      <c r="A180" t="s">
        <v>793</v>
      </c>
      <c r="B180" t="s">
        <v>794</v>
      </c>
      <c r="C180" t="s">
        <v>489</v>
      </c>
      <c r="D180" t="s">
        <v>515</v>
      </c>
      <c r="E180" t="s">
        <v>516</v>
      </c>
    </row>
    <row r="181" spans="1:5" x14ac:dyDescent="0.25">
      <c r="A181" t="s">
        <v>793</v>
      </c>
      <c r="B181" t="s">
        <v>794</v>
      </c>
      <c r="C181" t="s">
        <v>489</v>
      </c>
      <c r="D181" t="s">
        <v>517</v>
      </c>
      <c r="E181" t="s">
        <v>518</v>
      </c>
    </row>
    <row r="182" spans="1:5" x14ac:dyDescent="0.25">
      <c r="A182" t="s">
        <v>793</v>
      </c>
      <c r="B182" t="s">
        <v>794</v>
      </c>
      <c r="C182" t="s">
        <v>534</v>
      </c>
      <c r="D182" t="s">
        <v>535</v>
      </c>
      <c r="E182" t="s">
        <v>536</v>
      </c>
    </row>
    <row r="183" spans="1:5" x14ac:dyDescent="0.25">
      <c r="A183" t="s">
        <v>793</v>
      </c>
      <c r="B183" t="s">
        <v>794</v>
      </c>
      <c r="C183" t="s">
        <v>534</v>
      </c>
      <c r="D183" t="s">
        <v>537</v>
      </c>
      <c r="E183" t="s">
        <v>538</v>
      </c>
    </row>
    <row r="184" spans="1:5" x14ac:dyDescent="0.25">
      <c r="A184" t="s">
        <v>793</v>
      </c>
      <c r="B184" t="s">
        <v>794</v>
      </c>
      <c r="C184" t="s">
        <v>534</v>
      </c>
      <c r="D184" t="s">
        <v>539</v>
      </c>
      <c r="E184" t="s">
        <v>540</v>
      </c>
    </row>
    <row r="185" spans="1:5" x14ac:dyDescent="0.25">
      <c r="A185" t="s">
        <v>793</v>
      </c>
      <c r="B185" t="s">
        <v>794</v>
      </c>
      <c r="C185" t="s">
        <v>534</v>
      </c>
      <c r="D185" t="s">
        <v>541</v>
      </c>
      <c r="E185" t="s">
        <v>542</v>
      </c>
    </row>
    <row r="186" spans="1:5" x14ac:dyDescent="0.25">
      <c r="A186" t="s">
        <v>793</v>
      </c>
      <c r="B186" t="s">
        <v>794</v>
      </c>
      <c r="C186" t="s">
        <v>534</v>
      </c>
      <c r="D186" t="s">
        <v>543</v>
      </c>
      <c r="E186" t="s">
        <v>544</v>
      </c>
    </row>
    <row r="187" spans="1:5" x14ac:dyDescent="0.25">
      <c r="A187" t="s">
        <v>793</v>
      </c>
      <c r="B187" t="s">
        <v>794</v>
      </c>
      <c r="C187" t="s">
        <v>534</v>
      </c>
      <c r="D187" t="s">
        <v>811</v>
      </c>
      <c r="E187" t="s">
        <v>812</v>
      </c>
    </row>
    <row r="188" spans="1:5" x14ac:dyDescent="0.25">
      <c r="A188" t="s">
        <v>793</v>
      </c>
      <c r="B188" t="s">
        <v>794</v>
      </c>
      <c r="C188" t="s">
        <v>534</v>
      </c>
      <c r="D188" t="s">
        <v>547</v>
      </c>
      <c r="E188" t="s">
        <v>548</v>
      </c>
    </row>
    <row r="189" spans="1:5" x14ac:dyDescent="0.25">
      <c r="A189" t="s">
        <v>793</v>
      </c>
      <c r="B189" t="s">
        <v>794</v>
      </c>
      <c r="C189" t="s">
        <v>534</v>
      </c>
      <c r="D189" t="s">
        <v>549</v>
      </c>
      <c r="E189" t="s">
        <v>550</v>
      </c>
    </row>
    <row r="190" spans="1:5" x14ac:dyDescent="0.25">
      <c r="A190" t="s">
        <v>793</v>
      </c>
      <c r="B190" t="s">
        <v>794</v>
      </c>
      <c r="C190" t="s">
        <v>534</v>
      </c>
      <c r="D190" t="s">
        <v>551</v>
      </c>
      <c r="E190" t="s">
        <v>552</v>
      </c>
    </row>
    <row r="191" spans="1:5" x14ac:dyDescent="0.25">
      <c r="A191" t="s">
        <v>793</v>
      </c>
      <c r="B191" t="s">
        <v>794</v>
      </c>
      <c r="C191" t="s">
        <v>534</v>
      </c>
      <c r="D191" t="s">
        <v>553</v>
      </c>
      <c r="E191" t="s">
        <v>554</v>
      </c>
    </row>
    <row r="192" spans="1:5" x14ac:dyDescent="0.25">
      <c r="A192" t="s">
        <v>793</v>
      </c>
      <c r="B192" t="s">
        <v>794</v>
      </c>
      <c r="C192" t="s">
        <v>534</v>
      </c>
      <c r="D192" t="s">
        <v>555</v>
      </c>
      <c r="E192" t="s">
        <v>556</v>
      </c>
    </row>
    <row r="193" spans="1:5" x14ac:dyDescent="0.25">
      <c r="A193" t="s">
        <v>793</v>
      </c>
      <c r="B193" t="s">
        <v>794</v>
      </c>
      <c r="C193" t="s">
        <v>534</v>
      </c>
      <c r="D193" t="s">
        <v>557</v>
      </c>
      <c r="E193" t="s">
        <v>558</v>
      </c>
    </row>
    <row r="194" spans="1:5" x14ac:dyDescent="0.25">
      <c r="A194" t="s">
        <v>793</v>
      </c>
      <c r="B194" t="s">
        <v>794</v>
      </c>
      <c r="C194" t="s">
        <v>534</v>
      </c>
      <c r="D194" t="s">
        <v>559</v>
      </c>
      <c r="E194" t="s">
        <v>560</v>
      </c>
    </row>
    <row r="195" spans="1:5" x14ac:dyDescent="0.25">
      <c r="A195" t="s">
        <v>793</v>
      </c>
      <c r="B195" t="s">
        <v>794</v>
      </c>
      <c r="C195" t="s">
        <v>534</v>
      </c>
      <c r="D195" t="s">
        <v>561</v>
      </c>
      <c r="E195" t="s">
        <v>562</v>
      </c>
    </row>
    <row r="196" spans="1:5" x14ac:dyDescent="0.25">
      <c r="A196" t="s">
        <v>793</v>
      </c>
      <c r="B196" t="s">
        <v>794</v>
      </c>
      <c r="C196" t="s">
        <v>534</v>
      </c>
      <c r="D196" t="s">
        <v>563</v>
      </c>
      <c r="E196" t="s">
        <v>564</v>
      </c>
    </row>
    <row r="197" spans="1:5" x14ac:dyDescent="0.25">
      <c r="A197" t="s">
        <v>793</v>
      </c>
      <c r="B197" t="s">
        <v>794</v>
      </c>
      <c r="C197" t="s">
        <v>534</v>
      </c>
      <c r="D197" t="s">
        <v>565</v>
      </c>
      <c r="E197" t="s">
        <v>566</v>
      </c>
    </row>
    <row r="198" spans="1:5" x14ac:dyDescent="0.25">
      <c r="A198" t="s">
        <v>793</v>
      </c>
      <c r="B198" t="s">
        <v>794</v>
      </c>
      <c r="C198" t="s">
        <v>567</v>
      </c>
      <c r="D198" t="s">
        <v>568</v>
      </c>
      <c r="E198" t="s">
        <v>569</v>
      </c>
    </row>
    <row r="199" spans="1:5" x14ac:dyDescent="0.25">
      <c r="A199" t="s">
        <v>793</v>
      </c>
      <c r="B199" t="s">
        <v>794</v>
      </c>
      <c r="C199" t="s">
        <v>567</v>
      </c>
      <c r="D199" t="s">
        <v>570</v>
      </c>
      <c r="E199" t="s">
        <v>571</v>
      </c>
    </row>
    <row r="200" spans="1:5" x14ac:dyDescent="0.25">
      <c r="A200" t="s">
        <v>793</v>
      </c>
      <c r="B200" t="s">
        <v>794</v>
      </c>
      <c r="C200" t="s">
        <v>567</v>
      </c>
      <c r="D200" t="s">
        <v>572</v>
      </c>
      <c r="E200" t="s">
        <v>571</v>
      </c>
    </row>
    <row r="201" spans="1:5" x14ac:dyDescent="0.25">
      <c r="A201" t="s">
        <v>793</v>
      </c>
      <c r="B201" t="s">
        <v>794</v>
      </c>
      <c r="C201" t="s">
        <v>567</v>
      </c>
      <c r="D201" t="s">
        <v>573</v>
      </c>
      <c r="E201" t="s">
        <v>574</v>
      </c>
    </row>
    <row r="202" spans="1:5" x14ac:dyDescent="0.25">
      <c r="A202" t="s">
        <v>793</v>
      </c>
      <c r="B202" t="s">
        <v>794</v>
      </c>
      <c r="C202" t="s">
        <v>567</v>
      </c>
      <c r="D202" t="s">
        <v>575</v>
      </c>
      <c r="E202" t="s">
        <v>576</v>
      </c>
    </row>
    <row r="203" spans="1:5" x14ac:dyDescent="0.25">
      <c r="A203" t="s">
        <v>793</v>
      </c>
      <c r="B203" t="s">
        <v>794</v>
      </c>
      <c r="C203" t="s">
        <v>567</v>
      </c>
      <c r="D203" t="s">
        <v>577</v>
      </c>
      <c r="E203" t="s">
        <v>536</v>
      </c>
    </row>
    <row r="204" spans="1:5" x14ac:dyDescent="0.25">
      <c r="A204" t="s">
        <v>793</v>
      </c>
      <c r="B204" t="s">
        <v>794</v>
      </c>
      <c r="C204" t="s">
        <v>567</v>
      </c>
      <c r="D204" t="s">
        <v>578</v>
      </c>
      <c r="E204" t="s">
        <v>536</v>
      </c>
    </row>
    <row r="205" spans="1:5" x14ac:dyDescent="0.25">
      <c r="A205" t="s">
        <v>793</v>
      </c>
      <c r="B205" t="s">
        <v>794</v>
      </c>
      <c r="C205" t="s">
        <v>567</v>
      </c>
      <c r="D205" t="s">
        <v>579</v>
      </c>
      <c r="E205" t="s">
        <v>536</v>
      </c>
    </row>
    <row r="206" spans="1:5" x14ac:dyDescent="0.25">
      <c r="A206" t="s">
        <v>793</v>
      </c>
      <c r="B206" t="s">
        <v>794</v>
      </c>
      <c r="C206" t="s">
        <v>567</v>
      </c>
      <c r="D206" t="s">
        <v>580</v>
      </c>
      <c r="E206" t="s">
        <v>536</v>
      </c>
    </row>
    <row r="207" spans="1:5" x14ac:dyDescent="0.25">
      <c r="A207" t="s">
        <v>793</v>
      </c>
      <c r="B207" t="s">
        <v>794</v>
      </c>
      <c r="C207" t="s">
        <v>567</v>
      </c>
      <c r="D207" t="s">
        <v>581</v>
      </c>
      <c r="E207" t="s">
        <v>582</v>
      </c>
    </row>
    <row r="208" spans="1:5" x14ac:dyDescent="0.25">
      <c r="A208" t="s">
        <v>793</v>
      </c>
      <c r="B208" t="s">
        <v>794</v>
      </c>
      <c r="C208" t="s">
        <v>567</v>
      </c>
      <c r="D208" t="s">
        <v>583</v>
      </c>
      <c r="E208" t="s">
        <v>582</v>
      </c>
    </row>
    <row r="209" spans="1:5" x14ac:dyDescent="0.25">
      <c r="A209" t="s">
        <v>793</v>
      </c>
      <c r="B209" t="s">
        <v>794</v>
      </c>
      <c r="C209" t="s">
        <v>567</v>
      </c>
      <c r="D209" t="s">
        <v>584</v>
      </c>
      <c r="E209" t="s">
        <v>585</v>
      </c>
    </row>
    <row r="210" spans="1:5" x14ac:dyDescent="0.25">
      <c r="A210" t="s">
        <v>793</v>
      </c>
      <c r="B210" t="s">
        <v>794</v>
      </c>
      <c r="C210" t="s">
        <v>567</v>
      </c>
      <c r="D210" t="s">
        <v>586</v>
      </c>
      <c r="E210" t="s">
        <v>585</v>
      </c>
    </row>
    <row r="211" spans="1:5" x14ac:dyDescent="0.25">
      <c r="A211" t="s">
        <v>793</v>
      </c>
      <c r="B211" t="s">
        <v>794</v>
      </c>
      <c r="C211" t="s">
        <v>567</v>
      </c>
      <c r="D211" t="s">
        <v>813</v>
      </c>
      <c r="E211" t="s">
        <v>585</v>
      </c>
    </row>
    <row r="212" spans="1:5" x14ac:dyDescent="0.25">
      <c r="A212" t="s">
        <v>793</v>
      </c>
      <c r="B212" t="s">
        <v>794</v>
      </c>
      <c r="C212" t="s">
        <v>567</v>
      </c>
      <c r="D212" t="s">
        <v>814</v>
      </c>
      <c r="E212" t="s">
        <v>815</v>
      </c>
    </row>
    <row r="213" spans="1:5" x14ac:dyDescent="0.25">
      <c r="A213" t="s">
        <v>793</v>
      </c>
      <c r="B213" t="s">
        <v>794</v>
      </c>
      <c r="C213" t="s">
        <v>587</v>
      </c>
      <c r="D213" t="s">
        <v>588</v>
      </c>
      <c r="E213" t="s">
        <v>582</v>
      </c>
    </row>
    <row r="214" spans="1:5" x14ac:dyDescent="0.25">
      <c r="A214" t="s">
        <v>793</v>
      </c>
      <c r="B214" t="s">
        <v>794</v>
      </c>
      <c r="C214" t="s">
        <v>589</v>
      </c>
      <c r="D214" t="s">
        <v>592</v>
      </c>
      <c r="E214" t="s">
        <v>593</v>
      </c>
    </row>
    <row r="215" spans="1:5" x14ac:dyDescent="0.25">
      <c r="A215" t="s">
        <v>793</v>
      </c>
      <c r="B215" t="s">
        <v>794</v>
      </c>
      <c r="C215" t="s">
        <v>589</v>
      </c>
      <c r="D215" t="s">
        <v>594</v>
      </c>
      <c r="E215" t="s">
        <v>595</v>
      </c>
    </row>
    <row r="216" spans="1:5" x14ac:dyDescent="0.25">
      <c r="A216" t="s">
        <v>793</v>
      </c>
      <c r="B216" t="s">
        <v>794</v>
      </c>
      <c r="C216" t="s">
        <v>589</v>
      </c>
      <c r="D216" t="s">
        <v>600</v>
      </c>
      <c r="E216" t="s">
        <v>601</v>
      </c>
    </row>
    <row r="217" spans="1:5" x14ac:dyDescent="0.25">
      <c r="A217" t="s">
        <v>793</v>
      </c>
      <c r="B217" t="s">
        <v>794</v>
      </c>
      <c r="C217" t="s">
        <v>589</v>
      </c>
      <c r="D217" t="s">
        <v>604</v>
      </c>
      <c r="E217" t="s">
        <v>605</v>
      </c>
    </row>
    <row r="218" spans="1:5" x14ac:dyDescent="0.25">
      <c r="A218" t="s">
        <v>793</v>
      </c>
      <c r="B218" t="s">
        <v>794</v>
      </c>
      <c r="C218" t="s">
        <v>589</v>
      </c>
      <c r="D218" t="s">
        <v>606</v>
      </c>
      <c r="E218" t="s">
        <v>607</v>
      </c>
    </row>
    <row r="219" spans="1:5" x14ac:dyDescent="0.25">
      <c r="A219" t="s">
        <v>793</v>
      </c>
      <c r="B219" t="s">
        <v>794</v>
      </c>
      <c r="C219" t="s">
        <v>589</v>
      </c>
      <c r="D219" t="s">
        <v>610</v>
      </c>
      <c r="E219" t="s">
        <v>611</v>
      </c>
    </row>
    <row r="220" spans="1:5" x14ac:dyDescent="0.25">
      <c r="A220" t="s">
        <v>793</v>
      </c>
      <c r="B220" t="s">
        <v>794</v>
      </c>
      <c r="C220" t="s">
        <v>589</v>
      </c>
      <c r="D220" t="s">
        <v>612</v>
      </c>
      <c r="E220" t="s">
        <v>613</v>
      </c>
    </row>
    <row r="221" spans="1:5" x14ac:dyDescent="0.25">
      <c r="A221" t="s">
        <v>793</v>
      </c>
      <c r="B221" t="s">
        <v>794</v>
      </c>
      <c r="C221" t="s">
        <v>589</v>
      </c>
      <c r="D221" t="s">
        <v>614</v>
      </c>
      <c r="E221" t="s">
        <v>615</v>
      </c>
    </row>
    <row r="222" spans="1:5" x14ac:dyDescent="0.25">
      <c r="A222" t="s">
        <v>793</v>
      </c>
      <c r="B222" t="s">
        <v>794</v>
      </c>
      <c r="C222" t="s">
        <v>589</v>
      </c>
      <c r="D222" t="s">
        <v>618</v>
      </c>
      <c r="E222" t="s">
        <v>619</v>
      </c>
    </row>
    <row r="223" spans="1:5" x14ac:dyDescent="0.25">
      <c r="A223" t="s">
        <v>793</v>
      </c>
      <c r="B223" t="s">
        <v>794</v>
      </c>
      <c r="C223" t="s">
        <v>589</v>
      </c>
      <c r="D223" t="s">
        <v>628</v>
      </c>
      <c r="E223" t="s">
        <v>629</v>
      </c>
    </row>
    <row r="224" spans="1:5" x14ac:dyDescent="0.25">
      <c r="A224" t="s">
        <v>793</v>
      </c>
      <c r="B224" t="s">
        <v>794</v>
      </c>
      <c r="C224" t="s">
        <v>589</v>
      </c>
      <c r="D224" t="s">
        <v>636</v>
      </c>
      <c r="E224" t="s">
        <v>637</v>
      </c>
    </row>
    <row r="225" spans="1:5" x14ac:dyDescent="0.25">
      <c r="A225" t="s">
        <v>793</v>
      </c>
      <c r="B225" t="s">
        <v>794</v>
      </c>
      <c r="C225" t="s">
        <v>589</v>
      </c>
      <c r="D225" t="s">
        <v>650</v>
      </c>
      <c r="E225" t="s">
        <v>651</v>
      </c>
    </row>
    <row r="226" spans="1:5" x14ac:dyDescent="0.25">
      <c r="A226" t="s">
        <v>793</v>
      </c>
      <c r="B226" t="s">
        <v>794</v>
      </c>
      <c r="C226" t="s">
        <v>589</v>
      </c>
      <c r="D226" t="s">
        <v>656</v>
      </c>
      <c r="E226" t="s">
        <v>657</v>
      </c>
    </row>
    <row r="227" spans="1:5" x14ac:dyDescent="0.25">
      <c r="A227" t="s">
        <v>793</v>
      </c>
      <c r="B227" t="s">
        <v>794</v>
      </c>
      <c r="C227" t="s">
        <v>589</v>
      </c>
      <c r="D227" t="s">
        <v>658</v>
      </c>
      <c r="E227" t="s">
        <v>659</v>
      </c>
    </row>
    <row r="228" spans="1:5" x14ac:dyDescent="0.25">
      <c r="A228" t="s">
        <v>793</v>
      </c>
      <c r="B228" t="s">
        <v>794</v>
      </c>
      <c r="C228" t="s">
        <v>589</v>
      </c>
      <c r="D228" t="s">
        <v>678</v>
      </c>
      <c r="E228" t="s">
        <v>679</v>
      </c>
    </row>
    <row r="229" spans="1:5" x14ac:dyDescent="0.25">
      <c r="A229" t="s">
        <v>793</v>
      </c>
      <c r="B229" t="s">
        <v>794</v>
      </c>
      <c r="C229" t="s">
        <v>589</v>
      </c>
      <c r="D229" t="s">
        <v>680</v>
      </c>
      <c r="E229" t="s">
        <v>681</v>
      </c>
    </row>
    <row r="230" spans="1:5" x14ac:dyDescent="0.25">
      <c r="A230" t="s">
        <v>793</v>
      </c>
      <c r="B230" t="s">
        <v>794</v>
      </c>
      <c r="C230" t="s">
        <v>589</v>
      </c>
      <c r="D230" t="s">
        <v>682</v>
      </c>
      <c r="E230" t="s">
        <v>683</v>
      </c>
    </row>
    <row r="231" spans="1:5" x14ac:dyDescent="0.25">
      <c r="A231" t="s">
        <v>793</v>
      </c>
      <c r="B231" t="s">
        <v>794</v>
      </c>
      <c r="C231" t="s">
        <v>589</v>
      </c>
      <c r="D231" t="s">
        <v>684</v>
      </c>
      <c r="E231" t="s">
        <v>685</v>
      </c>
    </row>
    <row r="232" spans="1:5" x14ac:dyDescent="0.25">
      <c r="A232" t="s">
        <v>793</v>
      </c>
      <c r="B232" t="s">
        <v>794</v>
      </c>
      <c r="C232" t="s">
        <v>589</v>
      </c>
      <c r="D232" t="s">
        <v>702</v>
      </c>
      <c r="E232" t="s">
        <v>703</v>
      </c>
    </row>
    <row r="233" spans="1:5" x14ac:dyDescent="0.25">
      <c r="A233" t="s">
        <v>793</v>
      </c>
      <c r="B233" t="s">
        <v>794</v>
      </c>
      <c r="C233" t="s">
        <v>589</v>
      </c>
      <c r="D233" t="s">
        <v>704</v>
      </c>
      <c r="E233" t="s">
        <v>705</v>
      </c>
    </row>
    <row r="234" spans="1:5" x14ac:dyDescent="0.25">
      <c r="A234" t="s">
        <v>793</v>
      </c>
      <c r="B234" t="s">
        <v>794</v>
      </c>
      <c r="C234" t="s">
        <v>589</v>
      </c>
      <c r="D234" t="s">
        <v>708</v>
      </c>
      <c r="E234" t="s">
        <v>709</v>
      </c>
    </row>
    <row r="235" spans="1:5" x14ac:dyDescent="0.25">
      <c r="A235" t="s">
        <v>793</v>
      </c>
      <c r="B235" t="s">
        <v>794</v>
      </c>
      <c r="C235" t="s">
        <v>589</v>
      </c>
      <c r="D235" t="s">
        <v>712</v>
      </c>
      <c r="E235" t="s">
        <v>713</v>
      </c>
    </row>
    <row r="236" spans="1:5" x14ac:dyDescent="0.25">
      <c r="A236" t="s">
        <v>793</v>
      </c>
      <c r="B236" t="s">
        <v>794</v>
      </c>
      <c r="C236" t="s">
        <v>589</v>
      </c>
      <c r="D236" t="s">
        <v>714</v>
      </c>
      <c r="E236" t="s">
        <v>715</v>
      </c>
    </row>
    <row r="237" spans="1:5" x14ac:dyDescent="0.25">
      <c r="A237" t="s">
        <v>793</v>
      </c>
      <c r="B237" t="s">
        <v>794</v>
      </c>
      <c r="C237" t="s">
        <v>589</v>
      </c>
      <c r="D237" t="s">
        <v>726</v>
      </c>
      <c r="E237" t="s">
        <v>727</v>
      </c>
    </row>
    <row r="238" spans="1:5" x14ac:dyDescent="0.25">
      <c r="A238" t="s">
        <v>793</v>
      </c>
      <c r="B238" t="s">
        <v>794</v>
      </c>
      <c r="C238" t="s">
        <v>589</v>
      </c>
      <c r="D238" t="s">
        <v>744</v>
      </c>
      <c r="E238" t="s">
        <v>745</v>
      </c>
    </row>
    <row r="239" spans="1:5" x14ac:dyDescent="0.25">
      <c r="A239" t="s">
        <v>793</v>
      </c>
      <c r="B239" t="s">
        <v>794</v>
      </c>
      <c r="C239" t="s">
        <v>589</v>
      </c>
      <c r="D239" t="s">
        <v>748</v>
      </c>
      <c r="E239" t="s">
        <v>749</v>
      </c>
    </row>
    <row r="240" spans="1:5" x14ac:dyDescent="0.25">
      <c r="A240" t="s">
        <v>793</v>
      </c>
      <c r="B240" t="s">
        <v>794</v>
      </c>
      <c r="C240" t="s">
        <v>589</v>
      </c>
      <c r="D240" t="s">
        <v>750</v>
      </c>
      <c r="E240" t="s">
        <v>751</v>
      </c>
    </row>
    <row r="241" spans="1:5" x14ac:dyDescent="0.25">
      <c r="A241" t="s">
        <v>793</v>
      </c>
      <c r="B241" t="s">
        <v>794</v>
      </c>
      <c r="C241" t="s">
        <v>589</v>
      </c>
      <c r="D241" t="s">
        <v>756</v>
      </c>
      <c r="E241" t="s">
        <v>757</v>
      </c>
    </row>
    <row r="242" spans="1:5" x14ac:dyDescent="0.25">
      <c r="A242" t="s">
        <v>793</v>
      </c>
      <c r="B242" t="s">
        <v>794</v>
      </c>
      <c r="C242" t="s">
        <v>760</v>
      </c>
      <c r="D242" t="s">
        <v>761</v>
      </c>
      <c r="E242" t="s">
        <v>536</v>
      </c>
    </row>
    <row r="243" spans="1:5" x14ac:dyDescent="0.25">
      <c r="A243" t="s">
        <v>793</v>
      </c>
      <c r="B243" t="s">
        <v>794</v>
      </c>
      <c r="C243" t="s">
        <v>760</v>
      </c>
      <c r="D243" t="s">
        <v>762</v>
      </c>
      <c r="E243" t="s">
        <v>763</v>
      </c>
    </row>
    <row r="244" spans="1:5" x14ac:dyDescent="0.25">
      <c r="A244" t="s">
        <v>793</v>
      </c>
      <c r="B244" t="s">
        <v>794</v>
      </c>
      <c r="C244" t="s">
        <v>760</v>
      </c>
      <c r="D244" t="s">
        <v>764</v>
      </c>
      <c r="E244" t="s">
        <v>544</v>
      </c>
    </row>
    <row r="245" spans="1:5" x14ac:dyDescent="0.25">
      <c r="A245" t="s">
        <v>793</v>
      </c>
      <c r="B245" t="s">
        <v>794</v>
      </c>
      <c r="C245" t="s">
        <v>760</v>
      </c>
      <c r="D245" t="s">
        <v>816</v>
      </c>
      <c r="E245" t="s">
        <v>812</v>
      </c>
    </row>
    <row r="246" spans="1:5" x14ac:dyDescent="0.25">
      <c r="A246" t="s">
        <v>793</v>
      </c>
      <c r="B246" t="s">
        <v>794</v>
      </c>
      <c r="C246" t="s">
        <v>760</v>
      </c>
      <c r="D246" t="s">
        <v>766</v>
      </c>
      <c r="E246" t="s">
        <v>548</v>
      </c>
    </row>
    <row r="247" spans="1:5" x14ac:dyDescent="0.25">
      <c r="A247" t="s">
        <v>793</v>
      </c>
      <c r="B247" t="s">
        <v>794</v>
      </c>
      <c r="C247" t="s">
        <v>760</v>
      </c>
      <c r="D247" t="s">
        <v>767</v>
      </c>
      <c r="E247" t="s">
        <v>562</v>
      </c>
    </row>
    <row r="248" spans="1:5" x14ac:dyDescent="0.25">
      <c r="A248" t="s">
        <v>793</v>
      </c>
      <c r="B248" t="s">
        <v>794</v>
      </c>
      <c r="C248" t="s">
        <v>760</v>
      </c>
      <c r="D248" t="s">
        <v>768</v>
      </c>
      <c r="E248" t="s">
        <v>564</v>
      </c>
    </row>
    <row r="249" spans="1:5" x14ac:dyDescent="0.25">
      <c r="A249" t="s">
        <v>793</v>
      </c>
      <c r="B249" t="s">
        <v>794</v>
      </c>
      <c r="C249" t="s">
        <v>760</v>
      </c>
      <c r="D249" t="s">
        <v>769</v>
      </c>
      <c r="E249" t="s">
        <v>566</v>
      </c>
    </row>
    <row r="250" spans="1:5" x14ac:dyDescent="0.25">
      <c r="A250" t="s">
        <v>793</v>
      </c>
      <c r="B250" t="s">
        <v>794</v>
      </c>
      <c r="C250" t="s">
        <v>770</v>
      </c>
      <c r="D250" t="s">
        <v>771</v>
      </c>
      <c r="E250" t="s">
        <v>772</v>
      </c>
    </row>
    <row r="251" spans="1:5" x14ac:dyDescent="0.25">
      <c r="A251" t="s">
        <v>793</v>
      </c>
      <c r="B251" t="s">
        <v>794</v>
      </c>
      <c r="C251" t="s">
        <v>770</v>
      </c>
      <c r="D251" t="s">
        <v>773</v>
      </c>
      <c r="E251" t="s">
        <v>540</v>
      </c>
    </row>
    <row r="252" spans="1:5" x14ac:dyDescent="0.25">
      <c r="A252" t="s">
        <v>793</v>
      </c>
      <c r="B252" t="s">
        <v>794</v>
      </c>
      <c r="C252" t="s">
        <v>770</v>
      </c>
      <c r="D252" t="s">
        <v>774</v>
      </c>
      <c r="E252" t="s">
        <v>775</v>
      </c>
    </row>
    <row r="253" spans="1:5" x14ac:dyDescent="0.25">
      <c r="A253" t="s">
        <v>793</v>
      </c>
      <c r="B253" t="s">
        <v>794</v>
      </c>
      <c r="C253" t="s">
        <v>770</v>
      </c>
      <c r="D253" t="s">
        <v>776</v>
      </c>
      <c r="E253" t="s">
        <v>582</v>
      </c>
    </row>
    <row r="254" spans="1:5" x14ac:dyDescent="0.25">
      <c r="A254" t="s">
        <v>793</v>
      </c>
      <c r="B254" t="s">
        <v>794</v>
      </c>
      <c r="C254" t="s">
        <v>770</v>
      </c>
      <c r="D254" t="s">
        <v>777</v>
      </c>
      <c r="E254" t="s">
        <v>585</v>
      </c>
    </row>
    <row r="255" spans="1:5" x14ac:dyDescent="0.25">
      <c r="A255" t="s">
        <v>793</v>
      </c>
      <c r="B255" t="s">
        <v>794</v>
      </c>
      <c r="C255" t="s">
        <v>770</v>
      </c>
      <c r="D255" t="s">
        <v>778</v>
      </c>
      <c r="E255" t="s">
        <v>542</v>
      </c>
    </row>
    <row r="256" spans="1:5" x14ac:dyDescent="0.25">
      <c r="A256" t="s">
        <v>793</v>
      </c>
      <c r="B256" t="s">
        <v>794</v>
      </c>
      <c r="C256" t="s">
        <v>779</v>
      </c>
      <c r="D256" t="s">
        <v>780</v>
      </c>
      <c r="E256" t="s">
        <v>781</v>
      </c>
    </row>
    <row r="257" spans="1:5" x14ac:dyDescent="0.25">
      <c r="A257" t="s">
        <v>793</v>
      </c>
      <c r="B257" t="s">
        <v>794</v>
      </c>
      <c r="C257" t="s">
        <v>782</v>
      </c>
      <c r="D257" t="s">
        <v>817</v>
      </c>
      <c r="E257" t="s">
        <v>818</v>
      </c>
    </row>
    <row r="258" spans="1:5" x14ac:dyDescent="0.25">
      <c r="A258" t="s">
        <v>793</v>
      </c>
      <c r="B258" t="s">
        <v>794</v>
      </c>
      <c r="C258" t="s">
        <v>782</v>
      </c>
      <c r="D258" t="s">
        <v>785</v>
      </c>
      <c r="E258" t="s">
        <v>786</v>
      </c>
    </row>
    <row r="259" spans="1:5" x14ac:dyDescent="0.25">
      <c r="A259" t="s">
        <v>793</v>
      </c>
      <c r="B259" t="s">
        <v>794</v>
      </c>
      <c r="C259" t="s">
        <v>782</v>
      </c>
      <c r="D259" t="s">
        <v>819</v>
      </c>
      <c r="E259" t="s">
        <v>820</v>
      </c>
    </row>
    <row r="260" spans="1:5" x14ac:dyDescent="0.25">
      <c r="A260" t="s">
        <v>793</v>
      </c>
      <c r="B260" t="s">
        <v>794</v>
      </c>
      <c r="C260" t="s">
        <v>782</v>
      </c>
      <c r="D260" t="s">
        <v>791</v>
      </c>
      <c r="E260" t="s">
        <v>792</v>
      </c>
    </row>
    <row r="261" spans="1:5" x14ac:dyDescent="0.25">
      <c r="A261" t="s">
        <v>793</v>
      </c>
      <c r="B261" t="s">
        <v>794</v>
      </c>
      <c r="C261" t="s">
        <v>821</v>
      </c>
      <c r="D261" t="s">
        <v>822</v>
      </c>
      <c r="E261" t="s">
        <v>823</v>
      </c>
    </row>
    <row r="262" spans="1:5" x14ac:dyDescent="0.25">
      <c r="A262" t="s">
        <v>824</v>
      </c>
      <c r="B262" t="s">
        <v>825</v>
      </c>
      <c r="C262" t="s">
        <v>489</v>
      </c>
      <c r="D262" t="s">
        <v>490</v>
      </c>
      <c r="E262" t="s">
        <v>183</v>
      </c>
    </row>
    <row r="263" spans="1:5" x14ac:dyDescent="0.25">
      <c r="A263" t="s">
        <v>824</v>
      </c>
      <c r="B263" t="s">
        <v>825</v>
      </c>
      <c r="C263" t="s">
        <v>489</v>
      </c>
      <c r="D263" t="s">
        <v>795</v>
      </c>
      <c r="E263" t="s">
        <v>796</v>
      </c>
    </row>
    <row r="264" spans="1:5" x14ac:dyDescent="0.25">
      <c r="A264" t="s">
        <v>824</v>
      </c>
      <c r="B264" t="s">
        <v>825</v>
      </c>
      <c r="C264" t="s">
        <v>489</v>
      </c>
      <c r="D264" t="s">
        <v>491</v>
      </c>
      <c r="E264" t="s">
        <v>492</v>
      </c>
    </row>
    <row r="265" spans="1:5" x14ac:dyDescent="0.25">
      <c r="A265" t="s">
        <v>824</v>
      </c>
      <c r="B265" t="s">
        <v>825</v>
      </c>
      <c r="C265" t="s">
        <v>489</v>
      </c>
      <c r="D265" t="s">
        <v>493</v>
      </c>
      <c r="E265" t="s">
        <v>494</v>
      </c>
    </row>
    <row r="266" spans="1:5" x14ac:dyDescent="0.25">
      <c r="A266" t="s">
        <v>824</v>
      </c>
      <c r="B266" t="s">
        <v>825</v>
      </c>
      <c r="C266" t="s">
        <v>489</v>
      </c>
      <c r="D266" t="s">
        <v>495</v>
      </c>
      <c r="E266" t="s">
        <v>496</v>
      </c>
    </row>
    <row r="267" spans="1:5" x14ac:dyDescent="0.25">
      <c r="A267" t="s">
        <v>824</v>
      </c>
      <c r="B267" t="s">
        <v>825</v>
      </c>
      <c r="C267" t="s">
        <v>489</v>
      </c>
      <c r="D267" t="s">
        <v>497</v>
      </c>
      <c r="E267" t="s">
        <v>498</v>
      </c>
    </row>
    <row r="268" spans="1:5" x14ac:dyDescent="0.25">
      <c r="A268" t="s">
        <v>824</v>
      </c>
      <c r="B268" t="s">
        <v>825</v>
      </c>
      <c r="C268" t="s">
        <v>489</v>
      </c>
      <c r="D268" t="s">
        <v>797</v>
      </c>
      <c r="E268" t="s">
        <v>798</v>
      </c>
    </row>
    <row r="269" spans="1:5" x14ac:dyDescent="0.25">
      <c r="A269" t="s">
        <v>824</v>
      </c>
      <c r="B269" t="s">
        <v>825</v>
      </c>
      <c r="C269" t="s">
        <v>489</v>
      </c>
      <c r="D269" t="s">
        <v>499</v>
      </c>
      <c r="E269" t="s">
        <v>500</v>
      </c>
    </row>
    <row r="270" spans="1:5" x14ac:dyDescent="0.25">
      <c r="A270" t="s">
        <v>824</v>
      </c>
      <c r="B270" t="s">
        <v>825</v>
      </c>
      <c r="C270" t="s">
        <v>489</v>
      </c>
      <c r="D270" t="s">
        <v>501</v>
      </c>
      <c r="E270" t="s">
        <v>502</v>
      </c>
    </row>
    <row r="271" spans="1:5" x14ac:dyDescent="0.25">
      <c r="A271" t="s">
        <v>824</v>
      </c>
      <c r="B271" t="s">
        <v>825</v>
      </c>
      <c r="C271" t="s">
        <v>489</v>
      </c>
      <c r="D271" t="s">
        <v>799</v>
      </c>
      <c r="E271" t="s">
        <v>800</v>
      </c>
    </row>
    <row r="272" spans="1:5" x14ac:dyDescent="0.25">
      <c r="A272" t="s">
        <v>824</v>
      </c>
      <c r="B272" t="s">
        <v>825</v>
      </c>
      <c r="C272" t="s">
        <v>489</v>
      </c>
      <c r="D272" t="s">
        <v>503</v>
      </c>
      <c r="E272" t="s">
        <v>504</v>
      </c>
    </row>
    <row r="273" spans="1:5" x14ac:dyDescent="0.25">
      <c r="A273" t="s">
        <v>824</v>
      </c>
      <c r="B273" t="s">
        <v>825</v>
      </c>
      <c r="C273" t="s">
        <v>489</v>
      </c>
      <c r="D273" t="s">
        <v>826</v>
      </c>
      <c r="E273" t="s">
        <v>827</v>
      </c>
    </row>
    <row r="274" spans="1:5" x14ac:dyDescent="0.25">
      <c r="A274" t="s">
        <v>824</v>
      </c>
      <c r="B274" t="s">
        <v>825</v>
      </c>
      <c r="C274" t="s">
        <v>489</v>
      </c>
      <c r="D274" t="s">
        <v>505</v>
      </c>
      <c r="E274" t="s">
        <v>506</v>
      </c>
    </row>
    <row r="275" spans="1:5" x14ac:dyDescent="0.25">
      <c r="A275" t="s">
        <v>824</v>
      </c>
      <c r="B275" t="s">
        <v>825</v>
      </c>
      <c r="C275" t="s">
        <v>489</v>
      </c>
      <c r="D275" t="s">
        <v>801</v>
      </c>
      <c r="E275" t="s">
        <v>802</v>
      </c>
    </row>
    <row r="276" spans="1:5" x14ac:dyDescent="0.25">
      <c r="A276" t="s">
        <v>824</v>
      </c>
      <c r="B276" t="s">
        <v>825</v>
      </c>
      <c r="C276" t="s">
        <v>489</v>
      </c>
      <c r="D276" t="s">
        <v>803</v>
      </c>
      <c r="E276" t="s">
        <v>804</v>
      </c>
    </row>
    <row r="277" spans="1:5" x14ac:dyDescent="0.25">
      <c r="A277" t="s">
        <v>824</v>
      </c>
      <c r="B277" t="s">
        <v>825</v>
      </c>
      <c r="C277" t="s">
        <v>489</v>
      </c>
      <c r="D277" t="s">
        <v>507</v>
      </c>
      <c r="E277" t="s">
        <v>508</v>
      </c>
    </row>
    <row r="278" spans="1:5" x14ac:dyDescent="0.25">
      <c r="A278" t="s">
        <v>824</v>
      </c>
      <c r="B278" t="s">
        <v>825</v>
      </c>
      <c r="C278" t="s">
        <v>489</v>
      </c>
      <c r="D278" t="s">
        <v>805</v>
      </c>
      <c r="E278" t="s">
        <v>806</v>
      </c>
    </row>
    <row r="279" spans="1:5" x14ac:dyDescent="0.25">
      <c r="A279" t="s">
        <v>824</v>
      </c>
      <c r="B279" t="s">
        <v>825</v>
      </c>
      <c r="C279" t="s">
        <v>489</v>
      </c>
      <c r="D279" t="s">
        <v>807</v>
      </c>
      <c r="E279" t="s">
        <v>808</v>
      </c>
    </row>
    <row r="280" spans="1:5" x14ac:dyDescent="0.25">
      <c r="A280" t="s">
        <v>824</v>
      </c>
      <c r="B280" t="s">
        <v>825</v>
      </c>
      <c r="C280" t="s">
        <v>489</v>
      </c>
      <c r="D280" t="s">
        <v>809</v>
      </c>
      <c r="E280" t="s">
        <v>810</v>
      </c>
    </row>
    <row r="281" spans="1:5" x14ac:dyDescent="0.25">
      <c r="A281" t="s">
        <v>824</v>
      </c>
      <c r="B281" t="s">
        <v>825</v>
      </c>
      <c r="C281" t="s">
        <v>489</v>
      </c>
      <c r="D281" t="s">
        <v>509</v>
      </c>
      <c r="E281" t="s">
        <v>510</v>
      </c>
    </row>
    <row r="282" spans="1:5" x14ac:dyDescent="0.25">
      <c r="A282" t="s">
        <v>824</v>
      </c>
      <c r="B282" t="s">
        <v>825</v>
      </c>
      <c r="C282" t="s">
        <v>489</v>
      </c>
      <c r="D282" t="s">
        <v>511</v>
      </c>
      <c r="E282" t="s">
        <v>512</v>
      </c>
    </row>
    <row r="283" spans="1:5" x14ac:dyDescent="0.25">
      <c r="A283" t="s">
        <v>824</v>
      </c>
      <c r="B283" t="s">
        <v>825</v>
      </c>
      <c r="C283" t="s">
        <v>489</v>
      </c>
      <c r="D283" t="s">
        <v>513</v>
      </c>
      <c r="E283" t="s">
        <v>514</v>
      </c>
    </row>
    <row r="284" spans="1:5" x14ac:dyDescent="0.25">
      <c r="A284" t="s">
        <v>824</v>
      </c>
      <c r="B284" t="s">
        <v>825</v>
      </c>
      <c r="C284" t="s">
        <v>489</v>
      </c>
      <c r="D284" t="s">
        <v>515</v>
      </c>
      <c r="E284" t="s">
        <v>516</v>
      </c>
    </row>
    <row r="285" spans="1:5" x14ac:dyDescent="0.25">
      <c r="A285" t="s">
        <v>824</v>
      </c>
      <c r="B285" t="s">
        <v>825</v>
      </c>
      <c r="C285" t="s">
        <v>489</v>
      </c>
      <c r="D285" t="s">
        <v>517</v>
      </c>
      <c r="E285" t="s">
        <v>518</v>
      </c>
    </row>
    <row r="286" spans="1:5" x14ac:dyDescent="0.25">
      <c r="A286" t="s">
        <v>824</v>
      </c>
      <c r="B286" t="s">
        <v>825</v>
      </c>
      <c r="C286" t="s">
        <v>519</v>
      </c>
      <c r="D286" t="s">
        <v>828</v>
      </c>
      <c r="E286" t="s">
        <v>829</v>
      </c>
    </row>
    <row r="287" spans="1:5" x14ac:dyDescent="0.25">
      <c r="A287" t="s">
        <v>824</v>
      </c>
      <c r="B287" t="s">
        <v>825</v>
      </c>
      <c r="C287" t="s">
        <v>519</v>
      </c>
      <c r="D287" t="s">
        <v>520</v>
      </c>
      <c r="E287" t="s">
        <v>521</v>
      </c>
    </row>
    <row r="288" spans="1:5" x14ac:dyDescent="0.25">
      <c r="A288" t="s">
        <v>824</v>
      </c>
      <c r="B288" t="s">
        <v>825</v>
      </c>
      <c r="C288" t="s">
        <v>519</v>
      </c>
      <c r="D288" t="s">
        <v>830</v>
      </c>
      <c r="E288" t="s">
        <v>831</v>
      </c>
    </row>
    <row r="289" spans="1:5" x14ac:dyDescent="0.25">
      <c r="A289" t="s">
        <v>824</v>
      </c>
      <c r="B289" t="s">
        <v>825</v>
      </c>
      <c r="C289" t="s">
        <v>519</v>
      </c>
      <c r="D289" t="s">
        <v>832</v>
      </c>
      <c r="E289" t="s">
        <v>833</v>
      </c>
    </row>
    <row r="290" spans="1:5" x14ac:dyDescent="0.25">
      <c r="A290" t="s">
        <v>824</v>
      </c>
      <c r="B290" t="s">
        <v>825</v>
      </c>
      <c r="C290" t="s">
        <v>519</v>
      </c>
      <c r="D290" t="s">
        <v>834</v>
      </c>
      <c r="E290" t="s">
        <v>835</v>
      </c>
    </row>
    <row r="291" spans="1:5" x14ac:dyDescent="0.25">
      <c r="A291" t="s">
        <v>824</v>
      </c>
      <c r="B291" t="s">
        <v>825</v>
      </c>
      <c r="C291" t="s">
        <v>519</v>
      </c>
      <c r="D291" t="s">
        <v>528</v>
      </c>
      <c r="E291" t="s">
        <v>529</v>
      </c>
    </row>
    <row r="292" spans="1:5" x14ac:dyDescent="0.25">
      <c r="A292" t="s">
        <v>824</v>
      </c>
      <c r="B292" t="s">
        <v>825</v>
      </c>
      <c r="C292" t="s">
        <v>519</v>
      </c>
      <c r="D292" t="s">
        <v>836</v>
      </c>
      <c r="E292" t="s">
        <v>837</v>
      </c>
    </row>
    <row r="293" spans="1:5" x14ac:dyDescent="0.25">
      <c r="A293" t="s">
        <v>824</v>
      </c>
      <c r="B293" t="s">
        <v>825</v>
      </c>
      <c r="C293" t="s">
        <v>519</v>
      </c>
      <c r="D293" t="s">
        <v>838</v>
      </c>
      <c r="E293" t="s">
        <v>839</v>
      </c>
    </row>
    <row r="294" spans="1:5" x14ac:dyDescent="0.25">
      <c r="A294" t="s">
        <v>824</v>
      </c>
      <c r="B294" t="s">
        <v>825</v>
      </c>
      <c r="C294" t="s">
        <v>519</v>
      </c>
      <c r="D294" t="s">
        <v>840</v>
      </c>
      <c r="E294" t="s">
        <v>841</v>
      </c>
    </row>
    <row r="295" spans="1:5" x14ac:dyDescent="0.25">
      <c r="A295" t="s">
        <v>824</v>
      </c>
      <c r="B295" t="s">
        <v>825</v>
      </c>
      <c r="C295" t="s">
        <v>534</v>
      </c>
      <c r="D295" t="s">
        <v>535</v>
      </c>
      <c r="E295" t="s">
        <v>536</v>
      </c>
    </row>
    <row r="296" spans="1:5" x14ac:dyDescent="0.25">
      <c r="A296" t="s">
        <v>824</v>
      </c>
      <c r="B296" t="s">
        <v>825</v>
      </c>
      <c r="C296" t="s">
        <v>534</v>
      </c>
      <c r="D296" t="s">
        <v>537</v>
      </c>
      <c r="E296" t="s">
        <v>538</v>
      </c>
    </row>
    <row r="297" spans="1:5" x14ac:dyDescent="0.25">
      <c r="A297" t="s">
        <v>824</v>
      </c>
      <c r="B297" t="s">
        <v>825</v>
      </c>
      <c r="C297" t="s">
        <v>534</v>
      </c>
      <c r="D297" t="s">
        <v>539</v>
      </c>
      <c r="E297" t="s">
        <v>540</v>
      </c>
    </row>
    <row r="298" spans="1:5" x14ac:dyDescent="0.25">
      <c r="A298" t="s">
        <v>824</v>
      </c>
      <c r="B298" t="s">
        <v>825</v>
      </c>
      <c r="C298" t="s">
        <v>534</v>
      </c>
      <c r="D298" t="s">
        <v>541</v>
      </c>
      <c r="E298" t="s">
        <v>542</v>
      </c>
    </row>
    <row r="299" spans="1:5" x14ac:dyDescent="0.25">
      <c r="A299" t="s">
        <v>824</v>
      </c>
      <c r="B299" t="s">
        <v>825</v>
      </c>
      <c r="C299" t="s">
        <v>534</v>
      </c>
      <c r="D299" t="s">
        <v>543</v>
      </c>
      <c r="E299" t="s">
        <v>544</v>
      </c>
    </row>
    <row r="300" spans="1:5" x14ac:dyDescent="0.25">
      <c r="A300" t="s">
        <v>824</v>
      </c>
      <c r="B300" t="s">
        <v>825</v>
      </c>
      <c r="C300" t="s">
        <v>534</v>
      </c>
      <c r="D300" t="s">
        <v>811</v>
      </c>
      <c r="E300" t="s">
        <v>812</v>
      </c>
    </row>
    <row r="301" spans="1:5" x14ac:dyDescent="0.25">
      <c r="A301" t="s">
        <v>824</v>
      </c>
      <c r="B301" t="s">
        <v>825</v>
      </c>
      <c r="C301" t="s">
        <v>534</v>
      </c>
      <c r="D301" t="s">
        <v>547</v>
      </c>
      <c r="E301" t="s">
        <v>548</v>
      </c>
    </row>
    <row r="302" spans="1:5" x14ac:dyDescent="0.25">
      <c r="A302" t="s">
        <v>824</v>
      </c>
      <c r="B302" t="s">
        <v>825</v>
      </c>
      <c r="C302" t="s">
        <v>534</v>
      </c>
      <c r="D302" t="s">
        <v>549</v>
      </c>
      <c r="E302" t="s">
        <v>550</v>
      </c>
    </row>
    <row r="303" spans="1:5" x14ac:dyDescent="0.25">
      <c r="A303" t="s">
        <v>824</v>
      </c>
      <c r="B303" t="s">
        <v>825</v>
      </c>
      <c r="C303" t="s">
        <v>534</v>
      </c>
      <c r="D303" t="s">
        <v>551</v>
      </c>
      <c r="E303" t="s">
        <v>552</v>
      </c>
    </row>
    <row r="304" spans="1:5" x14ac:dyDescent="0.25">
      <c r="A304" t="s">
        <v>824</v>
      </c>
      <c r="B304" t="s">
        <v>825</v>
      </c>
      <c r="C304" t="s">
        <v>534</v>
      </c>
      <c r="D304" t="s">
        <v>553</v>
      </c>
      <c r="E304" t="s">
        <v>554</v>
      </c>
    </row>
    <row r="305" spans="1:5" x14ac:dyDescent="0.25">
      <c r="A305" t="s">
        <v>824</v>
      </c>
      <c r="B305" t="s">
        <v>825</v>
      </c>
      <c r="C305" t="s">
        <v>534</v>
      </c>
      <c r="D305" t="s">
        <v>555</v>
      </c>
      <c r="E305" t="s">
        <v>556</v>
      </c>
    </row>
    <row r="306" spans="1:5" x14ac:dyDescent="0.25">
      <c r="A306" t="s">
        <v>824</v>
      </c>
      <c r="B306" t="s">
        <v>825</v>
      </c>
      <c r="C306" t="s">
        <v>534</v>
      </c>
      <c r="D306" t="s">
        <v>557</v>
      </c>
      <c r="E306" t="s">
        <v>558</v>
      </c>
    </row>
    <row r="307" spans="1:5" x14ac:dyDescent="0.25">
      <c r="A307" t="s">
        <v>824</v>
      </c>
      <c r="B307" t="s">
        <v>825</v>
      </c>
      <c r="C307" t="s">
        <v>534</v>
      </c>
      <c r="D307" t="s">
        <v>559</v>
      </c>
      <c r="E307" t="s">
        <v>560</v>
      </c>
    </row>
    <row r="308" spans="1:5" x14ac:dyDescent="0.25">
      <c r="A308" t="s">
        <v>824</v>
      </c>
      <c r="B308" t="s">
        <v>825</v>
      </c>
      <c r="C308" t="s">
        <v>534</v>
      </c>
      <c r="D308" t="s">
        <v>561</v>
      </c>
      <c r="E308" t="s">
        <v>562</v>
      </c>
    </row>
    <row r="309" spans="1:5" x14ac:dyDescent="0.25">
      <c r="A309" t="s">
        <v>824</v>
      </c>
      <c r="B309" t="s">
        <v>825</v>
      </c>
      <c r="C309" t="s">
        <v>534</v>
      </c>
      <c r="D309" t="s">
        <v>563</v>
      </c>
      <c r="E309" t="s">
        <v>564</v>
      </c>
    </row>
    <row r="310" spans="1:5" x14ac:dyDescent="0.25">
      <c r="A310" t="s">
        <v>824</v>
      </c>
      <c r="B310" t="s">
        <v>825</v>
      </c>
      <c r="C310" t="s">
        <v>534</v>
      </c>
      <c r="D310" t="s">
        <v>565</v>
      </c>
      <c r="E310" t="s">
        <v>566</v>
      </c>
    </row>
    <row r="311" spans="1:5" x14ac:dyDescent="0.25">
      <c r="A311" t="s">
        <v>824</v>
      </c>
      <c r="B311" t="s">
        <v>825</v>
      </c>
      <c r="C311" t="s">
        <v>567</v>
      </c>
      <c r="D311" t="s">
        <v>568</v>
      </c>
      <c r="E311" t="s">
        <v>569</v>
      </c>
    </row>
    <row r="312" spans="1:5" x14ac:dyDescent="0.25">
      <c r="A312" t="s">
        <v>824</v>
      </c>
      <c r="B312" t="s">
        <v>825</v>
      </c>
      <c r="C312" t="s">
        <v>567</v>
      </c>
      <c r="D312" t="s">
        <v>570</v>
      </c>
      <c r="E312" t="s">
        <v>571</v>
      </c>
    </row>
    <row r="313" spans="1:5" x14ac:dyDescent="0.25">
      <c r="A313" t="s">
        <v>824</v>
      </c>
      <c r="B313" t="s">
        <v>825</v>
      </c>
      <c r="C313" t="s">
        <v>567</v>
      </c>
      <c r="D313" t="s">
        <v>572</v>
      </c>
      <c r="E313" t="s">
        <v>571</v>
      </c>
    </row>
    <row r="314" spans="1:5" x14ac:dyDescent="0.25">
      <c r="A314" t="s">
        <v>824</v>
      </c>
      <c r="B314" t="s">
        <v>825</v>
      </c>
      <c r="C314" t="s">
        <v>567</v>
      </c>
      <c r="D314" t="s">
        <v>573</v>
      </c>
      <c r="E314" t="s">
        <v>574</v>
      </c>
    </row>
    <row r="315" spans="1:5" x14ac:dyDescent="0.25">
      <c r="A315" t="s">
        <v>824</v>
      </c>
      <c r="B315" t="s">
        <v>825</v>
      </c>
      <c r="C315" t="s">
        <v>567</v>
      </c>
      <c r="D315" t="s">
        <v>575</v>
      </c>
      <c r="E315" t="s">
        <v>576</v>
      </c>
    </row>
    <row r="316" spans="1:5" x14ac:dyDescent="0.25">
      <c r="A316" t="s">
        <v>824</v>
      </c>
      <c r="B316" t="s">
        <v>825</v>
      </c>
      <c r="C316" t="s">
        <v>567</v>
      </c>
      <c r="D316" t="s">
        <v>577</v>
      </c>
      <c r="E316" t="s">
        <v>536</v>
      </c>
    </row>
    <row r="317" spans="1:5" x14ac:dyDescent="0.25">
      <c r="A317" t="s">
        <v>824</v>
      </c>
      <c r="B317" t="s">
        <v>825</v>
      </c>
      <c r="C317" t="s">
        <v>567</v>
      </c>
      <c r="D317" t="s">
        <v>578</v>
      </c>
      <c r="E317" t="s">
        <v>536</v>
      </c>
    </row>
    <row r="318" spans="1:5" x14ac:dyDescent="0.25">
      <c r="A318" t="s">
        <v>824</v>
      </c>
      <c r="B318" t="s">
        <v>825</v>
      </c>
      <c r="C318" t="s">
        <v>567</v>
      </c>
      <c r="D318" t="s">
        <v>579</v>
      </c>
      <c r="E318" t="s">
        <v>536</v>
      </c>
    </row>
    <row r="319" spans="1:5" x14ac:dyDescent="0.25">
      <c r="A319" t="s">
        <v>824</v>
      </c>
      <c r="B319" t="s">
        <v>825</v>
      </c>
      <c r="C319" t="s">
        <v>567</v>
      </c>
      <c r="D319" t="s">
        <v>580</v>
      </c>
      <c r="E319" t="s">
        <v>536</v>
      </c>
    </row>
    <row r="320" spans="1:5" x14ac:dyDescent="0.25">
      <c r="A320" t="s">
        <v>824</v>
      </c>
      <c r="B320" t="s">
        <v>825</v>
      </c>
      <c r="C320" t="s">
        <v>567</v>
      </c>
      <c r="D320" t="s">
        <v>581</v>
      </c>
      <c r="E320" t="s">
        <v>582</v>
      </c>
    </row>
    <row r="321" spans="1:5" x14ac:dyDescent="0.25">
      <c r="A321" t="s">
        <v>824</v>
      </c>
      <c r="B321" t="s">
        <v>825</v>
      </c>
      <c r="C321" t="s">
        <v>567</v>
      </c>
      <c r="D321" t="s">
        <v>583</v>
      </c>
      <c r="E321" t="s">
        <v>582</v>
      </c>
    </row>
    <row r="322" spans="1:5" x14ac:dyDescent="0.25">
      <c r="A322" t="s">
        <v>824</v>
      </c>
      <c r="B322" t="s">
        <v>825</v>
      </c>
      <c r="C322" t="s">
        <v>567</v>
      </c>
      <c r="D322" t="s">
        <v>584</v>
      </c>
      <c r="E322" t="s">
        <v>585</v>
      </c>
    </row>
    <row r="323" spans="1:5" x14ac:dyDescent="0.25">
      <c r="A323" t="s">
        <v>824</v>
      </c>
      <c r="B323" t="s">
        <v>825</v>
      </c>
      <c r="C323" t="s">
        <v>587</v>
      </c>
      <c r="D323" t="s">
        <v>588</v>
      </c>
      <c r="E323" t="s">
        <v>582</v>
      </c>
    </row>
    <row r="324" spans="1:5" x14ac:dyDescent="0.25">
      <c r="A324" t="s">
        <v>824</v>
      </c>
      <c r="B324" t="s">
        <v>825</v>
      </c>
      <c r="C324" t="s">
        <v>589</v>
      </c>
      <c r="D324" t="s">
        <v>592</v>
      </c>
      <c r="E324" t="s">
        <v>593</v>
      </c>
    </row>
    <row r="325" spans="1:5" x14ac:dyDescent="0.25">
      <c r="A325" t="s">
        <v>824</v>
      </c>
      <c r="B325" t="s">
        <v>825</v>
      </c>
      <c r="C325" t="s">
        <v>589</v>
      </c>
      <c r="D325" t="s">
        <v>594</v>
      </c>
      <c r="E325" t="s">
        <v>595</v>
      </c>
    </row>
    <row r="326" spans="1:5" x14ac:dyDescent="0.25">
      <c r="A326" t="s">
        <v>824</v>
      </c>
      <c r="B326" t="s">
        <v>825</v>
      </c>
      <c r="C326" t="s">
        <v>589</v>
      </c>
      <c r="D326" t="s">
        <v>600</v>
      </c>
      <c r="E326" t="s">
        <v>601</v>
      </c>
    </row>
    <row r="327" spans="1:5" x14ac:dyDescent="0.25">
      <c r="A327" t="s">
        <v>824</v>
      </c>
      <c r="B327" t="s">
        <v>825</v>
      </c>
      <c r="C327" t="s">
        <v>589</v>
      </c>
      <c r="D327" t="s">
        <v>604</v>
      </c>
      <c r="E327" t="s">
        <v>605</v>
      </c>
    </row>
    <row r="328" spans="1:5" x14ac:dyDescent="0.25">
      <c r="A328" t="s">
        <v>824</v>
      </c>
      <c r="B328" t="s">
        <v>825</v>
      </c>
      <c r="C328" t="s">
        <v>589</v>
      </c>
      <c r="D328" t="s">
        <v>606</v>
      </c>
      <c r="E328" t="s">
        <v>607</v>
      </c>
    </row>
    <row r="329" spans="1:5" x14ac:dyDescent="0.25">
      <c r="A329" t="s">
        <v>824</v>
      </c>
      <c r="B329" t="s">
        <v>825</v>
      </c>
      <c r="C329" t="s">
        <v>589</v>
      </c>
      <c r="D329" t="s">
        <v>608</v>
      </c>
      <c r="E329" t="s">
        <v>609</v>
      </c>
    </row>
    <row r="330" spans="1:5" x14ac:dyDescent="0.25">
      <c r="A330" t="s">
        <v>824</v>
      </c>
      <c r="B330" t="s">
        <v>825</v>
      </c>
      <c r="C330" t="s">
        <v>589</v>
      </c>
      <c r="D330" t="s">
        <v>610</v>
      </c>
      <c r="E330" t="s">
        <v>611</v>
      </c>
    </row>
    <row r="331" spans="1:5" x14ac:dyDescent="0.25">
      <c r="A331" t="s">
        <v>824</v>
      </c>
      <c r="B331" t="s">
        <v>825</v>
      </c>
      <c r="C331" t="s">
        <v>589</v>
      </c>
      <c r="D331" t="s">
        <v>612</v>
      </c>
      <c r="E331" t="s">
        <v>613</v>
      </c>
    </row>
    <row r="332" spans="1:5" x14ac:dyDescent="0.25">
      <c r="A332" t="s">
        <v>824</v>
      </c>
      <c r="B332" t="s">
        <v>825</v>
      </c>
      <c r="C332" t="s">
        <v>589</v>
      </c>
      <c r="D332" t="s">
        <v>614</v>
      </c>
      <c r="E332" t="s">
        <v>615</v>
      </c>
    </row>
    <row r="333" spans="1:5" x14ac:dyDescent="0.25">
      <c r="A333" t="s">
        <v>824</v>
      </c>
      <c r="B333" t="s">
        <v>825</v>
      </c>
      <c r="C333" t="s">
        <v>589</v>
      </c>
      <c r="D333" t="s">
        <v>618</v>
      </c>
      <c r="E333" t="s">
        <v>619</v>
      </c>
    </row>
    <row r="334" spans="1:5" x14ac:dyDescent="0.25">
      <c r="A334" t="s">
        <v>824</v>
      </c>
      <c r="B334" t="s">
        <v>825</v>
      </c>
      <c r="C334" t="s">
        <v>589</v>
      </c>
      <c r="D334" t="s">
        <v>628</v>
      </c>
      <c r="E334" t="s">
        <v>629</v>
      </c>
    </row>
    <row r="335" spans="1:5" x14ac:dyDescent="0.25">
      <c r="A335" t="s">
        <v>824</v>
      </c>
      <c r="B335" t="s">
        <v>825</v>
      </c>
      <c r="C335" t="s">
        <v>589</v>
      </c>
      <c r="D335" t="s">
        <v>636</v>
      </c>
      <c r="E335" t="s">
        <v>637</v>
      </c>
    </row>
    <row r="336" spans="1:5" x14ac:dyDescent="0.25">
      <c r="A336" t="s">
        <v>824</v>
      </c>
      <c r="B336" t="s">
        <v>825</v>
      </c>
      <c r="C336" t="s">
        <v>589</v>
      </c>
      <c r="D336" t="s">
        <v>650</v>
      </c>
      <c r="E336" t="s">
        <v>651</v>
      </c>
    </row>
    <row r="337" spans="1:5" x14ac:dyDescent="0.25">
      <c r="A337" t="s">
        <v>824</v>
      </c>
      <c r="B337" t="s">
        <v>825</v>
      </c>
      <c r="C337" t="s">
        <v>589</v>
      </c>
      <c r="D337" t="s">
        <v>656</v>
      </c>
      <c r="E337" t="s">
        <v>657</v>
      </c>
    </row>
    <row r="338" spans="1:5" x14ac:dyDescent="0.25">
      <c r="A338" t="s">
        <v>824</v>
      </c>
      <c r="B338" t="s">
        <v>825</v>
      </c>
      <c r="C338" t="s">
        <v>589</v>
      </c>
      <c r="D338" t="s">
        <v>658</v>
      </c>
      <c r="E338" t="s">
        <v>659</v>
      </c>
    </row>
    <row r="339" spans="1:5" x14ac:dyDescent="0.25">
      <c r="A339" t="s">
        <v>824</v>
      </c>
      <c r="B339" t="s">
        <v>825</v>
      </c>
      <c r="C339" t="s">
        <v>589</v>
      </c>
      <c r="D339" t="s">
        <v>678</v>
      </c>
      <c r="E339" t="s">
        <v>679</v>
      </c>
    </row>
    <row r="340" spans="1:5" x14ac:dyDescent="0.25">
      <c r="A340" t="s">
        <v>824</v>
      </c>
      <c r="B340" t="s">
        <v>825</v>
      </c>
      <c r="C340" t="s">
        <v>589</v>
      </c>
      <c r="D340" t="s">
        <v>680</v>
      </c>
      <c r="E340" t="s">
        <v>681</v>
      </c>
    </row>
    <row r="341" spans="1:5" x14ac:dyDescent="0.25">
      <c r="A341" t="s">
        <v>824</v>
      </c>
      <c r="B341" t="s">
        <v>825</v>
      </c>
      <c r="C341" t="s">
        <v>589</v>
      </c>
      <c r="D341" t="s">
        <v>682</v>
      </c>
      <c r="E341" t="s">
        <v>683</v>
      </c>
    </row>
    <row r="342" spans="1:5" x14ac:dyDescent="0.25">
      <c r="A342" t="s">
        <v>824</v>
      </c>
      <c r="B342" t="s">
        <v>825</v>
      </c>
      <c r="C342" t="s">
        <v>589</v>
      </c>
      <c r="D342" t="s">
        <v>684</v>
      </c>
      <c r="E342" t="s">
        <v>685</v>
      </c>
    </row>
    <row r="343" spans="1:5" x14ac:dyDescent="0.25">
      <c r="A343" t="s">
        <v>824</v>
      </c>
      <c r="B343" t="s">
        <v>825</v>
      </c>
      <c r="C343" t="s">
        <v>589</v>
      </c>
      <c r="D343" t="s">
        <v>842</v>
      </c>
      <c r="E343" t="s">
        <v>843</v>
      </c>
    </row>
    <row r="344" spans="1:5" x14ac:dyDescent="0.25">
      <c r="A344" t="s">
        <v>824</v>
      </c>
      <c r="B344" t="s">
        <v>825</v>
      </c>
      <c r="C344" t="s">
        <v>589</v>
      </c>
      <c r="D344" t="s">
        <v>694</v>
      </c>
      <c r="E344" t="s">
        <v>695</v>
      </c>
    </row>
    <row r="345" spans="1:5" x14ac:dyDescent="0.25">
      <c r="A345" t="s">
        <v>824</v>
      </c>
      <c r="B345" t="s">
        <v>825</v>
      </c>
      <c r="C345" t="s">
        <v>589</v>
      </c>
      <c r="D345" t="s">
        <v>698</v>
      </c>
      <c r="E345" t="s">
        <v>699</v>
      </c>
    </row>
    <row r="346" spans="1:5" x14ac:dyDescent="0.25">
      <c r="A346" t="s">
        <v>824</v>
      </c>
      <c r="B346" t="s">
        <v>825</v>
      </c>
      <c r="C346" t="s">
        <v>589</v>
      </c>
      <c r="D346" t="s">
        <v>700</v>
      </c>
      <c r="E346" t="s">
        <v>701</v>
      </c>
    </row>
    <row r="347" spans="1:5" x14ac:dyDescent="0.25">
      <c r="A347" t="s">
        <v>824</v>
      </c>
      <c r="B347" t="s">
        <v>825</v>
      </c>
      <c r="C347" t="s">
        <v>589</v>
      </c>
      <c r="D347" t="s">
        <v>702</v>
      </c>
      <c r="E347" t="s">
        <v>703</v>
      </c>
    </row>
    <row r="348" spans="1:5" x14ac:dyDescent="0.25">
      <c r="A348" t="s">
        <v>824</v>
      </c>
      <c r="B348" t="s">
        <v>825</v>
      </c>
      <c r="C348" t="s">
        <v>589</v>
      </c>
      <c r="D348" t="s">
        <v>704</v>
      </c>
      <c r="E348" t="s">
        <v>705</v>
      </c>
    </row>
    <row r="349" spans="1:5" x14ac:dyDescent="0.25">
      <c r="A349" t="s">
        <v>824</v>
      </c>
      <c r="B349" t="s">
        <v>825</v>
      </c>
      <c r="C349" t="s">
        <v>589</v>
      </c>
      <c r="D349" t="s">
        <v>706</v>
      </c>
      <c r="E349" t="s">
        <v>707</v>
      </c>
    </row>
    <row r="350" spans="1:5" x14ac:dyDescent="0.25">
      <c r="A350" t="s">
        <v>824</v>
      </c>
      <c r="B350" t="s">
        <v>825</v>
      </c>
      <c r="C350" t="s">
        <v>589</v>
      </c>
      <c r="D350" t="s">
        <v>708</v>
      </c>
      <c r="E350" t="s">
        <v>709</v>
      </c>
    </row>
    <row r="351" spans="1:5" x14ac:dyDescent="0.25">
      <c r="A351" t="s">
        <v>824</v>
      </c>
      <c r="B351" t="s">
        <v>825</v>
      </c>
      <c r="C351" t="s">
        <v>589</v>
      </c>
      <c r="D351" t="s">
        <v>712</v>
      </c>
      <c r="E351" t="s">
        <v>713</v>
      </c>
    </row>
    <row r="352" spans="1:5" x14ac:dyDescent="0.25">
      <c r="A352" t="s">
        <v>824</v>
      </c>
      <c r="B352" t="s">
        <v>825</v>
      </c>
      <c r="C352" t="s">
        <v>589</v>
      </c>
      <c r="D352" t="s">
        <v>714</v>
      </c>
      <c r="E352" t="s">
        <v>715</v>
      </c>
    </row>
    <row r="353" spans="1:5" x14ac:dyDescent="0.25">
      <c r="A353" t="s">
        <v>824</v>
      </c>
      <c r="B353" t="s">
        <v>825</v>
      </c>
      <c r="C353" t="s">
        <v>589</v>
      </c>
      <c r="D353" t="s">
        <v>726</v>
      </c>
      <c r="E353" t="s">
        <v>727</v>
      </c>
    </row>
    <row r="354" spans="1:5" x14ac:dyDescent="0.25">
      <c r="A354" t="s">
        <v>824</v>
      </c>
      <c r="B354" t="s">
        <v>825</v>
      </c>
      <c r="C354" t="s">
        <v>589</v>
      </c>
      <c r="D354" t="s">
        <v>740</v>
      </c>
      <c r="E354" t="s">
        <v>741</v>
      </c>
    </row>
    <row r="355" spans="1:5" x14ac:dyDescent="0.25">
      <c r="A355" t="s">
        <v>824</v>
      </c>
      <c r="B355" t="s">
        <v>825</v>
      </c>
      <c r="C355" t="s">
        <v>589</v>
      </c>
      <c r="D355" t="s">
        <v>744</v>
      </c>
      <c r="E355" t="s">
        <v>745</v>
      </c>
    </row>
    <row r="356" spans="1:5" x14ac:dyDescent="0.25">
      <c r="A356" t="s">
        <v>824</v>
      </c>
      <c r="B356" t="s">
        <v>825</v>
      </c>
      <c r="C356" t="s">
        <v>589</v>
      </c>
      <c r="D356" t="s">
        <v>748</v>
      </c>
      <c r="E356" t="s">
        <v>749</v>
      </c>
    </row>
    <row r="357" spans="1:5" x14ac:dyDescent="0.25">
      <c r="A357" t="s">
        <v>824</v>
      </c>
      <c r="B357" t="s">
        <v>825</v>
      </c>
      <c r="C357" t="s">
        <v>589</v>
      </c>
      <c r="D357" t="s">
        <v>750</v>
      </c>
      <c r="E357" t="s">
        <v>751</v>
      </c>
    </row>
    <row r="358" spans="1:5" x14ac:dyDescent="0.25">
      <c r="A358" t="s">
        <v>824</v>
      </c>
      <c r="B358" t="s">
        <v>825</v>
      </c>
      <c r="C358" t="s">
        <v>589</v>
      </c>
      <c r="D358" t="s">
        <v>754</v>
      </c>
      <c r="E358" t="s">
        <v>755</v>
      </c>
    </row>
    <row r="359" spans="1:5" x14ac:dyDescent="0.25">
      <c r="A359" t="s">
        <v>824</v>
      </c>
      <c r="B359" t="s">
        <v>825</v>
      </c>
      <c r="C359" t="s">
        <v>589</v>
      </c>
      <c r="D359" t="s">
        <v>756</v>
      </c>
      <c r="E359" t="s">
        <v>757</v>
      </c>
    </row>
    <row r="360" spans="1:5" x14ac:dyDescent="0.25">
      <c r="A360" t="s">
        <v>824</v>
      </c>
      <c r="B360" t="s">
        <v>825</v>
      </c>
      <c r="C360" t="s">
        <v>760</v>
      </c>
      <c r="D360" t="s">
        <v>761</v>
      </c>
      <c r="E360" t="s">
        <v>536</v>
      </c>
    </row>
    <row r="361" spans="1:5" x14ac:dyDescent="0.25">
      <c r="A361" t="s">
        <v>824</v>
      </c>
      <c r="B361" t="s">
        <v>825</v>
      </c>
      <c r="C361" t="s">
        <v>760</v>
      </c>
      <c r="D361" t="s">
        <v>762</v>
      </c>
      <c r="E361" t="s">
        <v>763</v>
      </c>
    </row>
    <row r="362" spans="1:5" x14ac:dyDescent="0.25">
      <c r="A362" t="s">
        <v>824</v>
      </c>
      <c r="B362" t="s">
        <v>825</v>
      </c>
      <c r="C362" t="s">
        <v>760</v>
      </c>
      <c r="D362" t="s">
        <v>764</v>
      </c>
      <c r="E362" t="s">
        <v>544</v>
      </c>
    </row>
    <row r="363" spans="1:5" x14ac:dyDescent="0.25">
      <c r="A363" t="s">
        <v>824</v>
      </c>
      <c r="B363" t="s">
        <v>825</v>
      </c>
      <c r="C363" t="s">
        <v>760</v>
      </c>
      <c r="D363" t="s">
        <v>816</v>
      </c>
      <c r="E363" t="s">
        <v>812</v>
      </c>
    </row>
    <row r="364" spans="1:5" x14ac:dyDescent="0.25">
      <c r="A364" t="s">
        <v>824</v>
      </c>
      <c r="B364" t="s">
        <v>825</v>
      </c>
      <c r="C364" t="s">
        <v>760</v>
      </c>
      <c r="D364" t="s">
        <v>766</v>
      </c>
      <c r="E364" t="s">
        <v>548</v>
      </c>
    </row>
    <row r="365" spans="1:5" x14ac:dyDescent="0.25">
      <c r="A365" t="s">
        <v>824</v>
      </c>
      <c r="B365" t="s">
        <v>825</v>
      </c>
      <c r="C365" t="s">
        <v>760</v>
      </c>
      <c r="D365" t="s">
        <v>767</v>
      </c>
      <c r="E365" t="s">
        <v>562</v>
      </c>
    </row>
    <row r="366" spans="1:5" x14ac:dyDescent="0.25">
      <c r="A366" t="s">
        <v>824</v>
      </c>
      <c r="B366" t="s">
        <v>825</v>
      </c>
      <c r="C366" t="s">
        <v>760</v>
      </c>
      <c r="D366" t="s">
        <v>768</v>
      </c>
      <c r="E366" t="s">
        <v>564</v>
      </c>
    </row>
    <row r="367" spans="1:5" x14ac:dyDescent="0.25">
      <c r="A367" t="s">
        <v>824</v>
      </c>
      <c r="B367" t="s">
        <v>825</v>
      </c>
      <c r="C367" t="s">
        <v>760</v>
      </c>
      <c r="D367" t="s">
        <v>769</v>
      </c>
      <c r="E367" t="s">
        <v>566</v>
      </c>
    </row>
    <row r="368" spans="1:5" x14ac:dyDescent="0.25">
      <c r="A368" t="s">
        <v>824</v>
      </c>
      <c r="B368" t="s">
        <v>825</v>
      </c>
      <c r="C368" t="s">
        <v>770</v>
      </c>
      <c r="D368" t="s">
        <v>771</v>
      </c>
      <c r="E368" t="s">
        <v>772</v>
      </c>
    </row>
    <row r="369" spans="1:5" x14ac:dyDescent="0.25">
      <c r="A369" t="s">
        <v>824</v>
      </c>
      <c r="B369" t="s">
        <v>825</v>
      </c>
      <c r="C369" t="s">
        <v>770</v>
      </c>
      <c r="D369" t="s">
        <v>773</v>
      </c>
      <c r="E369" t="s">
        <v>540</v>
      </c>
    </row>
    <row r="370" spans="1:5" x14ac:dyDescent="0.25">
      <c r="A370" t="s">
        <v>824</v>
      </c>
      <c r="B370" t="s">
        <v>825</v>
      </c>
      <c r="C370" t="s">
        <v>770</v>
      </c>
      <c r="D370" t="s">
        <v>774</v>
      </c>
      <c r="E370" t="s">
        <v>775</v>
      </c>
    </row>
    <row r="371" spans="1:5" x14ac:dyDescent="0.25">
      <c r="A371" t="s">
        <v>824</v>
      </c>
      <c r="B371" t="s">
        <v>825</v>
      </c>
      <c r="C371" t="s">
        <v>770</v>
      </c>
      <c r="D371" t="s">
        <v>776</v>
      </c>
      <c r="E371" t="s">
        <v>582</v>
      </c>
    </row>
    <row r="372" spans="1:5" x14ac:dyDescent="0.25">
      <c r="A372" t="s">
        <v>824</v>
      </c>
      <c r="B372" t="s">
        <v>825</v>
      </c>
      <c r="C372" t="s">
        <v>770</v>
      </c>
      <c r="D372" t="s">
        <v>777</v>
      </c>
      <c r="E372" t="s">
        <v>585</v>
      </c>
    </row>
    <row r="373" spans="1:5" x14ac:dyDescent="0.25">
      <c r="A373" t="s">
        <v>824</v>
      </c>
      <c r="B373" t="s">
        <v>825</v>
      </c>
      <c r="C373" t="s">
        <v>770</v>
      </c>
      <c r="D373" t="s">
        <v>778</v>
      </c>
      <c r="E373" t="s">
        <v>542</v>
      </c>
    </row>
    <row r="374" spans="1:5" x14ac:dyDescent="0.25">
      <c r="A374" t="s">
        <v>824</v>
      </c>
      <c r="B374" t="s">
        <v>825</v>
      </c>
      <c r="C374" t="s">
        <v>779</v>
      </c>
      <c r="D374" t="s">
        <v>780</v>
      </c>
      <c r="E374" t="s">
        <v>781</v>
      </c>
    </row>
    <row r="375" spans="1:5" x14ac:dyDescent="0.25">
      <c r="A375" t="s">
        <v>824</v>
      </c>
      <c r="B375" t="s">
        <v>825</v>
      </c>
      <c r="C375" t="s">
        <v>782</v>
      </c>
      <c r="D375" t="s">
        <v>817</v>
      </c>
      <c r="E375" t="s">
        <v>818</v>
      </c>
    </row>
    <row r="376" spans="1:5" x14ac:dyDescent="0.25">
      <c r="A376" t="s">
        <v>824</v>
      </c>
      <c r="B376" t="s">
        <v>825</v>
      </c>
      <c r="C376" t="s">
        <v>782</v>
      </c>
      <c r="D376" t="s">
        <v>785</v>
      </c>
      <c r="E376" t="s">
        <v>786</v>
      </c>
    </row>
    <row r="377" spans="1:5" x14ac:dyDescent="0.25">
      <c r="A377" t="s">
        <v>824</v>
      </c>
      <c r="B377" t="s">
        <v>825</v>
      </c>
      <c r="C377" t="s">
        <v>782</v>
      </c>
      <c r="D377" t="s">
        <v>819</v>
      </c>
      <c r="E377" t="s">
        <v>820</v>
      </c>
    </row>
    <row r="378" spans="1:5" x14ac:dyDescent="0.25">
      <c r="A378" t="s">
        <v>824</v>
      </c>
      <c r="B378" t="s">
        <v>825</v>
      </c>
      <c r="C378" t="s">
        <v>782</v>
      </c>
      <c r="D378" t="s">
        <v>791</v>
      </c>
      <c r="E378" t="s">
        <v>792</v>
      </c>
    </row>
    <row r="379" spans="1:5" x14ac:dyDescent="0.25">
      <c r="A379" t="s">
        <v>824</v>
      </c>
      <c r="B379" t="s">
        <v>825</v>
      </c>
      <c r="C379" t="s">
        <v>782</v>
      </c>
      <c r="D379" t="s">
        <v>844</v>
      </c>
      <c r="E379" t="s">
        <v>845</v>
      </c>
    </row>
    <row r="380" spans="1:5" x14ac:dyDescent="0.25">
      <c r="A380" t="s">
        <v>824</v>
      </c>
      <c r="B380" t="s">
        <v>825</v>
      </c>
      <c r="C380" t="s">
        <v>821</v>
      </c>
      <c r="D380" t="s">
        <v>822</v>
      </c>
      <c r="E380" t="s">
        <v>823</v>
      </c>
    </row>
    <row r="381" spans="1:5" x14ac:dyDescent="0.25">
      <c r="A381" t="s">
        <v>846</v>
      </c>
      <c r="B381" t="s">
        <v>847</v>
      </c>
      <c r="C381" t="s">
        <v>489</v>
      </c>
      <c r="D381" t="s">
        <v>490</v>
      </c>
      <c r="E381" t="s">
        <v>183</v>
      </c>
    </row>
    <row r="382" spans="1:5" x14ac:dyDescent="0.25">
      <c r="A382" t="s">
        <v>846</v>
      </c>
      <c r="B382" t="s">
        <v>847</v>
      </c>
      <c r="C382" t="s">
        <v>489</v>
      </c>
      <c r="D382" t="s">
        <v>491</v>
      </c>
      <c r="E382" t="s">
        <v>492</v>
      </c>
    </row>
    <row r="383" spans="1:5" x14ac:dyDescent="0.25">
      <c r="A383" t="s">
        <v>846</v>
      </c>
      <c r="B383" t="s">
        <v>847</v>
      </c>
      <c r="C383" t="s">
        <v>489</v>
      </c>
      <c r="D383" t="s">
        <v>493</v>
      </c>
      <c r="E383" t="s">
        <v>494</v>
      </c>
    </row>
    <row r="384" spans="1:5" x14ac:dyDescent="0.25">
      <c r="A384" t="s">
        <v>846</v>
      </c>
      <c r="B384" t="s">
        <v>847</v>
      </c>
      <c r="C384" t="s">
        <v>489</v>
      </c>
      <c r="D384" t="s">
        <v>495</v>
      </c>
      <c r="E384" t="s">
        <v>496</v>
      </c>
    </row>
    <row r="385" spans="1:5" x14ac:dyDescent="0.25">
      <c r="A385" t="s">
        <v>846</v>
      </c>
      <c r="B385" t="s">
        <v>847</v>
      </c>
      <c r="C385" t="s">
        <v>489</v>
      </c>
      <c r="D385" t="s">
        <v>497</v>
      </c>
      <c r="E385" t="s">
        <v>498</v>
      </c>
    </row>
    <row r="386" spans="1:5" x14ac:dyDescent="0.25">
      <c r="A386" t="s">
        <v>846</v>
      </c>
      <c r="B386" t="s">
        <v>847</v>
      </c>
      <c r="C386" t="s">
        <v>489</v>
      </c>
      <c r="D386" t="s">
        <v>499</v>
      </c>
      <c r="E386" t="s">
        <v>500</v>
      </c>
    </row>
    <row r="387" spans="1:5" x14ac:dyDescent="0.25">
      <c r="A387" t="s">
        <v>846</v>
      </c>
      <c r="B387" t="s">
        <v>847</v>
      </c>
      <c r="C387" t="s">
        <v>489</v>
      </c>
      <c r="D387" t="s">
        <v>501</v>
      </c>
      <c r="E387" t="s">
        <v>502</v>
      </c>
    </row>
    <row r="388" spans="1:5" x14ac:dyDescent="0.25">
      <c r="A388" t="s">
        <v>846</v>
      </c>
      <c r="B388" t="s">
        <v>847</v>
      </c>
      <c r="C388" t="s">
        <v>489</v>
      </c>
      <c r="D388" t="s">
        <v>503</v>
      </c>
      <c r="E388" t="s">
        <v>504</v>
      </c>
    </row>
    <row r="389" spans="1:5" x14ac:dyDescent="0.25">
      <c r="A389" t="s">
        <v>846</v>
      </c>
      <c r="B389" t="s">
        <v>847</v>
      </c>
      <c r="C389" t="s">
        <v>489</v>
      </c>
      <c r="D389" t="s">
        <v>505</v>
      </c>
      <c r="E389" t="s">
        <v>506</v>
      </c>
    </row>
    <row r="390" spans="1:5" x14ac:dyDescent="0.25">
      <c r="A390" t="s">
        <v>846</v>
      </c>
      <c r="B390" t="s">
        <v>847</v>
      </c>
      <c r="C390" t="s">
        <v>489</v>
      </c>
      <c r="D390" t="s">
        <v>507</v>
      </c>
      <c r="E390" t="s">
        <v>508</v>
      </c>
    </row>
    <row r="391" spans="1:5" x14ac:dyDescent="0.25">
      <c r="A391" t="s">
        <v>846</v>
      </c>
      <c r="B391" t="s">
        <v>847</v>
      </c>
      <c r="C391" t="s">
        <v>489</v>
      </c>
      <c r="D391" t="s">
        <v>509</v>
      </c>
      <c r="E391" t="s">
        <v>510</v>
      </c>
    </row>
    <row r="392" spans="1:5" x14ac:dyDescent="0.25">
      <c r="A392" t="s">
        <v>846</v>
      </c>
      <c r="B392" t="s">
        <v>847</v>
      </c>
      <c r="C392" t="s">
        <v>489</v>
      </c>
      <c r="D392" t="s">
        <v>511</v>
      </c>
      <c r="E392" t="s">
        <v>512</v>
      </c>
    </row>
    <row r="393" spans="1:5" x14ac:dyDescent="0.25">
      <c r="A393" t="s">
        <v>846</v>
      </c>
      <c r="B393" t="s">
        <v>847</v>
      </c>
      <c r="C393" t="s">
        <v>489</v>
      </c>
      <c r="D393" t="s">
        <v>513</v>
      </c>
      <c r="E393" t="s">
        <v>514</v>
      </c>
    </row>
    <row r="394" spans="1:5" x14ac:dyDescent="0.25">
      <c r="A394" t="s">
        <v>846</v>
      </c>
      <c r="B394" t="s">
        <v>847</v>
      </c>
      <c r="C394" t="s">
        <v>489</v>
      </c>
      <c r="D394" t="s">
        <v>515</v>
      </c>
      <c r="E394" t="s">
        <v>516</v>
      </c>
    </row>
    <row r="395" spans="1:5" x14ac:dyDescent="0.25">
      <c r="A395" t="s">
        <v>846</v>
      </c>
      <c r="B395" t="s">
        <v>847</v>
      </c>
      <c r="C395" t="s">
        <v>489</v>
      </c>
      <c r="D395" t="s">
        <v>517</v>
      </c>
      <c r="E395" t="s">
        <v>518</v>
      </c>
    </row>
    <row r="396" spans="1:5" x14ac:dyDescent="0.25">
      <c r="A396" t="s">
        <v>846</v>
      </c>
      <c r="B396" t="s">
        <v>847</v>
      </c>
      <c r="C396" t="s">
        <v>534</v>
      </c>
      <c r="D396" t="s">
        <v>535</v>
      </c>
      <c r="E396" t="s">
        <v>536</v>
      </c>
    </row>
    <row r="397" spans="1:5" x14ac:dyDescent="0.25">
      <c r="A397" t="s">
        <v>846</v>
      </c>
      <c r="B397" t="s">
        <v>847</v>
      </c>
      <c r="C397" t="s">
        <v>534</v>
      </c>
      <c r="D397" t="s">
        <v>537</v>
      </c>
      <c r="E397" t="s">
        <v>538</v>
      </c>
    </row>
    <row r="398" spans="1:5" x14ac:dyDescent="0.25">
      <c r="A398" t="s">
        <v>846</v>
      </c>
      <c r="B398" t="s">
        <v>847</v>
      </c>
      <c r="C398" t="s">
        <v>534</v>
      </c>
      <c r="D398" t="s">
        <v>539</v>
      </c>
      <c r="E398" t="s">
        <v>540</v>
      </c>
    </row>
    <row r="399" spans="1:5" x14ac:dyDescent="0.25">
      <c r="A399" t="s">
        <v>846</v>
      </c>
      <c r="B399" t="s">
        <v>847</v>
      </c>
      <c r="C399" t="s">
        <v>534</v>
      </c>
      <c r="D399" t="s">
        <v>541</v>
      </c>
      <c r="E399" t="s">
        <v>542</v>
      </c>
    </row>
    <row r="400" spans="1:5" x14ac:dyDescent="0.25">
      <c r="A400" t="s">
        <v>846</v>
      </c>
      <c r="B400" t="s">
        <v>847</v>
      </c>
      <c r="C400" t="s">
        <v>534</v>
      </c>
      <c r="D400" t="s">
        <v>543</v>
      </c>
      <c r="E400" t="s">
        <v>544</v>
      </c>
    </row>
    <row r="401" spans="1:5" x14ac:dyDescent="0.25">
      <c r="A401" t="s">
        <v>846</v>
      </c>
      <c r="B401" t="s">
        <v>847</v>
      </c>
      <c r="C401" t="s">
        <v>534</v>
      </c>
      <c r="D401" t="s">
        <v>545</v>
      </c>
      <c r="E401" t="s">
        <v>546</v>
      </c>
    </row>
    <row r="402" spans="1:5" x14ac:dyDescent="0.25">
      <c r="A402" t="s">
        <v>846</v>
      </c>
      <c r="B402" t="s">
        <v>847</v>
      </c>
      <c r="C402" t="s">
        <v>534</v>
      </c>
      <c r="D402" t="s">
        <v>547</v>
      </c>
      <c r="E402" t="s">
        <v>548</v>
      </c>
    </row>
    <row r="403" spans="1:5" x14ac:dyDescent="0.25">
      <c r="A403" t="s">
        <v>846</v>
      </c>
      <c r="B403" t="s">
        <v>847</v>
      </c>
      <c r="C403" t="s">
        <v>534</v>
      </c>
      <c r="D403" t="s">
        <v>549</v>
      </c>
      <c r="E403" t="s">
        <v>550</v>
      </c>
    </row>
    <row r="404" spans="1:5" x14ac:dyDescent="0.25">
      <c r="A404" t="s">
        <v>846</v>
      </c>
      <c r="B404" t="s">
        <v>847</v>
      </c>
      <c r="C404" t="s">
        <v>534</v>
      </c>
      <c r="D404" t="s">
        <v>551</v>
      </c>
      <c r="E404" t="s">
        <v>552</v>
      </c>
    </row>
    <row r="405" spans="1:5" x14ac:dyDescent="0.25">
      <c r="A405" t="s">
        <v>846</v>
      </c>
      <c r="B405" t="s">
        <v>847</v>
      </c>
      <c r="C405" t="s">
        <v>534</v>
      </c>
      <c r="D405" t="s">
        <v>553</v>
      </c>
      <c r="E405" t="s">
        <v>554</v>
      </c>
    </row>
    <row r="406" spans="1:5" x14ac:dyDescent="0.25">
      <c r="A406" t="s">
        <v>846</v>
      </c>
      <c r="B406" t="s">
        <v>847</v>
      </c>
      <c r="C406" t="s">
        <v>534</v>
      </c>
      <c r="D406" t="s">
        <v>555</v>
      </c>
      <c r="E406" t="s">
        <v>556</v>
      </c>
    </row>
    <row r="407" spans="1:5" x14ac:dyDescent="0.25">
      <c r="A407" t="s">
        <v>846</v>
      </c>
      <c r="B407" t="s">
        <v>847</v>
      </c>
      <c r="C407" t="s">
        <v>534</v>
      </c>
      <c r="D407" t="s">
        <v>557</v>
      </c>
      <c r="E407" t="s">
        <v>558</v>
      </c>
    </row>
    <row r="408" spans="1:5" x14ac:dyDescent="0.25">
      <c r="A408" t="s">
        <v>846</v>
      </c>
      <c r="B408" t="s">
        <v>847</v>
      </c>
      <c r="C408" t="s">
        <v>534</v>
      </c>
      <c r="D408" t="s">
        <v>559</v>
      </c>
      <c r="E408" t="s">
        <v>560</v>
      </c>
    </row>
    <row r="409" spans="1:5" x14ac:dyDescent="0.25">
      <c r="A409" t="s">
        <v>846</v>
      </c>
      <c r="B409" t="s">
        <v>847</v>
      </c>
      <c r="C409" t="s">
        <v>534</v>
      </c>
      <c r="D409" t="s">
        <v>561</v>
      </c>
      <c r="E409" t="s">
        <v>562</v>
      </c>
    </row>
    <row r="410" spans="1:5" x14ac:dyDescent="0.25">
      <c r="A410" t="s">
        <v>846</v>
      </c>
      <c r="B410" t="s">
        <v>847</v>
      </c>
      <c r="C410" t="s">
        <v>534</v>
      </c>
      <c r="D410" t="s">
        <v>563</v>
      </c>
      <c r="E410" t="s">
        <v>564</v>
      </c>
    </row>
    <row r="411" spans="1:5" x14ac:dyDescent="0.25">
      <c r="A411" t="s">
        <v>846</v>
      </c>
      <c r="B411" t="s">
        <v>847</v>
      </c>
      <c r="C411" t="s">
        <v>534</v>
      </c>
      <c r="D411" t="s">
        <v>565</v>
      </c>
      <c r="E411" t="s">
        <v>566</v>
      </c>
    </row>
    <row r="412" spans="1:5" x14ac:dyDescent="0.25">
      <c r="A412" t="s">
        <v>846</v>
      </c>
      <c r="B412" t="s">
        <v>847</v>
      </c>
      <c r="C412" t="s">
        <v>567</v>
      </c>
      <c r="D412" t="s">
        <v>568</v>
      </c>
      <c r="E412" t="s">
        <v>569</v>
      </c>
    </row>
    <row r="413" spans="1:5" x14ac:dyDescent="0.25">
      <c r="A413" t="s">
        <v>846</v>
      </c>
      <c r="B413" t="s">
        <v>847</v>
      </c>
      <c r="C413" t="s">
        <v>567</v>
      </c>
      <c r="D413" t="s">
        <v>570</v>
      </c>
      <c r="E413" t="s">
        <v>571</v>
      </c>
    </row>
    <row r="414" spans="1:5" x14ac:dyDescent="0.25">
      <c r="A414" t="s">
        <v>846</v>
      </c>
      <c r="B414" t="s">
        <v>847</v>
      </c>
      <c r="C414" t="s">
        <v>567</v>
      </c>
      <c r="D414" t="s">
        <v>572</v>
      </c>
      <c r="E414" t="s">
        <v>571</v>
      </c>
    </row>
    <row r="415" spans="1:5" x14ac:dyDescent="0.25">
      <c r="A415" t="s">
        <v>846</v>
      </c>
      <c r="B415" t="s">
        <v>847</v>
      </c>
      <c r="C415" t="s">
        <v>567</v>
      </c>
      <c r="D415" t="s">
        <v>573</v>
      </c>
      <c r="E415" t="s">
        <v>574</v>
      </c>
    </row>
    <row r="416" spans="1:5" x14ac:dyDescent="0.25">
      <c r="A416" t="s">
        <v>846</v>
      </c>
      <c r="B416" t="s">
        <v>847</v>
      </c>
      <c r="C416" t="s">
        <v>567</v>
      </c>
      <c r="D416" t="s">
        <v>575</v>
      </c>
      <c r="E416" t="s">
        <v>576</v>
      </c>
    </row>
    <row r="417" spans="1:5" x14ac:dyDescent="0.25">
      <c r="A417" t="s">
        <v>846</v>
      </c>
      <c r="B417" t="s">
        <v>847</v>
      </c>
      <c r="C417" t="s">
        <v>567</v>
      </c>
      <c r="D417" t="s">
        <v>577</v>
      </c>
      <c r="E417" t="s">
        <v>536</v>
      </c>
    </row>
    <row r="418" spans="1:5" x14ac:dyDescent="0.25">
      <c r="A418" t="s">
        <v>846</v>
      </c>
      <c r="B418" t="s">
        <v>847</v>
      </c>
      <c r="C418" t="s">
        <v>567</v>
      </c>
      <c r="D418" t="s">
        <v>578</v>
      </c>
      <c r="E418" t="s">
        <v>536</v>
      </c>
    </row>
    <row r="419" spans="1:5" x14ac:dyDescent="0.25">
      <c r="A419" t="s">
        <v>846</v>
      </c>
      <c r="B419" t="s">
        <v>847</v>
      </c>
      <c r="C419" t="s">
        <v>567</v>
      </c>
      <c r="D419" t="s">
        <v>579</v>
      </c>
      <c r="E419" t="s">
        <v>536</v>
      </c>
    </row>
    <row r="420" spans="1:5" x14ac:dyDescent="0.25">
      <c r="A420" t="s">
        <v>846</v>
      </c>
      <c r="B420" t="s">
        <v>847</v>
      </c>
      <c r="C420" t="s">
        <v>567</v>
      </c>
      <c r="D420" t="s">
        <v>580</v>
      </c>
      <c r="E420" t="s">
        <v>536</v>
      </c>
    </row>
    <row r="421" spans="1:5" x14ac:dyDescent="0.25">
      <c r="A421" t="s">
        <v>846</v>
      </c>
      <c r="B421" t="s">
        <v>847</v>
      </c>
      <c r="C421" t="s">
        <v>567</v>
      </c>
      <c r="D421" t="s">
        <v>581</v>
      </c>
      <c r="E421" t="s">
        <v>582</v>
      </c>
    </row>
    <row r="422" spans="1:5" x14ac:dyDescent="0.25">
      <c r="A422" t="s">
        <v>846</v>
      </c>
      <c r="B422" t="s">
        <v>847</v>
      </c>
      <c r="C422" t="s">
        <v>567</v>
      </c>
      <c r="D422" t="s">
        <v>583</v>
      </c>
      <c r="E422" t="s">
        <v>582</v>
      </c>
    </row>
    <row r="423" spans="1:5" x14ac:dyDescent="0.25">
      <c r="A423" t="s">
        <v>846</v>
      </c>
      <c r="B423" t="s">
        <v>847</v>
      </c>
      <c r="C423" t="s">
        <v>567</v>
      </c>
      <c r="D423" t="s">
        <v>584</v>
      </c>
      <c r="E423" t="s">
        <v>585</v>
      </c>
    </row>
    <row r="424" spans="1:5" x14ac:dyDescent="0.25">
      <c r="A424" t="s">
        <v>846</v>
      </c>
      <c r="B424" t="s">
        <v>847</v>
      </c>
      <c r="C424" t="s">
        <v>567</v>
      </c>
      <c r="D424" t="s">
        <v>586</v>
      </c>
      <c r="E424" t="s">
        <v>585</v>
      </c>
    </row>
    <row r="425" spans="1:5" x14ac:dyDescent="0.25">
      <c r="A425" t="s">
        <v>846</v>
      </c>
      <c r="B425" t="s">
        <v>847</v>
      </c>
      <c r="C425" t="s">
        <v>567</v>
      </c>
      <c r="D425" t="s">
        <v>813</v>
      </c>
      <c r="E425" t="s">
        <v>585</v>
      </c>
    </row>
    <row r="426" spans="1:5" x14ac:dyDescent="0.25">
      <c r="A426" t="s">
        <v>846</v>
      </c>
      <c r="B426" t="s">
        <v>847</v>
      </c>
      <c r="C426" t="s">
        <v>567</v>
      </c>
      <c r="D426" t="s">
        <v>814</v>
      </c>
      <c r="E426" t="s">
        <v>815</v>
      </c>
    </row>
    <row r="427" spans="1:5" x14ac:dyDescent="0.25">
      <c r="A427" t="s">
        <v>846</v>
      </c>
      <c r="B427" t="s">
        <v>847</v>
      </c>
      <c r="C427" t="s">
        <v>587</v>
      </c>
      <c r="D427" t="s">
        <v>588</v>
      </c>
      <c r="E427" t="s">
        <v>582</v>
      </c>
    </row>
    <row r="428" spans="1:5" x14ac:dyDescent="0.25">
      <c r="A428" t="s">
        <v>846</v>
      </c>
      <c r="B428" t="s">
        <v>847</v>
      </c>
      <c r="C428" t="s">
        <v>589</v>
      </c>
      <c r="D428" t="s">
        <v>592</v>
      </c>
      <c r="E428" t="s">
        <v>593</v>
      </c>
    </row>
    <row r="429" spans="1:5" x14ac:dyDescent="0.25">
      <c r="A429" t="s">
        <v>846</v>
      </c>
      <c r="B429" t="s">
        <v>847</v>
      </c>
      <c r="C429" t="s">
        <v>589</v>
      </c>
      <c r="D429" t="s">
        <v>594</v>
      </c>
      <c r="E429" t="s">
        <v>595</v>
      </c>
    </row>
    <row r="430" spans="1:5" x14ac:dyDescent="0.25">
      <c r="A430" t="s">
        <v>846</v>
      </c>
      <c r="B430" t="s">
        <v>847</v>
      </c>
      <c r="C430" t="s">
        <v>589</v>
      </c>
      <c r="D430" t="s">
        <v>600</v>
      </c>
      <c r="E430" t="s">
        <v>601</v>
      </c>
    </row>
    <row r="431" spans="1:5" x14ac:dyDescent="0.25">
      <c r="A431" t="s">
        <v>846</v>
      </c>
      <c r="B431" t="s">
        <v>847</v>
      </c>
      <c r="C431" t="s">
        <v>589</v>
      </c>
      <c r="D431" t="s">
        <v>604</v>
      </c>
      <c r="E431" t="s">
        <v>605</v>
      </c>
    </row>
    <row r="432" spans="1:5" x14ac:dyDescent="0.25">
      <c r="A432" t="s">
        <v>846</v>
      </c>
      <c r="B432" t="s">
        <v>847</v>
      </c>
      <c r="C432" t="s">
        <v>589</v>
      </c>
      <c r="D432" t="s">
        <v>606</v>
      </c>
      <c r="E432" t="s">
        <v>607</v>
      </c>
    </row>
    <row r="433" spans="1:5" x14ac:dyDescent="0.25">
      <c r="A433" t="s">
        <v>846</v>
      </c>
      <c r="B433" t="s">
        <v>847</v>
      </c>
      <c r="C433" t="s">
        <v>589</v>
      </c>
      <c r="D433" t="s">
        <v>610</v>
      </c>
      <c r="E433" t="s">
        <v>611</v>
      </c>
    </row>
    <row r="434" spans="1:5" x14ac:dyDescent="0.25">
      <c r="A434" t="s">
        <v>846</v>
      </c>
      <c r="B434" t="s">
        <v>847</v>
      </c>
      <c r="C434" t="s">
        <v>589</v>
      </c>
      <c r="D434" t="s">
        <v>612</v>
      </c>
      <c r="E434" t="s">
        <v>613</v>
      </c>
    </row>
    <row r="435" spans="1:5" x14ac:dyDescent="0.25">
      <c r="A435" t="s">
        <v>846</v>
      </c>
      <c r="B435" t="s">
        <v>847</v>
      </c>
      <c r="C435" t="s">
        <v>589</v>
      </c>
      <c r="D435" t="s">
        <v>614</v>
      </c>
      <c r="E435" t="s">
        <v>615</v>
      </c>
    </row>
    <row r="436" spans="1:5" x14ac:dyDescent="0.25">
      <c r="A436" t="s">
        <v>846</v>
      </c>
      <c r="B436" t="s">
        <v>847</v>
      </c>
      <c r="C436" t="s">
        <v>589</v>
      </c>
      <c r="D436" t="s">
        <v>618</v>
      </c>
      <c r="E436" t="s">
        <v>619</v>
      </c>
    </row>
    <row r="437" spans="1:5" x14ac:dyDescent="0.25">
      <c r="A437" t="s">
        <v>846</v>
      </c>
      <c r="B437" t="s">
        <v>847</v>
      </c>
      <c r="C437" t="s">
        <v>589</v>
      </c>
      <c r="D437" t="s">
        <v>628</v>
      </c>
      <c r="E437" t="s">
        <v>629</v>
      </c>
    </row>
    <row r="438" spans="1:5" x14ac:dyDescent="0.25">
      <c r="A438" t="s">
        <v>846</v>
      </c>
      <c r="B438" t="s">
        <v>847</v>
      </c>
      <c r="C438" t="s">
        <v>589</v>
      </c>
      <c r="D438" t="s">
        <v>636</v>
      </c>
      <c r="E438" t="s">
        <v>637</v>
      </c>
    </row>
    <row r="439" spans="1:5" x14ac:dyDescent="0.25">
      <c r="A439" t="s">
        <v>846</v>
      </c>
      <c r="B439" t="s">
        <v>847</v>
      </c>
      <c r="C439" t="s">
        <v>589</v>
      </c>
      <c r="D439" t="s">
        <v>650</v>
      </c>
      <c r="E439" t="s">
        <v>651</v>
      </c>
    </row>
    <row r="440" spans="1:5" x14ac:dyDescent="0.25">
      <c r="A440" t="s">
        <v>846</v>
      </c>
      <c r="B440" t="s">
        <v>847</v>
      </c>
      <c r="C440" t="s">
        <v>589</v>
      </c>
      <c r="D440" t="s">
        <v>656</v>
      </c>
      <c r="E440" t="s">
        <v>657</v>
      </c>
    </row>
    <row r="441" spans="1:5" x14ac:dyDescent="0.25">
      <c r="A441" t="s">
        <v>846</v>
      </c>
      <c r="B441" t="s">
        <v>847</v>
      </c>
      <c r="C441" t="s">
        <v>589</v>
      </c>
      <c r="D441" t="s">
        <v>658</v>
      </c>
      <c r="E441" t="s">
        <v>659</v>
      </c>
    </row>
    <row r="442" spans="1:5" x14ac:dyDescent="0.25">
      <c r="A442" t="s">
        <v>846</v>
      </c>
      <c r="B442" t="s">
        <v>847</v>
      </c>
      <c r="C442" t="s">
        <v>589</v>
      </c>
      <c r="D442" t="s">
        <v>678</v>
      </c>
      <c r="E442" t="s">
        <v>679</v>
      </c>
    </row>
    <row r="443" spans="1:5" x14ac:dyDescent="0.25">
      <c r="A443" t="s">
        <v>846</v>
      </c>
      <c r="B443" t="s">
        <v>847</v>
      </c>
      <c r="C443" t="s">
        <v>589</v>
      </c>
      <c r="D443" t="s">
        <v>680</v>
      </c>
      <c r="E443" t="s">
        <v>681</v>
      </c>
    </row>
    <row r="444" spans="1:5" x14ac:dyDescent="0.25">
      <c r="A444" t="s">
        <v>846</v>
      </c>
      <c r="B444" t="s">
        <v>847</v>
      </c>
      <c r="C444" t="s">
        <v>589</v>
      </c>
      <c r="D444" t="s">
        <v>682</v>
      </c>
      <c r="E444" t="s">
        <v>683</v>
      </c>
    </row>
    <row r="445" spans="1:5" x14ac:dyDescent="0.25">
      <c r="A445" t="s">
        <v>846</v>
      </c>
      <c r="B445" t="s">
        <v>847</v>
      </c>
      <c r="C445" t="s">
        <v>589</v>
      </c>
      <c r="D445" t="s">
        <v>684</v>
      </c>
      <c r="E445" t="s">
        <v>685</v>
      </c>
    </row>
    <row r="446" spans="1:5" x14ac:dyDescent="0.25">
      <c r="A446" t="s">
        <v>846</v>
      </c>
      <c r="B446" t="s">
        <v>847</v>
      </c>
      <c r="C446" t="s">
        <v>589</v>
      </c>
      <c r="D446" t="s">
        <v>694</v>
      </c>
      <c r="E446" t="s">
        <v>695</v>
      </c>
    </row>
    <row r="447" spans="1:5" x14ac:dyDescent="0.25">
      <c r="A447" t="s">
        <v>846</v>
      </c>
      <c r="B447" t="s">
        <v>847</v>
      </c>
      <c r="C447" t="s">
        <v>589</v>
      </c>
      <c r="D447" t="s">
        <v>698</v>
      </c>
      <c r="E447" t="s">
        <v>699</v>
      </c>
    </row>
    <row r="448" spans="1:5" x14ac:dyDescent="0.25">
      <c r="A448" t="s">
        <v>846</v>
      </c>
      <c r="B448" t="s">
        <v>847</v>
      </c>
      <c r="C448" t="s">
        <v>589</v>
      </c>
      <c r="D448" t="s">
        <v>700</v>
      </c>
      <c r="E448" t="s">
        <v>701</v>
      </c>
    </row>
    <row r="449" spans="1:5" x14ac:dyDescent="0.25">
      <c r="A449" t="s">
        <v>846</v>
      </c>
      <c r="B449" t="s">
        <v>847</v>
      </c>
      <c r="C449" t="s">
        <v>589</v>
      </c>
      <c r="D449" t="s">
        <v>702</v>
      </c>
      <c r="E449" t="s">
        <v>703</v>
      </c>
    </row>
    <row r="450" spans="1:5" x14ac:dyDescent="0.25">
      <c r="A450" t="s">
        <v>846</v>
      </c>
      <c r="B450" t="s">
        <v>847</v>
      </c>
      <c r="C450" t="s">
        <v>589</v>
      </c>
      <c r="D450" t="s">
        <v>704</v>
      </c>
      <c r="E450" t="s">
        <v>705</v>
      </c>
    </row>
    <row r="451" spans="1:5" x14ac:dyDescent="0.25">
      <c r="A451" t="s">
        <v>846</v>
      </c>
      <c r="B451" t="s">
        <v>847</v>
      </c>
      <c r="C451" t="s">
        <v>589</v>
      </c>
      <c r="D451" t="s">
        <v>706</v>
      </c>
      <c r="E451" t="s">
        <v>707</v>
      </c>
    </row>
    <row r="452" spans="1:5" x14ac:dyDescent="0.25">
      <c r="A452" t="s">
        <v>846</v>
      </c>
      <c r="B452" t="s">
        <v>847</v>
      </c>
      <c r="C452" t="s">
        <v>589</v>
      </c>
      <c r="D452" t="s">
        <v>708</v>
      </c>
      <c r="E452" t="s">
        <v>709</v>
      </c>
    </row>
    <row r="453" spans="1:5" x14ac:dyDescent="0.25">
      <c r="A453" t="s">
        <v>846</v>
      </c>
      <c r="B453" t="s">
        <v>847</v>
      </c>
      <c r="C453" t="s">
        <v>589</v>
      </c>
      <c r="D453" t="s">
        <v>712</v>
      </c>
      <c r="E453" t="s">
        <v>713</v>
      </c>
    </row>
    <row r="454" spans="1:5" x14ac:dyDescent="0.25">
      <c r="A454" t="s">
        <v>846</v>
      </c>
      <c r="B454" t="s">
        <v>847</v>
      </c>
      <c r="C454" t="s">
        <v>589</v>
      </c>
      <c r="D454" t="s">
        <v>714</v>
      </c>
      <c r="E454" t="s">
        <v>715</v>
      </c>
    </row>
    <row r="455" spans="1:5" x14ac:dyDescent="0.25">
      <c r="A455" t="s">
        <v>846</v>
      </c>
      <c r="B455" t="s">
        <v>847</v>
      </c>
      <c r="C455" t="s">
        <v>589</v>
      </c>
      <c r="D455" t="s">
        <v>726</v>
      </c>
      <c r="E455" t="s">
        <v>727</v>
      </c>
    </row>
    <row r="456" spans="1:5" x14ac:dyDescent="0.25">
      <c r="A456" t="s">
        <v>846</v>
      </c>
      <c r="B456" t="s">
        <v>847</v>
      </c>
      <c r="C456" t="s">
        <v>589</v>
      </c>
      <c r="D456" t="s">
        <v>740</v>
      </c>
      <c r="E456" t="s">
        <v>741</v>
      </c>
    </row>
    <row r="457" spans="1:5" x14ac:dyDescent="0.25">
      <c r="A457" t="s">
        <v>846</v>
      </c>
      <c r="B457" t="s">
        <v>847</v>
      </c>
      <c r="C457" t="s">
        <v>589</v>
      </c>
      <c r="D457" t="s">
        <v>744</v>
      </c>
      <c r="E457" t="s">
        <v>745</v>
      </c>
    </row>
    <row r="458" spans="1:5" x14ac:dyDescent="0.25">
      <c r="A458" t="s">
        <v>846</v>
      </c>
      <c r="B458" t="s">
        <v>847</v>
      </c>
      <c r="C458" t="s">
        <v>589</v>
      </c>
      <c r="D458" t="s">
        <v>748</v>
      </c>
      <c r="E458" t="s">
        <v>749</v>
      </c>
    </row>
    <row r="459" spans="1:5" x14ac:dyDescent="0.25">
      <c r="A459" t="s">
        <v>846</v>
      </c>
      <c r="B459" t="s">
        <v>847</v>
      </c>
      <c r="C459" t="s">
        <v>589</v>
      </c>
      <c r="D459" t="s">
        <v>750</v>
      </c>
      <c r="E459" t="s">
        <v>751</v>
      </c>
    </row>
    <row r="460" spans="1:5" x14ac:dyDescent="0.25">
      <c r="A460" t="s">
        <v>846</v>
      </c>
      <c r="B460" t="s">
        <v>847</v>
      </c>
      <c r="C460" t="s">
        <v>589</v>
      </c>
      <c r="D460" t="s">
        <v>754</v>
      </c>
      <c r="E460" t="s">
        <v>755</v>
      </c>
    </row>
    <row r="461" spans="1:5" x14ac:dyDescent="0.25">
      <c r="A461" t="s">
        <v>846</v>
      </c>
      <c r="B461" t="s">
        <v>847</v>
      </c>
      <c r="C461" t="s">
        <v>589</v>
      </c>
      <c r="D461" t="s">
        <v>756</v>
      </c>
      <c r="E461" t="s">
        <v>757</v>
      </c>
    </row>
    <row r="462" spans="1:5" x14ac:dyDescent="0.25">
      <c r="A462" t="s">
        <v>846</v>
      </c>
      <c r="B462" t="s">
        <v>847</v>
      </c>
      <c r="C462" t="s">
        <v>760</v>
      </c>
      <c r="D462" t="s">
        <v>761</v>
      </c>
      <c r="E462" t="s">
        <v>536</v>
      </c>
    </row>
    <row r="463" spans="1:5" x14ac:dyDescent="0.25">
      <c r="A463" t="s">
        <v>846</v>
      </c>
      <c r="B463" t="s">
        <v>847</v>
      </c>
      <c r="C463" t="s">
        <v>760</v>
      </c>
      <c r="D463" t="s">
        <v>762</v>
      </c>
      <c r="E463" t="s">
        <v>763</v>
      </c>
    </row>
    <row r="464" spans="1:5" x14ac:dyDescent="0.25">
      <c r="A464" t="s">
        <v>846</v>
      </c>
      <c r="B464" t="s">
        <v>847</v>
      </c>
      <c r="C464" t="s">
        <v>760</v>
      </c>
      <c r="D464" t="s">
        <v>764</v>
      </c>
      <c r="E464" t="s">
        <v>544</v>
      </c>
    </row>
    <row r="465" spans="1:5" x14ac:dyDescent="0.25">
      <c r="A465" t="s">
        <v>846</v>
      </c>
      <c r="B465" t="s">
        <v>847</v>
      </c>
      <c r="C465" t="s">
        <v>760</v>
      </c>
      <c r="D465" t="s">
        <v>765</v>
      </c>
      <c r="E465" t="s">
        <v>546</v>
      </c>
    </row>
    <row r="466" spans="1:5" x14ac:dyDescent="0.25">
      <c r="A466" t="s">
        <v>846</v>
      </c>
      <c r="B466" t="s">
        <v>847</v>
      </c>
      <c r="C466" t="s">
        <v>760</v>
      </c>
      <c r="D466" t="s">
        <v>766</v>
      </c>
      <c r="E466" t="s">
        <v>548</v>
      </c>
    </row>
    <row r="467" spans="1:5" x14ac:dyDescent="0.25">
      <c r="A467" t="s">
        <v>846</v>
      </c>
      <c r="B467" t="s">
        <v>847</v>
      </c>
      <c r="C467" t="s">
        <v>760</v>
      </c>
      <c r="D467" t="s">
        <v>767</v>
      </c>
      <c r="E467" t="s">
        <v>562</v>
      </c>
    </row>
    <row r="468" spans="1:5" x14ac:dyDescent="0.25">
      <c r="A468" t="s">
        <v>846</v>
      </c>
      <c r="B468" t="s">
        <v>847</v>
      </c>
      <c r="C468" t="s">
        <v>760</v>
      </c>
      <c r="D468" t="s">
        <v>768</v>
      </c>
      <c r="E468" t="s">
        <v>564</v>
      </c>
    </row>
    <row r="469" spans="1:5" x14ac:dyDescent="0.25">
      <c r="A469" t="s">
        <v>846</v>
      </c>
      <c r="B469" t="s">
        <v>847</v>
      </c>
      <c r="C469" t="s">
        <v>760</v>
      </c>
      <c r="D469" t="s">
        <v>769</v>
      </c>
      <c r="E469" t="s">
        <v>566</v>
      </c>
    </row>
    <row r="470" spans="1:5" x14ac:dyDescent="0.25">
      <c r="A470" t="s">
        <v>846</v>
      </c>
      <c r="B470" t="s">
        <v>847</v>
      </c>
      <c r="C470" t="s">
        <v>770</v>
      </c>
      <c r="D470" t="s">
        <v>771</v>
      </c>
      <c r="E470" t="s">
        <v>772</v>
      </c>
    </row>
    <row r="471" spans="1:5" x14ac:dyDescent="0.25">
      <c r="A471" t="s">
        <v>846</v>
      </c>
      <c r="B471" t="s">
        <v>847</v>
      </c>
      <c r="C471" t="s">
        <v>770</v>
      </c>
      <c r="D471" t="s">
        <v>773</v>
      </c>
      <c r="E471" t="s">
        <v>540</v>
      </c>
    </row>
    <row r="472" spans="1:5" x14ac:dyDescent="0.25">
      <c r="A472" t="s">
        <v>846</v>
      </c>
      <c r="B472" t="s">
        <v>847</v>
      </c>
      <c r="C472" t="s">
        <v>770</v>
      </c>
      <c r="D472" t="s">
        <v>774</v>
      </c>
      <c r="E472" t="s">
        <v>775</v>
      </c>
    </row>
    <row r="473" spans="1:5" x14ac:dyDescent="0.25">
      <c r="A473" t="s">
        <v>846</v>
      </c>
      <c r="B473" t="s">
        <v>847</v>
      </c>
      <c r="C473" t="s">
        <v>770</v>
      </c>
      <c r="D473" t="s">
        <v>776</v>
      </c>
      <c r="E473" t="s">
        <v>582</v>
      </c>
    </row>
    <row r="474" spans="1:5" x14ac:dyDescent="0.25">
      <c r="A474" t="s">
        <v>846</v>
      </c>
      <c r="B474" t="s">
        <v>847</v>
      </c>
      <c r="C474" t="s">
        <v>770</v>
      </c>
      <c r="D474" t="s">
        <v>777</v>
      </c>
      <c r="E474" t="s">
        <v>585</v>
      </c>
    </row>
    <row r="475" spans="1:5" x14ac:dyDescent="0.25">
      <c r="A475" t="s">
        <v>846</v>
      </c>
      <c r="B475" t="s">
        <v>847</v>
      </c>
      <c r="C475" t="s">
        <v>770</v>
      </c>
      <c r="D475" t="s">
        <v>778</v>
      </c>
      <c r="E475" t="s">
        <v>542</v>
      </c>
    </row>
    <row r="476" spans="1:5" x14ac:dyDescent="0.25">
      <c r="A476" t="s">
        <v>846</v>
      </c>
      <c r="B476" t="s">
        <v>847</v>
      </c>
      <c r="C476" t="s">
        <v>779</v>
      </c>
      <c r="D476" t="s">
        <v>780</v>
      </c>
      <c r="E476" t="s">
        <v>781</v>
      </c>
    </row>
    <row r="477" spans="1:5" x14ac:dyDescent="0.25">
      <c r="A477" t="s">
        <v>846</v>
      </c>
      <c r="B477" t="s">
        <v>847</v>
      </c>
      <c r="C477" t="s">
        <v>782</v>
      </c>
      <c r="D477" t="s">
        <v>785</v>
      </c>
      <c r="E477" t="s">
        <v>786</v>
      </c>
    </row>
    <row r="478" spans="1:5" x14ac:dyDescent="0.25">
      <c r="A478" t="s">
        <v>846</v>
      </c>
      <c r="B478" t="s">
        <v>847</v>
      </c>
      <c r="C478" t="s">
        <v>782</v>
      </c>
      <c r="D478" t="s">
        <v>787</v>
      </c>
      <c r="E478" t="s">
        <v>788</v>
      </c>
    </row>
    <row r="479" spans="1:5" x14ac:dyDescent="0.25">
      <c r="A479" t="s">
        <v>846</v>
      </c>
      <c r="B479" t="s">
        <v>847</v>
      </c>
      <c r="C479" t="s">
        <v>782</v>
      </c>
      <c r="D479" t="s">
        <v>789</v>
      </c>
      <c r="E479" t="s">
        <v>790</v>
      </c>
    </row>
    <row r="480" spans="1:5" x14ac:dyDescent="0.25">
      <c r="A480" t="s">
        <v>846</v>
      </c>
      <c r="B480" t="s">
        <v>847</v>
      </c>
      <c r="C480" t="s">
        <v>782</v>
      </c>
      <c r="D480" t="s">
        <v>791</v>
      </c>
      <c r="E480" t="s">
        <v>792</v>
      </c>
    </row>
    <row r="481" spans="1:5" x14ac:dyDescent="0.25">
      <c r="A481" t="s">
        <v>846</v>
      </c>
      <c r="B481" t="s">
        <v>847</v>
      </c>
      <c r="C481" t="s">
        <v>782</v>
      </c>
      <c r="D481" t="s">
        <v>848</v>
      </c>
      <c r="E481" t="s">
        <v>849</v>
      </c>
    </row>
    <row r="482" spans="1:5" x14ac:dyDescent="0.25">
      <c r="A482" t="s">
        <v>850</v>
      </c>
      <c r="B482" t="s">
        <v>851</v>
      </c>
      <c r="C482" t="s">
        <v>489</v>
      </c>
      <c r="D482" t="s">
        <v>490</v>
      </c>
      <c r="E482" t="s">
        <v>183</v>
      </c>
    </row>
    <row r="483" spans="1:5" x14ac:dyDescent="0.25">
      <c r="A483" t="s">
        <v>850</v>
      </c>
      <c r="B483" t="s">
        <v>851</v>
      </c>
      <c r="C483" t="s">
        <v>489</v>
      </c>
      <c r="D483" t="s">
        <v>795</v>
      </c>
      <c r="E483" t="s">
        <v>796</v>
      </c>
    </row>
    <row r="484" spans="1:5" x14ac:dyDescent="0.25">
      <c r="A484" t="s">
        <v>850</v>
      </c>
      <c r="B484" t="s">
        <v>851</v>
      </c>
      <c r="C484" t="s">
        <v>489</v>
      </c>
      <c r="D484" t="s">
        <v>491</v>
      </c>
      <c r="E484" t="s">
        <v>492</v>
      </c>
    </row>
    <row r="485" spans="1:5" x14ac:dyDescent="0.25">
      <c r="A485" t="s">
        <v>850</v>
      </c>
      <c r="B485" t="s">
        <v>851</v>
      </c>
      <c r="C485" t="s">
        <v>489</v>
      </c>
      <c r="D485" t="s">
        <v>493</v>
      </c>
      <c r="E485" t="s">
        <v>494</v>
      </c>
    </row>
    <row r="486" spans="1:5" x14ac:dyDescent="0.25">
      <c r="A486" t="s">
        <v>850</v>
      </c>
      <c r="B486" t="s">
        <v>851</v>
      </c>
      <c r="C486" t="s">
        <v>489</v>
      </c>
      <c r="D486" t="s">
        <v>495</v>
      </c>
      <c r="E486" t="s">
        <v>496</v>
      </c>
    </row>
    <row r="487" spans="1:5" x14ac:dyDescent="0.25">
      <c r="A487" t="s">
        <v>850</v>
      </c>
      <c r="B487" t="s">
        <v>851</v>
      </c>
      <c r="C487" t="s">
        <v>489</v>
      </c>
      <c r="D487" t="s">
        <v>497</v>
      </c>
      <c r="E487" t="s">
        <v>498</v>
      </c>
    </row>
    <row r="488" spans="1:5" x14ac:dyDescent="0.25">
      <c r="A488" t="s">
        <v>850</v>
      </c>
      <c r="B488" t="s">
        <v>851</v>
      </c>
      <c r="C488" t="s">
        <v>489</v>
      </c>
      <c r="D488" t="s">
        <v>797</v>
      </c>
      <c r="E488" t="s">
        <v>798</v>
      </c>
    </row>
    <row r="489" spans="1:5" x14ac:dyDescent="0.25">
      <c r="A489" t="s">
        <v>850</v>
      </c>
      <c r="B489" t="s">
        <v>851</v>
      </c>
      <c r="C489" t="s">
        <v>489</v>
      </c>
      <c r="D489" t="s">
        <v>499</v>
      </c>
      <c r="E489" t="s">
        <v>500</v>
      </c>
    </row>
    <row r="490" spans="1:5" x14ac:dyDescent="0.25">
      <c r="A490" t="s">
        <v>850</v>
      </c>
      <c r="B490" t="s">
        <v>851</v>
      </c>
      <c r="C490" t="s">
        <v>489</v>
      </c>
      <c r="D490" t="s">
        <v>501</v>
      </c>
      <c r="E490" t="s">
        <v>502</v>
      </c>
    </row>
    <row r="491" spans="1:5" x14ac:dyDescent="0.25">
      <c r="A491" t="s">
        <v>850</v>
      </c>
      <c r="B491" t="s">
        <v>851</v>
      </c>
      <c r="C491" t="s">
        <v>489</v>
      </c>
      <c r="D491" t="s">
        <v>799</v>
      </c>
      <c r="E491" t="s">
        <v>800</v>
      </c>
    </row>
    <row r="492" spans="1:5" x14ac:dyDescent="0.25">
      <c r="A492" t="s">
        <v>850</v>
      </c>
      <c r="B492" t="s">
        <v>851</v>
      </c>
      <c r="C492" t="s">
        <v>489</v>
      </c>
      <c r="D492" t="s">
        <v>503</v>
      </c>
      <c r="E492" t="s">
        <v>504</v>
      </c>
    </row>
    <row r="493" spans="1:5" x14ac:dyDescent="0.25">
      <c r="A493" t="s">
        <v>850</v>
      </c>
      <c r="B493" t="s">
        <v>851</v>
      </c>
      <c r="C493" t="s">
        <v>489</v>
      </c>
      <c r="D493" t="s">
        <v>505</v>
      </c>
      <c r="E493" t="s">
        <v>506</v>
      </c>
    </row>
    <row r="494" spans="1:5" x14ac:dyDescent="0.25">
      <c r="A494" t="s">
        <v>850</v>
      </c>
      <c r="B494" t="s">
        <v>851</v>
      </c>
      <c r="C494" t="s">
        <v>489</v>
      </c>
      <c r="D494" t="s">
        <v>801</v>
      </c>
      <c r="E494" t="s">
        <v>802</v>
      </c>
    </row>
    <row r="495" spans="1:5" x14ac:dyDescent="0.25">
      <c r="A495" t="s">
        <v>850</v>
      </c>
      <c r="B495" t="s">
        <v>851</v>
      </c>
      <c r="C495" t="s">
        <v>489</v>
      </c>
      <c r="D495" t="s">
        <v>803</v>
      </c>
      <c r="E495" t="s">
        <v>804</v>
      </c>
    </row>
    <row r="496" spans="1:5" x14ac:dyDescent="0.25">
      <c r="A496" t="s">
        <v>850</v>
      </c>
      <c r="B496" t="s">
        <v>851</v>
      </c>
      <c r="C496" t="s">
        <v>489</v>
      </c>
      <c r="D496" t="s">
        <v>507</v>
      </c>
      <c r="E496" t="s">
        <v>508</v>
      </c>
    </row>
    <row r="497" spans="1:5" x14ac:dyDescent="0.25">
      <c r="A497" t="s">
        <v>850</v>
      </c>
      <c r="B497" t="s">
        <v>851</v>
      </c>
      <c r="C497" t="s">
        <v>489</v>
      </c>
      <c r="D497" t="s">
        <v>805</v>
      </c>
      <c r="E497" t="s">
        <v>806</v>
      </c>
    </row>
    <row r="498" spans="1:5" x14ac:dyDescent="0.25">
      <c r="A498" t="s">
        <v>850</v>
      </c>
      <c r="B498" t="s">
        <v>851</v>
      </c>
      <c r="C498" t="s">
        <v>489</v>
      </c>
      <c r="D498" t="s">
        <v>807</v>
      </c>
      <c r="E498" t="s">
        <v>808</v>
      </c>
    </row>
    <row r="499" spans="1:5" x14ac:dyDescent="0.25">
      <c r="A499" t="s">
        <v>850</v>
      </c>
      <c r="B499" t="s">
        <v>851</v>
      </c>
      <c r="C499" t="s">
        <v>489</v>
      </c>
      <c r="D499" t="s">
        <v>809</v>
      </c>
      <c r="E499" t="s">
        <v>810</v>
      </c>
    </row>
    <row r="500" spans="1:5" x14ac:dyDescent="0.25">
      <c r="A500" t="s">
        <v>850</v>
      </c>
      <c r="B500" t="s">
        <v>851</v>
      </c>
      <c r="C500" t="s">
        <v>489</v>
      </c>
      <c r="D500" t="s">
        <v>509</v>
      </c>
      <c r="E500" t="s">
        <v>510</v>
      </c>
    </row>
    <row r="501" spans="1:5" x14ac:dyDescent="0.25">
      <c r="A501" t="s">
        <v>850</v>
      </c>
      <c r="B501" t="s">
        <v>851</v>
      </c>
      <c r="C501" t="s">
        <v>489</v>
      </c>
      <c r="D501" t="s">
        <v>511</v>
      </c>
      <c r="E501" t="s">
        <v>512</v>
      </c>
    </row>
    <row r="502" spans="1:5" x14ac:dyDescent="0.25">
      <c r="A502" t="s">
        <v>850</v>
      </c>
      <c r="B502" t="s">
        <v>851</v>
      </c>
      <c r="C502" t="s">
        <v>489</v>
      </c>
      <c r="D502" t="s">
        <v>513</v>
      </c>
      <c r="E502" t="s">
        <v>514</v>
      </c>
    </row>
    <row r="503" spans="1:5" x14ac:dyDescent="0.25">
      <c r="A503" t="s">
        <v>850</v>
      </c>
      <c r="B503" t="s">
        <v>851</v>
      </c>
      <c r="C503" t="s">
        <v>489</v>
      </c>
      <c r="D503" t="s">
        <v>515</v>
      </c>
      <c r="E503" t="s">
        <v>516</v>
      </c>
    </row>
    <row r="504" spans="1:5" x14ac:dyDescent="0.25">
      <c r="A504" t="s">
        <v>850</v>
      </c>
      <c r="B504" t="s">
        <v>851</v>
      </c>
      <c r="C504" t="s">
        <v>489</v>
      </c>
      <c r="D504" t="s">
        <v>517</v>
      </c>
      <c r="E504" t="s">
        <v>518</v>
      </c>
    </row>
    <row r="505" spans="1:5" x14ac:dyDescent="0.25">
      <c r="A505" t="s">
        <v>850</v>
      </c>
      <c r="B505" t="s">
        <v>851</v>
      </c>
      <c r="C505" t="s">
        <v>519</v>
      </c>
      <c r="D505" t="s">
        <v>828</v>
      </c>
      <c r="E505" t="s">
        <v>829</v>
      </c>
    </row>
    <row r="506" spans="1:5" x14ac:dyDescent="0.25">
      <c r="A506" t="s">
        <v>850</v>
      </c>
      <c r="B506" t="s">
        <v>851</v>
      </c>
      <c r="C506" t="s">
        <v>519</v>
      </c>
      <c r="D506" t="s">
        <v>834</v>
      </c>
      <c r="E506" t="s">
        <v>835</v>
      </c>
    </row>
    <row r="507" spans="1:5" x14ac:dyDescent="0.25">
      <c r="A507" t="s">
        <v>850</v>
      </c>
      <c r="B507" t="s">
        <v>851</v>
      </c>
      <c r="C507" t="s">
        <v>534</v>
      </c>
      <c r="D507" t="s">
        <v>535</v>
      </c>
      <c r="E507" t="s">
        <v>536</v>
      </c>
    </row>
    <row r="508" spans="1:5" x14ac:dyDescent="0.25">
      <c r="A508" t="s">
        <v>850</v>
      </c>
      <c r="B508" t="s">
        <v>851</v>
      </c>
      <c r="C508" t="s">
        <v>534</v>
      </c>
      <c r="D508" t="s">
        <v>537</v>
      </c>
      <c r="E508" t="s">
        <v>538</v>
      </c>
    </row>
    <row r="509" spans="1:5" x14ac:dyDescent="0.25">
      <c r="A509" t="s">
        <v>850</v>
      </c>
      <c r="B509" t="s">
        <v>851</v>
      </c>
      <c r="C509" t="s">
        <v>534</v>
      </c>
      <c r="D509" t="s">
        <v>539</v>
      </c>
      <c r="E509" t="s">
        <v>540</v>
      </c>
    </row>
    <row r="510" spans="1:5" x14ac:dyDescent="0.25">
      <c r="A510" t="s">
        <v>850</v>
      </c>
      <c r="B510" t="s">
        <v>851</v>
      </c>
      <c r="C510" t="s">
        <v>534</v>
      </c>
      <c r="D510" t="s">
        <v>541</v>
      </c>
      <c r="E510" t="s">
        <v>542</v>
      </c>
    </row>
    <row r="511" spans="1:5" x14ac:dyDescent="0.25">
      <c r="A511" t="s">
        <v>850</v>
      </c>
      <c r="B511" t="s">
        <v>851</v>
      </c>
      <c r="C511" t="s">
        <v>534</v>
      </c>
      <c r="D511" t="s">
        <v>543</v>
      </c>
      <c r="E511" t="s">
        <v>544</v>
      </c>
    </row>
    <row r="512" spans="1:5" x14ac:dyDescent="0.25">
      <c r="A512" t="s">
        <v>850</v>
      </c>
      <c r="B512" t="s">
        <v>851</v>
      </c>
      <c r="C512" t="s">
        <v>534</v>
      </c>
      <c r="D512" t="s">
        <v>811</v>
      </c>
      <c r="E512" t="s">
        <v>812</v>
      </c>
    </row>
    <row r="513" spans="1:5" x14ac:dyDescent="0.25">
      <c r="A513" t="s">
        <v>850</v>
      </c>
      <c r="B513" t="s">
        <v>851</v>
      </c>
      <c r="C513" t="s">
        <v>534</v>
      </c>
      <c r="D513" t="s">
        <v>547</v>
      </c>
      <c r="E513" t="s">
        <v>548</v>
      </c>
    </row>
    <row r="514" spans="1:5" x14ac:dyDescent="0.25">
      <c r="A514" t="s">
        <v>850</v>
      </c>
      <c r="B514" t="s">
        <v>851</v>
      </c>
      <c r="C514" t="s">
        <v>534</v>
      </c>
      <c r="D514" t="s">
        <v>549</v>
      </c>
      <c r="E514" t="s">
        <v>550</v>
      </c>
    </row>
    <row r="515" spans="1:5" x14ac:dyDescent="0.25">
      <c r="A515" t="s">
        <v>850</v>
      </c>
      <c r="B515" t="s">
        <v>851</v>
      </c>
      <c r="C515" t="s">
        <v>534</v>
      </c>
      <c r="D515" t="s">
        <v>551</v>
      </c>
      <c r="E515" t="s">
        <v>552</v>
      </c>
    </row>
    <row r="516" spans="1:5" x14ac:dyDescent="0.25">
      <c r="A516" t="s">
        <v>850</v>
      </c>
      <c r="B516" t="s">
        <v>851</v>
      </c>
      <c r="C516" t="s">
        <v>534</v>
      </c>
      <c r="D516" t="s">
        <v>553</v>
      </c>
      <c r="E516" t="s">
        <v>554</v>
      </c>
    </row>
    <row r="517" spans="1:5" x14ac:dyDescent="0.25">
      <c r="A517" t="s">
        <v>850</v>
      </c>
      <c r="B517" t="s">
        <v>851</v>
      </c>
      <c r="C517" t="s">
        <v>534</v>
      </c>
      <c r="D517" t="s">
        <v>555</v>
      </c>
      <c r="E517" t="s">
        <v>556</v>
      </c>
    </row>
    <row r="518" spans="1:5" x14ac:dyDescent="0.25">
      <c r="A518" t="s">
        <v>850</v>
      </c>
      <c r="B518" t="s">
        <v>851</v>
      </c>
      <c r="C518" t="s">
        <v>534</v>
      </c>
      <c r="D518" t="s">
        <v>557</v>
      </c>
      <c r="E518" t="s">
        <v>558</v>
      </c>
    </row>
    <row r="519" spans="1:5" x14ac:dyDescent="0.25">
      <c r="A519" t="s">
        <v>850</v>
      </c>
      <c r="B519" t="s">
        <v>851</v>
      </c>
      <c r="C519" t="s">
        <v>534</v>
      </c>
      <c r="D519" t="s">
        <v>559</v>
      </c>
      <c r="E519" t="s">
        <v>560</v>
      </c>
    </row>
    <row r="520" spans="1:5" x14ac:dyDescent="0.25">
      <c r="A520" t="s">
        <v>850</v>
      </c>
      <c r="B520" t="s">
        <v>851</v>
      </c>
      <c r="C520" t="s">
        <v>534</v>
      </c>
      <c r="D520" t="s">
        <v>561</v>
      </c>
      <c r="E520" t="s">
        <v>562</v>
      </c>
    </row>
    <row r="521" spans="1:5" x14ac:dyDescent="0.25">
      <c r="A521" t="s">
        <v>850</v>
      </c>
      <c r="B521" t="s">
        <v>851</v>
      </c>
      <c r="C521" t="s">
        <v>534</v>
      </c>
      <c r="D521" t="s">
        <v>563</v>
      </c>
      <c r="E521" t="s">
        <v>564</v>
      </c>
    </row>
    <row r="522" spans="1:5" x14ac:dyDescent="0.25">
      <c r="A522" t="s">
        <v>850</v>
      </c>
      <c r="B522" t="s">
        <v>851</v>
      </c>
      <c r="C522" t="s">
        <v>534</v>
      </c>
      <c r="D522" t="s">
        <v>565</v>
      </c>
      <c r="E522" t="s">
        <v>566</v>
      </c>
    </row>
    <row r="523" spans="1:5" x14ac:dyDescent="0.25">
      <c r="A523" t="s">
        <v>850</v>
      </c>
      <c r="B523" t="s">
        <v>851</v>
      </c>
      <c r="C523" t="s">
        <v>567</v>
      </c>
      <c r="D523" t="s">
        <v>568</v>
      </c>
      <c r="E523" t="s">
        <v>569</v>
      </c>
    </row>
    <row r="524" spans="1:5" x14ac:dyDescent="0.25">
      <c r="A524" t="s">
        <v>850</v>
      </c>
      <c r="B524" t="s">
        <v>851</v>
      </c>
      <c r="C524" t="s">
        <v>567</v>
      </c>
      <c r="D524" t="s">
        <v>570</v>
      </c>
      <c r="E524" t="s">
        <v>571</v>
      </c>
    </row>
    <row r="525" spans="1:5" x14ac:dyDescent="0.25">
      <c r="A525" t="s">
        <v>850</v>
      </c>
      <c r="B525" t="s">
        <v>851</v>
      </c>
      <c r="C525" t="s">
        <v>567</v>
      </c>
      <c r="D525" t="s">
        <v>572</v>
      </c>
      <c r="E525" t="s">
        <v>571</v>
      </c>
    </row>
    <row r="526" spans="1:5" x14ac:dyDescent="0.25">
      <c r="A526" t="s">
        <v>850</v>
      </c>
      <c r="B526" t="s">
        <v>851</v>
      </c>
      <c r="C526" t="s">
        <v>567</v>
      </c>
      <c r="D526" t="s">
        <v>573</v>
      </c>
      <c r="E526" t="s">
        <v>574</v>
      </c>
    </row>
    <row r="527" spans="1:5" x14ac:dyDescent="0.25">
      <c r="A527" t="s">
        <v>850</v>
      </c>
      <c r="B527" t="s">
        <v>851</v>
      </c>
      <c r="C527" t="s">
        <v>567</v>
      </c>
      <c r="D527" t="s">
        <v>575</v>
      </c>
      <c r="E527" t="s">
        <v>576</v>
      </c>
    </row>
    <row r="528" spans="1:5" x14ac:dyDescent="0.25">
      <c r="A528" t="s">
        <v>850</v>
      </c>
      <c r="B528" t="s">
        <v>851</v>
      </c>
      <c r="C528" t="s">
        <v>567</v>
      </c>
      <c r="D528" t="s">
        <v>577</v>
      </c>
      <c r="E528" t="s">
        <v>536</v>
      </c>
    </row>
    <row r="529" spans="1:5" x14ac:dyDescent="0.25">
      <c r="A529" t="s">
        <v>850</v>
      </c>
      <c r="B529" t="s">
        <v>851</v>
      </c>
      <c r="C529" t="s">
        <v>567</v>
      </c>
      <c r="D529" t="s">
        <v>578</v>
      </c>
      <c r="E529" t="s">
        <v>536</v>
      </c>
    </row>
    <row r="530" spans="1:5" x14ac:dyDescent="0.25">
      <c r="A530" t="s">
        <v>850</v>
      </c>
      <c r="B530" t="s">
        <v>851</v>
      </c>
      <c r="C530" t="s">
        <v>567</v>
      </c>
      <c r="D530" t="s">
        <v>579</v>
      </c>
      <c r="E530" t="s">
        <v>536</v>
      </c>
    </row>
    <row r="531" spans="1:5" x14ac:dyDescent="0.25">
      <c r="A531" t="s">
        <v>850</v>
      </c>
      <c r="B531" t="s">
        <v>851</v>
      </c>
      <c r="C531" t="s">
        <v>567</v>
      </c>
      <c r="D531" t="s">
        <v>580</v>
      </c>
      <c r="E531" t="s">
        <v>536</v>
      </c>
    </row>
    <row r="532" spans="1:5" x14ac:dyDescent="0.25">
      <c r="A532" t="s">
        <v>850</v>
      </c>
      <c r="B532" t="s">
        <v>851</v>
      </c>
      <c r="C532" t="s">
        <v>567</v>
      </c>
      <c r="D532" t="s">
        <v>581</v>
      </c>
      <c r="E532" t="s">
        <v>582</v>
      </c>
    </row>
    <row r="533" spans="1:5" x14ac:dyDescent="0.25">
      <c r="A533" t="s">
        <v>850</v>
      </c>
      <c r="B533" t="s">
        <v>851</v>
      </c>
      <c r="C533" t="s">
        <v>567</v>
      </c>
      <c r="D533" t="s">
        <v>583</v>
      </c>
      <c r="E533" t="s">
        <v>582</v>
      </c>
    </row>
    <row r="534" spans="1:5" x14ac:dyDescent="0.25">
      <c r="A534" t="s">
        <v>850</v>
      </c>
      <c r="B534" t="s">
        <v>851</v>
      </c>
      <c r="C534" t="s">
        <v>567</v>
      </c>
      <c r="D534" t="s">
        <v>584</v>
      </c>
      <c r="E534" t="s">
        <v>585</v>
      </c>
    </row>
    <row r="535" spans="1:5" x14ac:dyDescent="0.25">
      <c r="A535" t="s">
        <v>850</v>
      </c>
      <c r="B535" t="s">
        <v>851</v>
      </c>
      <c r="C535" t="s">
        <v>567</v>
      </c>
      <c r="D535" t="s">
        <v>586</v>
      </c>
      <c r="E535" t="s">
        <v>585</v>
      </c>
    </row>
    <row r="536" spans="1:5" x14ac:dyDescent="0.25">
      <c r="A536" t="s">
        <v>850</v>
      </c>
      <c r="B536" t="s">
        <v>851</v>
      </c>
      <c r="C536" t="s">
        <v>587</v>
      </c>
      <c r="D536" t="s">
        <v>588</v>
      </c>
      <c r="E536" t="s">
        <v>582</v>
      </c>
    </row>
    <row r="537" spans="1:5" x14ac:dyDescent="0.25">
      <c r="A537" t="s">
        <v>850</v>
      </c>
      <c r="B537" t="s">
        <v>851</v>
      </c>
      <c r="C537" t="s">
        <v>589</v>
      </c>
      <c r="D537" t="s">
        <v>592</v>
      </c>
      <c r="E537" t="s">
        <v>593</v>
      </c>
    </row>
    <row r="538" spans="1:5" x14ac:dyDescent="0.25">
      <c r="A538" t="s">
        <v>850</v>
      </c>
      <c r="B538" t="s">
        <v>851</v>
      </c>
      <c r="C538" t="s">
        <v>589</v>
      </c>
      <c r="D538" t="s">
        <v>594</v>
      </c>
      <c r="E538" t="s">
        <v>595</v>
      </c>
    </row>
    <row r="539" spans="1:5" x14ac:dyDescent="0.25">
      <c r="A539" t="s">
        <v>850</v>
      </c>
      <c r="B539" t="s">
        <v>851</v>
      </c>
      <c r="C539" t="s">
        <v>589</v>
      </c>
      <c r="D539" t="s">
        <v>600</v>
      </c>
      <c r="E539" t="s">
        <v>601</v>
      </c>
    </row>
    <row r="540" spans="1:5" x14ac:dyDescent="0.25">
      <c r="A540" t="s">
        <v>850</v>
      </c>
      <c r="B540" t="s">
        <v>851</v>
      </c>
      <c r="C540" t="s">
        <v>589</v>
      </c>
      <c r="D540" t="s">
        <v>604</v>
      </c>
      <c r="E540" t="s">
        <v>605</v>
      </c>
    </row>
    <row r="541" spans="1:5" x14ac:dyDescent="0.25">
      <c r="A541" t="s">
        <v>850</v>
      </c>
      <c r="B541" t="s">
        <v>851</v>
      </c>
      <c r="C541" t="s">
        <v>589</v>
      </c>
      <c r="D541" t="s">
        <v>606</v>
      </c>
      <c r="E541" t="s">
        <v>607</v>
      </c>
    </row>
    <row r="542" spans="1:5" x14ac:dyDescent="0.25">
      <c r="A542" t="s">
        <v>850</v>
      </c>
      <c r="B542" t="s">
        <v>851</v>
      </c>
      <c r="C542" t="s">
        <v>589</v>
      </c>
      <c r="D542" t="s">
        <v>610</v>
      </c>
      <c r="E542" t="s">
        <v>611</v>
      </c>
    </row>
    <row r="543" spans="1:5" x14ac:dyDescent="0.25">
      <c r="A543" t="s">
        <v>850</v>
      </c>
      <c r="B543" t="s">
        <v>851</v>
      </c>
      <c r="C543" t="s">
        <v>589</v>
      </c>
      <c r="D543" t="s">
        <v>612</v>
      </c>
      <c r="E543" t="s">
        <v>613</v>
      </c>
    </row>
    <row r="544" spans="1:5" x14ac:dyDescent="0.25">
      <c r="A544" t="s">
        <v>850</v>
      </c>
      <c r="B544" t="s">
        <v>851</v>
      </c>
      <c r="C544" t="s">
        <v>589</v>
      </c>
      <c r="D544" t="s">
        <v>614</v>
      </c>
      <c r="E544" t="s">
        <v>615</v>
      </c>
    </row>
    <row r="545" spans="1:5" x14ac:dyDescent="0.25">
      <c r="A545" t="s">
        <v>850</v>
      </c>
      <c r="B545" t="s">
        <v>851</v>
      </c>
      <c r="C545" t="s">
        <v>589</v>
      </c>
      <c r="D545" t="s">
        <v>618</v>
      </c>
      <c r="E545" t="s">
        <v>619</v>
      </c>
    </row>
    <row r="546" spans="1:5" x14ac:dyDescent="0.25">
      <c r="A546" t="s">
        <v>850</v>
      </c>
      <c r="B546" t="s">
        <v>851</v>
      </c>
      <c r="C546" t="s">
        <v>589</v>
      </c>
      <c r="D546" t="s">
        <v>628</v>
      </c>
      <c r="E546" t="s">
        <v>629</v>
      </c>
    </row>
    <row r="547" spans="1:5" x14ac:dyDescent="0.25">
      <c r="A547" t="s">
        <v>850</v>
      </c>
      <c r="B547" t="s">
        <v>851</v>
      </c>
      <c r="C547" t="s">
        <v>589</v>
      </c>
      <c r="D547" t="s">
        <v>636</v>
      </c>
      <c r="E547" t="s">
        <v>637</v>
      </c>
    </row>
    <row r="548" spans="1:5" x14ac:dyDescent="0.25">
      <c r="A548" t="s">
        <v>850</v>
      </c>
      <c r="B548" t="s">
        <v>851</v>
      </c>
      <c r="C548" t="s">
        <v>589</v>
      </c>
      <c r="D548" t="s">
        <v>650</v>
      </c>
      <c r="E548" t="s">
        <v>651</v>
      </c>
    </row>
    <row r="549" spans="1:5" x14ac:dyDescent="0.25">
      <c r="A549" t="s">
        <v>850</v>
      </c>
      <c r="B549" t="s">
        <v>851</v>
      </c>
      <c r="C549" t="s">
        <v>589</v>
      </c>
      <c r="D549" t="s">
        <v>656</v>
      </c>
      <c r="E549" t="s">
        <v>657</v>
      </c>
    </row>
    <row r="550" spans="1:5" x14ac:dyDescent="0.25">
      <c r="A550" t="s">
        <v>850</v>
      </c>
      <c r="B550" t="s">
        <v>851</v>
      </c>
      <c r="C550" t="s">
        <v>589</v>
      </c>
      <c r="D550" t="s">
        <v>658</v>
      </c>
      <c r="E550" t="s">
        <v>659</v>
      </c>
    </row>
    <row r="551" spans="1:5" x14ac:dyDescent="0.25">
      <c r="A551" t="s">
        <v>850</v>
      </c>
      <c r="B551" t="s">
        <v>851</v>
      </c>
      <c r="C551" t="s">
        <v>589</v>
      </c>
      <c r="D551" t="s">
        <v>678</v>
      </c>
      <c r="E551" t="s">
        <v>679</v>
      </c>
    </row>
    <row r="552" spans="1:5" x14ac:dyDescent="0.25">
      <c r="A552" t="s">
        <v>850</v>
      </c>
      <c r="B552" t="s">
        <v>851</v>
      </c>
      <c r="C552" t="s">
        <v>589</v>
      </c>
      <c r="D552" t="s">
        <v>680</v>
      </c>
      <c r="E552" t="s">
        <v>681</v>
      </c>
    </row>
    <row r="553" spans="1:5" x14ac:dyDescent="0.25">
      <c r="A553" t="s">
        <v>850</v>
      </c>
      <c r="B553" t="s">
        <v>851</v>
      </c>
      <c r="C553" t="s">
        <v>589</v>
      </c>
      <c r="D553" t="s">
        <v>682</v>
      </c>
      <c r="E553" t="s">
        <v>683</v>
      </c>
    </row>
    <row r="554" spans="1:5" x14ac:dyDescent="0.25">
      <c r="A554" t="s">
        <v>850</v>
      </c>
      <c r="B554" t="s">
        <v>851</v>
      </c>
      <c r="C554" t="s">
        <v>589</v>
      </c>
      <c r="D554" t="s">
        <v>684</v>
      </c>
      <c r="E554" t="s">
        <v>685</v>
      </c>
    </row>
    <row r="555" spans="1:5" x14ac:dyDescent="0.25">
      <c r="A555" t="s">
        <v>850</v>
      </c>
      <c r="B555" t="s">
        <v>851</v>
      </c>
      <c r="C555" t="s">
        <v>589</v>
      </c>
      <c r="D555" t="s">
        <v>702</v>
      </c>
      <c r="E555" t="s">
        <v>703</v>
      </c>
    </row>
    <row r="556" spans="1:5" x14ac:dyDescent="0.25">
      <c r="A556" t="s">
        <v>850</v>
      </c>
      <c r="B556" t="s">
        <v>851</v>
      </c>
      <c r="C556" t="s">
        <v>589</v>
      </c>
      <c r="D556" t="s">
        <v>704</v>
      </c>
      <c r="E556" t="s">
        <v>705</v>
      </c>
    </row>
    <row r="557" spans="1:5" x14ac:dyDescent="0.25">
      <c r="A557" t="s">
        <v>850</v>
      </c>
      <c r="B557" t="s">
        <v>851</v>
      </c>
      <c r="C557" t="s">
        <v>589</v>
      </c>
      <c r="D557" t="s">
        <v>708</v>
      </c>
      <c r="E557" t="s">
        <v>709</v>
      </c>
    </row>
    <row r="558" spans="1:5" x14ac:dyDescent="0.25">
      <c r="A558" t="s">
        <v>850</v>
      </c>
      <c r="B558" t="s">
        <v>851</v>
      </c>
      <c r="C558" t="s">
        <v>589</v>
      </c>
      <c r="D558" t="s">
        <v>712</v>
      </c>
      <c r="E558" t="s">
        <v>713</v>
      </c>
    </row>
    <row r="559" spans="1:5" x14ac:dyDescent="0.25">
      <c r="A559" t="s">
        <v>850</v>
      </c>
      <c r="B559" t="s">
        <v>851</v>
      </c>
      <c r="C559" t="s">
        <v>589</v>
      </c>
      <c r="D559" t="s">
        <v>714</v>
      </c>
      <c r="E559" t="s">
        <v>715</v>
      </c>
    </row>
    <row r="560" spans="1:5" x14ac:dyDescent="0.25">
      <c r="A560" t="s">
        <v>850</v>
      </c>
      <c r="B560" t="s">
        <v>851</v>
      </c>
      <c r="C560" t="s">
        <v>589</v>
      </c>
      <c r="D560" t="s">
        <v>726</v>
      </c>
      <c r="E560" t="s">
        <v>727</v>
      </c>
    </row>
    <row r="561" spans="1:5" x14ac:dyDescent="0.25">
      <c r="A561" t="s">
        <v>850</v>
      </c>
      <c r="B561" t="s">
        <v>851</v>
      </c>
      <c r="C561" t="s">
        <v>589</v>
      </c>
      <c r="D561" t="s">
        <v>744</v>
      </c>
      <c r="E561" t="s">
        <v>745</v>
      </c>
    </row>
    <row r="562" spans="1:5" x14ac:dyDescent="0.25">
      <c r="A562" t="s">
        <v>850</v>
      </c>
      <c r="B562" t="s">
        <v>851</v>
      </c>
      <c r="C562" t="s">
        <v>589</v>
      </c>
      <c r="D562" t="s">
        <v>748</v>
      </c>
      <c r="E562" t="s">
        <v>749</v>
      </c>
    </row>
    <row r="563" spans="1:5" x14ac:dyDescent="0.25">
      <c r="A563" t="s">
        <v>850</v>
      </c>
      <c r="B563" t="s">
        <v>851</v>
      </c>
      <c r="C563" t="s">
        <v>589</v>
      </c>
      <c r="D563" t="s">
        <v>750</v>
      </c>
      <c r="E563" t="s">
        <v>751</v>
      </c>
    </row>
    <row r="564" spans="1:5" x14ac:dyDescent="0.25">
      <c r="A564" t="s">
        <v>850</v>
      </c>
      <c r="B564" t="s">
        <v>851</v>
      </c>
      <c r="C564" t="s">
        <v>589</v>
      </c>
      <c r="D564" t="s">
        <v>756</v>
      </c>
      <c r="E564" t="s">
        <v>757</v>
      </c>
    </row>
    <row r="565" spans="1:5" x14ac:dyDescent="0.25">
      <c r="A565" t="s">
        <v>850</v>
      </c>
      <c r="B565" t="s">
        <v>851</v>
      </c>
      <c r="C565" t="s">
        <v>760</v>
      </c>
      <c r="D565" t="s">
        <v>761</v>
      </c>
      <c r="E565" t="s">
        <v>536</v>
      </c>
    </row>
    <row r="566" spans="1:5" x14ac:dyDescent="0.25">
      <c r="A566" t="s">
        <v>850</v>
      </c>
      <c r="B566" t="s">
        <v>851</v>
      </c>
      <c r="C566" t="s">
        <v>760</v>
      </c>
      <c r="D566" t="s">
        <v>762</v>
      </c>
      <c r="E566" t="s">
        <v>763</v>
      </c>
    </row>
    <row r="567" spans="1:5" x14ac:dyDescent="0.25">
      <c r="A567" t="s">
        <v>850</v>
      </c>
      <c r="B567" t="s">
        <v>851</v>
      </c>
      <c r="C567" t="s">
        <v>760</v>
      </c>
      <c r="D567" t="s">
        <v>764</v>
      </c>
      <c r="E567" t="s">
        <v>544</v>
      </c>
    </row>
    <row r="568" spans="1:5" x14ac:dyDescent="0.25">
      <c r="A568" t="s">
        <v>850</v>
      </c>
      <c r="B568" t="s">
        <v>851</v>
      </c>
      <c r="C568" t="s">
        <v>760</v>
      </c>
      <c r="D568" t="s">
        <v>816</v>
      </c>
      <c r="E568" t="s">
        <v>812</v>
      </c>
    </row>
    <row r="569" spans="1:5" x14ac:dyDescent="0.25">
      <c r="A569" t="s">
        <v>850</v>
      </c>
      <c r="B569" t="s">
        <v>851</v>
      </c>
      <c r="C569" t="s">
        <v>760</v>
      </c>
      <c r="D569" t="s">
        <v>766</v>
      </c>
      <c r="E569" t="s">
        <v>548</v>
      </c>
    </row>
    <row r="570" spans="1:5" x14ac:dyDescent="0.25">
      <c r="A570" t="s">
        <v>850</v>
      </c>
      <c r="B570" t="s">
        <v>851</v>
      </c>
      <c r="C570" t="s">
        <v>760</v>
      </c>
      <c r="D570" t="s">
        <v>767</v>
      </c>
      <c r="E570" t="s">
        <v>562</v>
      </c>
    </row>
    <row r="571" spans="1:5" x14ac:dyDescent="0.25">
      <c r="A571" t="s">
        <v>850</v>
      </c>
      <c r="B571" t="s">
        <v>851</v>
      </c>
      <c r="C571" t="s">
        <v>760</v>
      </c>
      <c r="D571" t="s">
        <v>768</v>
      </c>
      <c r="E571" t="s">
        <v>564</v>
      </c>
    </row>
    <row r="572" spans="1:5" x14ac:dyDescent="0.25">
      <c r="A572" t="s">
        <v>850</v>
      </c>
      <c r="B572" t="s">
        <v>851</v>
      </c>
      <c r="C572" t="s">
        <v>760</v>
      </c>
      <c r="D572" t="s">
        <v>769</v>
      </c>
      <c r="E572" t="s">
        <v>566</v>
      </c>
    </row>
    <row r="573" spans="1:5" x14ac:dyDescent="0.25">
      <c r="A573" t="s">
        <v>850</v>
      </c>
      <c r="B573" t="s">
        <v>851</v>
      </c>
      <c r="C573" t="s">
        <v>770</v>
      </c>
      <c r="D573" t="s">
        <v>771</v>
      </c>
      <c r="E573" t="s">
        <v>772</v>
      </c>
    </row>
    <row r="574" spans="1:5" x14ac:dyDescent="0.25">
      <c r="A574" t="s">
        <v>850</v>
      </c>
      <c r="B574" t="s">
        <v>851</v>
      </c>
      <c r="C574" t="s">
        <v>770</v>
      </c>
      <c r="D574" t="s">
        <v>773</v>
      </c>
      <c r="E574" t="s">
        <v>540</v>
      </c>
    </row>
    <row r="575" spans="1:5" x14ac:dyDescent="0.25">
      <c r="A575" t="s">
        <v>850</v>
      </c>
      <c r="B575" t="s">
        <v>851</v>
      </c>
      <c r="C575" t="s">
        <v>770</v>
      </c>
      <c r="D575" t="s">
        <v>774</v>
      </c>
      <c r="E575" t="s">
        <v>775</v>
      </c>
    </row>
    <row r="576" spans="1:5" x14ac:dyDescent="0.25">
      <c r="A576" t="s">
        <v>850</v>
      </c>
      <c r="B576" t="s">
        <v>851</v>
      </c>
      <c r="C576" t="s">
        <v>770</v>
      </c>
      <c r="D576" t="s">
        <v>776</v>
      </c>
      <c r="E576" t="s">
        <v>582</v>
      </c>
    </row>
    <row r="577" spans="1:5" x14ac:dyDescent="0.25">
      <c r="A577" t="s">
        <v>850</v>
      </c>
      <c r="B577" t="s">
        <v>851</v>
      </c>
      <c r="C577" t="s">
        <v>770</v>
      </c>
      <c r="D577" t="s">
        <v>777</v>
      </c>
      <c r="E577" t="s">
        <v>585</v>
      </c>
    </row>
    <row r="578" spans="1:5" x14ac:dyDescent="0.25">
      <c r="A578" t="s">
        <v>850</v>
      </c>
      <c r="B578" t="s">
        <v>851</v>
      </c>
      <c r="C578" t="s">
        <v>770</v>
      </c>
      <c r="D578" t="s">
        <v>778</v>
      </c>
      <c r="E578" t="s">
        <v>542</v>
      </c>
    </row>
    <row r="579" spans="1:5" x14ac:dyDescent="0.25">
      <c r="A579" t="s">
        <v>850</v>
      </c>
      <c r="B579" t="s">
        <v>851</v>
      </c>
      <c r="C579" t="s">
        <v>779</v>
      </c>
      <c r="D579" t="s">
        <v>780</v>
      </c>
      <c r="E579" t="s">
        <v>781</v>
      </c>
    </row>
    <row r="580" spans="1:5" x14ac:dyDescent="0.25">
      <c r="A580" t="s">
        <v>850</v>
      </c>
      <c r="B580" t="s">
        <v>851</v>
      </c>
      <c r="C580" t="s">
        <v>782</v>
      </c>
      <c r="D580" t="s">
        <v>817</v>
      </c>
      <c r="E580" t="s">
        <v>818</v>
      </c>
    </row>
    <row r="581" spans="1:5" x14ac:dyDescent="0.25">
      <c r="A581" t="s">
        <v>850</v>
      </c>
      <c r="B581" t="s">
        <v>851</v>
      </c>
      <c r="C581" t="s">
        <v>782</v>
      </c>
      <c r="D581" t="s">
        <v>785</v>
      </c>
      <c r="E581" t="s">
        <v>786</v>
      </c>
    </row>
    <row r="582" spans="1:5" x14ac:dyDescent="0.25">
      <c r="A582" t="s">
        <v>850</v>
      </c>
      <c r="B582" t="s">
        <v>851</v>
      </c>
      <c r="C582" t="s">
        <v>782</v>
      </c>
      <c r="D582" t="s">
        <v>819</v>
      </c>
      <c r="E582" t="s">
        <v>820</v>
      </c>
    </row>
    <row r="583" spans="1:5" x14ac:dyDescent="0.25">
      <c r="A583" t="s">
        <v>850</v>
      </c>
      <c r="B583" t="s">
        <v>851</v>
      </c>
      <c r="C583" t="s">
        <v>782</v>
      </c>
      <c r="D583" t="s">
        <v>791</v>
      </c>
      <c r="E583" t="s">
        <v>792</v>
      </c>
    </row>
    <row r="584" spans="1:5" x14ac:dyDescent="0.25">
      <c r="A584" t="s">
        <v>850</v>
      </c>
      <c r="B584" t="s">
        <v>851</v>
      </c>
      <c r="C584" t="s">
        <v>782</v>
      </c>
      <c r="D584" t="s">
        <v>852</v>
      </c>
      <c r="E584" t="s">
        <v>853</v>
      </c>
    </row>
    <row r="585" spans="1:5" x14ac:dyDescent="0.25">
      <c r="A585" t="s">
        <v>850</v>
      </c>
      <c r="B585" t="s">
        <v>851</v>
      </c>
      <c r="C585" t="s">
        <v>821</v>
      </c>
      <c r="D585" t="s">
        <v>822</v>
      </c>
      <c r="E585" t="s">
        <v>823</v>
      </c>
    </row>
    <row r="586" spans="1:5" x14ac:dyDescent="0.25">
      <c r="A586" t="s">
        <v>854</v>
      </c>
      <c r="B586" t="s">
        <v>855</v>
      </c>
      <c r="C586" t="s">
        <v>489</v>
      </c>
      <c r="D586" t="s">
        <v>490</v>
      </c>
      <c r="E586" t="s">
        <v>183</v>
      </c>
    </row>
    <row r="587" spans="1:5" x14ac:dyDescent="0.25">
      <c r="A587" t="s">
        <v>854</v>
      </c>
      <c r="B587" t="s">
        <v>855</v>
      </c>
      <c r="C587" t="s">
        <v>489</v>
      </c>
      <c r="D587" t="s">
        <v>795</v>
      </c>
      <c r="E587" t="s">
        <v>796</v>
      </c>
    </row>
    <row r="588" spans="1:5" x14ac:dyDescent="0.25">
      <c r="A588" t="s">
        <v>854</v>
      </c>
      <c r="B588" t="s">
        <v>855</v>
      </c>
      <c r="C588" t="s">
        <v>489</v>
      </c>
      <c r="D588" t="s">
        <v>491</v>
      </c>
      <c r="E588" t="s">
        <v>492</v>
      </c>
    </row>
    <row r="589" spans="1:5" x14ac:dyDescent="0.25">
      <c r="A589" t="s">
        <v>854</v>
      </c>
      <c r="B589" t="s">
        <v>855</v>
      </c>
      <c r="C589" t="s">
        <v>489</v>
      </c>
      <c r="D589" t="s">
        <v>493</v>
      </c>
      <c r="E589" t="s">
        <v>494</v>
      </c>
    </row>
    <row r="590" spans="1:5" x14ac:dyDescent="0.25">
      <c r="A590" t="s">
        <v>854</v>
      </c>
      <c r="B590" t="s">
        <v>855</v>
      </c>
      <c r="C590" t="s">
        <v>489</v>
      </c>
      <c r="D590" t="s">
        <v>495</v>
      </c>
      <c r="E590" t="s">
        <v>496</v>
      </c>
    </row>
    <row r="591" spans="1:5" x14ac:dyDescent="0.25">
      <c r="A591" t="s">
        <v>854</v>
      </c>
      <c r="B591" t="s">
        <v>855</v>
      </c>
      <c r="C591" t="s">
        <v>489</v>
      </c>
      <c r="D591" t="s">
        <v>497</v>
      </c>
      <c r="E591" t="s">
        <v>498</v>
      </c>
    </row>
    <row r="592" spans="1:5" x14ac:dyDescent="0.25">
      <c r="A592" t="s">
        <v>854</v>
      </c>
      <c r="B592" t="s">
        <v>855</v>
      </c>
      <c r="C592" t="s">
        <v>489</v>
      </c>
      <c r="D592" t="s">
        <v>797</v>
      </c>
      <c r="E592" t="s">
        <v>798</v>
      </c>
    </row>
    <row r="593" spans="1:5" x14ac:dyDescent="0.25">
      <c r="A593" t="s">
        <v>854</v>
      </c>
      <c r="B593" t="s">
        <v>855</v>
      </c>
      <c r="C593" t="s">
        <v>489</v>
      </c>
      <c r="D593" t="s">
        <v>501</v>
      </c>
      <c r="E593" t="s">
        <v>502</v>
      </c>
    </row>
    <row r="594" spans="1:5" x14ac:dyDescent="0.25">
      <c r="A594" t="s">
        <v>854</v>
      </c>
      <c r="B594" t="s">
        <v>855</v>
      </c>
      <c r="C594" t="s">
        <v>489</v>
      </c>
      <c r="D594" t="s">
        <v>799</v>
      </c>
      <c r="E594" t="s">
        <v>800</v>
      </c>
    </row>
    <row r="595" spans="1:5" x14ac:dyDescent="0.25">
      <c r="A595" t="s">
        <v>854</v>
      </c>
      <c r="B595" t="s">
        <v>855</v>
      </c>
      <c r="C595" t="s">
        <v>489</v>
      </c>
      <c r="D595" t="s">
        <v>503</v>
      </c>
      <c r="E595" t="s">
        <v>504</v>
      </c>
    </row>
    <row r="596" spans="1:5" x14ac:dyDescent="0.25">
      <c r="A596" t="s">
        <v>854</v>
      </c>
      <c r="B596" t="s">
        <v>855</v>
      </c>
      <c r="C596" t="s">
        <v>489</v>
      </c>
      <c r="D596" t="s">
        <v>505</v>
      </c>
      <c r="E596" t="s">
        <v>506</v>
      </c>
    </row>
    <row r="597" spans="1:5" x14ac:dyDescent="0.25">
      <c r="A597" t="s">
        <v>854</v>
      </c>
      <c r="B597" t="s">
        <v>855</v>
      </c>
      <c r="C597" t="s">
        <v>489</v>
      </c>
      <c r="D597" t="s">
        <v>801</v>
      </c>
      <c r="E597" t="s">
        <v>802</v>
      </c>
    </row>
    <row r="598" spans="1:5" x14ac:dyDescent="0.25">
      <c r="A598" t="s">
        <v>854</v>
      </c>
      <c r="B598" t="s">
        <v>855</v>
      </c>
      <c r="C598" t="s">
        <v>489</v>
      </c>
      <c r="D598" t="s">
        <v>803</v>
      </c>
      <c r="E598" t="s">
        <v>804</v>
      </c>
    </row>
    <row r="599" spans="1:5" x14ac:dyDescent="0.25">
      <c r="A599" t="s">
        <v>854</v>
      </c>
      <c r="B599" t="s">
        <v>855</v>
      </c>
      <c r="C599" t="s">
        <v>489</v>
      </c>
      <c r="D599" t="s">
        <v>507</v>
      </c>
      <c r="E599" t="s">
        <v>508</v>
      </c>
    </row>
    <row r="600" spans="1:5" x14ac:dyDescent="0.25">
      <c r="A600" t="s">
        <v>854</v>
      </c>
      <c r="B600" t="s">
        <v>855</v>
      </c>
      <c r="C600" t="s">
        <v>489</v>
      </c>
      <c r="D600" t="s">
        <v>805</v>
      </c>
      <c r="E600" t="s">
        <v>806</v>
      </c>
    </row>
    <row r="601" spans="1:5" x14ac:dyDescent="0.25">
      <c r="A601" t="s">
        <v>854</v>
      </c>
      <c r="B601" t="s">
        <v>855</v>
      </c>
      <c r="C601" t="s">
        <v>489</v>
      </c>
      <c r="D601" t="s">
        <v>807</v>
      </c>
      <c r="E601" t="s">
        <v>808</v>
      </c>
    </row>
    <row r="602" spans="1:5" x14ac:dyDescent="0.25">
      <c r="A602" t="s">
        <v>854</v>
      </c>
      <c r="B602" t="s">
        <v>855</v>
      </c>
      <c r="C602" t="s">
        <v>489</v>
      </c>
      <c r="D602" t="s">
        <v>809</v>
      </c>
      <c r="E602" t="s">
        <v>810</v>
      </c>
    </row>
    <row r="603" spans="1:5" x14ac:dyDescent="0.25">
      <c r="A603" t="s">
        <v>854</v>
      </c>
      <c r="B603" t="s">
        <v>855</v>
      </c>
      <c r="C603" t="s">
        <v>489</v>
      </c>
      <c r="D603" t="s">
        <v>509</v>
      </c>
      <c r="E603" t="s">
        <v>510</v>
      </c>
    </row>
    <row r="604" spans="1:5" x14ac:dyDescent="0.25">
      <c r="A604" t="s">
        <v>854</v>
      </c>
      <c r="B604" t="s">
        <v>855</v>
      </c>
      <c r="C604" t="s">
        <v>489</v>
      </c>
      <c r="D604" t="s">
        <v>511</v>
      </c>
      <c r="E604" t="s">
        <v>512</v>
      </c>
    </row>
    <row r="605" spans="1:5" x14ac:dyDescent="0.25">
      <c r="A605" t="s">
        <v>854</v>
      </c>
      <c r="B605" t="s">
        <v>855</v>
      </c>
      <c r="C605" t="s">
        <v>489</v>
      </c>
      <c r="D605" t="s">
        <v>513</v>
      </c>
      <c r="E605" t="s">
        <v>514</v>
      </c>
    </row>
    <row r="606" spans="1:5" x14ac:dyDescent="0.25">
      <c r="A606" t="s">
        <v>854</v>
      </c>
      <c r="B606" t="s">
        <v>855</v>
      </c>
      <c r="C606" t="s">
        <v>489</v>
      </c>
      <c r="D606" t="s">
        <v>515</v>
      </c>
      <c r="E606" t="s">
        <v>516</v>
      </c>
    </row>
    <row r="607" spans="1:5" x14ac:dyDescent="0.25">
      <c r="A607" t="s">
        <v>854</v>
      </c>
      <c r="B607" t="s">
        <v>855</v>
      </c>
      <c r="C607" t="s">
        <v>489</v>
      </c>
      <c r="D607" t="s">
        <v>517</v>
      </c>
      <c r="E607" t="s">
        <v>518</v>
      </c>
    </row>
    <row r="608" spans="1:5" x14ac:dyDescent="0.25">
      <c r="A608" t="s">
        <v>854</v>
      </c>
      <c r="B608" t="s">
        <v>855</v>
      </c>
      <c r="C608" t="s">
        <v>534</v>
      </c>
      <c r="D608" t="s">
        <v>535</v>
      </c>
      <c r="E608" t="s">
        <v>536</v>
      </c>
    </row>
    <row r="609" spans="1:5" x14ac:dyDescent="0.25">
      <c r="A609" t="s">
        <v>854</v>
      </c>
      <c r="B609" t="s">
        <v>855</v>
      </c>
      <c r="C609" t="s">
        <v>534</v>
      </c>
      <c r="D609" t="s">
        <v>537</v>
      </c>
      <c r="E609" t="s">
        <v>538</v>
      </c>
    </row>
    <row r="610" spans="1:5" x14ac:dyDescent="0.25">
      <c r="A610" t="s">
        <v>854</v>
      </c>
      <c r="B610" t="s">
        <v>855</v>
      </c>
      <c r="C610" t="s">
        <v>534</v>
      </c>
      <c r="D610" t="s">
        <v>539</v>
      </c>
      <c r="E610" t="s">
        <v>540</v>
      </c>
    </row>
    <row r="611" spans="1:5" x14ac:dyDescent="0.25">
      <c r="A611" t="s">
        <v>854</v>
      </c>
      <c r="B611" t="s">
        <v>855</v>
      </c>
      <c r="C611" t="s">
        <v>534</v>
      </c>
      <c r="D611" t="s">
        <v>541</v>
      </c>
      <c r="E611" t="s">
        <v>542</v>
      </c>
    </row>
    <row r="612" spans="1:5" x14ac:dyDescent="0.25">
      <c r="A612" t="s">
        <v>854</v>
      </c>
      <c r="B612" t="s">
        <v>855</v>
      </c>
      <c r="C612" t="s">
        <v>534</v>
      </c>
      <c r="D612" t="s">
        <v>543</v>
      </c>
      <c r="E612" t="s">
        <v>544</v>
      </c>
    </row>
    <row r="613" spans="1:5" x14ac:dyDescent="0.25">
      <c r="A613" t="s">
        <v>854</v>
      </c>
      <c r="B613" t="s">
        <v>855</v>
      </c>
      <c r="C613" t="s">
        <v>534</v>
      </c>
      <c r="D613" t="s">
        <v>811</v>
      </c>
      <c r="E613" t="s">
        <v>812</v>
      </c>
    </row>
    <row r="614" spans="1:5" x14ac:dyDescent="0.25">
      <c r="A614" t="s">
        <v>854</v>
      </c>
      <c r="B614" t="s">
        <v>855</v>
      </c>
      <c r="C614" t="s">
        <v>534</v>
      </c>
      <c r="D614" t="s">
        <v>547</v>
      </c>
      <c r="E614" t="s">
        <v>548</v>
      </c>
    </row>
    <row r="615" spans="1:5" x14ac:dyDescent="0.25">
      <c r="A615" t="s">
        <v>854</v>
      </c>
      <c r="B615" t="s">
        <v>855</v>
      </c>
      <c r="C615" t="s">
        <v>534</v>
      </c>
      <c r="D615" t="s">
        <v>549</v>
      </c>
      <c r="E615" t="s">
        <v>550</v>
      </c>
    </row>
    <row r="616" spans="1:5" x14ac:dyDescent="0.25">
      <c r="A616" t="s">
        <v>854</v>
      </c>
      <c r="B616" t="s">
        <v>855</v>
      </c>
      <c r="C616" t="s">
        <v>534</v>
      </c>
      <c r="D616" t="s">
        <v>551</v>
      </c>
      <c r="E616" t="s">
        <v>552</v>
      </c>
    </row>
    <row r="617" spans="1:5" x14ac:dyDescent="0.25">
      <c r="A617" t="s">
        <v>854</v>
      </c>
      <c r="B617" t="s">
        <v>855</v>
      </c>
      <c r="C617" t="s">
        <v>534</v>
      </c>
      <c r="D617" t="s">
        <v>553</v>
      </c>
      <c r="E617" t="s">
        <v>554</v>
      </c>
    </row>
    <row r="618" spans="1:5" x14ac:dyDescent="0.25">
      <c r="A618" t="s">
        <v>854</v>
      </c>
      <c r="B618" t="s">
        <v>855</v>
      </c>
      <c r="C618" t="s">
        <v>534</v>
      </c>
      <c r="D618" t="s">
        <v>555</v>
      </c>
      <c r="E618" t="s">
        <v>556</v>
      </c>
    </row>
    <row r="619" spans="1:5" x14ac:dyDescent="0.25">
      <c r="A619" t="s">
        <v>854</v>
      </c>
      <c r="B619" t="s">
        <v>855</v>
      </c>
      <c r="C619" t="s">
        <v>534</v>
      </c>
      <c r="D619" t="s">
        <v>557</v>
      </c>
      <c r="E619" t="s">
        <v>558</v>
      </c>
    </row>
    <row r="620" spans="1:5" x14ac:dyDescent="0.25">
      <c r="A620" t="s">
        <v>854</v>
      </c>
      <c r="B620" t="s">
        <v>855</v>
      </c>
      <c r="C620" t="s">
        <v>534</v>
      </c>
      <c r="D620" t="s">
        <v>559</v>
      </c>
      <c r="E620" t="s">
        <v>560</v>
      </c>
    </row>
    <row r="621" spans="1:5" x14ac:dyDescent="0.25">
      <c r="A621" t="s">
        <v>854</v>
      </c>
      <c r="B621" t="s">
        <v>855</v>
      </c>
      <c r="C621" t="s">
        <v>534</v>
      </c>
      <c r="D621" t="s">
        <v>561</v>
      </c>
      <c r="E621" t="s">
        <v>562</v>
      </c>
    </row>
    <row r="622" spans="1:5" x14ac:dyDescent="0.25">
      <c r="A622" t="s">
        <v>854</v>
      </c>
      <c r="B622" t="s">
        <v>855</v>
      </c>
      <c r="C622" t="s">
        <v>534</v>
      </c>
      <c r="D622" t="s">
        <v>563</v>
      </c>
      <c r="E622" t="s">
        <v>564</v>
      </c>
    </row>
    <row r="623" spans="1:5" x14ac:dyDescent="0.25">
      <c r="A623" t="s">
        <v>854</v>
      </c>
      <c r="B623" t="s">
        <v>855</v>
      </c>
      <c r="C623" t="s">
        <v>534</v>
      </c>
      <c r="D623" t="s">
        <v>565</v>
      </c>
      <c r="E623" t="s">
        <v>566</v>
      </c>
    </row>
    <row r="624" spans="1:5" x14ac:dyDescent="0.25">
      <c r="A624" t="s">
        <v>854</v>
      </c>
      <c r="B624" t="s">
        <v>855</v>
      </c>
      <c r="C624" t="s">
        <v>567</v>
      </c>
      <c r="D624" t="s">
        <v>568</v>
      </c>
      <c r="E624" t="s">
        <v>569</v>
      </c>
    </row>
    <row r="625" spans="1:5" x14ac:dyDescent="0.25">
      <c r="A625" t="s">
        <v>854</v>
      </c>
      <c r="B625" t="s">
        <v>855</v>
      </c>
      <c r="C625" t="s">
        <v>567</v>
      </c>
      <c r="D625" t="s">
        <v>570</v>
      </c>
      <c r="E625" t="s">
        <v>571</v>
      </c>
    </row>
    <row r="626" spans="1:5" x14ac:dyDescent="0.25">
      <c r="A626" t="s">
        <v>854</v>
      </c>
      <c r="B626" t="s">
        <v>855</v>
      </c>
      <c r="C626" t="s">
        <v>567</v>
      </c>
      <c r="D626" t="s">
        <v>572</v>
      </c>
      <c r="E626" t="s">
        <v>571</v>
      </c>
    </row>
    <row r="627" spans="1:5" x14ac:dyDescent="0.25">
      <c r="A627" t="s">
        <v>854</v>
      </c>
      <c r="B627" t="s">
        <v>855</v>
      </c>
      <c r="C627" t="s">
        <v>567</v>
      </c>
      <c r="D627" t="s">
        <v>573</v>
      </c>
      <c r="E627" t="s">
        <v>574</v>
      </c>
    </row>
    <row r="628" spans="1:5" x14ac:dyDescent="0.25">
      <c r="A628" t="s">
        <v>854</v>
      </c>
      <c r="B628" t="s">
        <v>855</v>
      </c>
      <c r="C628" t="s">
        <v>567</v>
      </c>
      <c r="D628" t="s">
        <v>575</v>
      </c>
      <c r="E628" t="s">
        <v>576</v>
      </c>
    </row>
    <row r="629" spans="1:5" x14ac:dyDescent="0.25">
      <c r="A629" t="s">
        <v>854</v>
      </c>
      <c r="B629" t="s">
        <v>855</v>
      </c>
      <c r="C629" t="s">
        <v>567</v>
      </c>
      <c r="D629" t="s">
        <v>577</v>
      </c>
      <c r="E629" t="s">
        <v>536</v>
      </c>
    </row>
    <row r="630" spans="1:5" x14ac:dyDescent="0.25">
      <c r="A630" t="s">
        <v>854</v>
      </c>
      <c r="B630" t="s">
        <v>855</v>
      </c>
      <c r="C630" t="s">
        <v>567</v>
      </c>
      <c r="D630" t="s">
        <v>578</v>
      </c>
      <c r="E630" t="s">
        <v>536</v>
      </c>
    </row>
    <row r="631" spans="1:5" x14ac:dyDescent="0.25">
      <c r="A631" t="s">
        <v>854</v>
      </c>
      <c r="B631" t="s">
        <v>855</v>
      </c>
      <c r="C631" t="s">
        <v>567</v>
      </c>
      <c r="D631" t="s">
        <v>579</v>
      </c>
      <c r="E631" t="s">
        <v>536</v>
      </c>
    </row>
    <row r="632" spans="1:5" x14ac:dyDescent="0.25">
      <c r="A632" t="s">
        <v>854</v>
      </c>
      <c r="B632" t="s">
        <v>855</v>
      </c>
      <c r="C632" t="s">
        <v>567</v>
      </c>
      <c r="D632" t="s">
        <v>580</v>
      </c>
      <c r="E632" t="s">
        <v>536</v>
      </c>
    </row>
    <row r="633" spans="1:5" x14ac:dyDescent="0.25">
      <c r="A633" t="s">
        <v>854</v>
      </c>
      <c r="B633" t="s">
        <v>855</v>
      </c>
      <c r="C633" t="s">
        <v>567</v>
      </c>
      <c r="D633" t="s">
        <v>581</v>
      </c>
      <c r="E633" t="s">
        <v>582</v>
      </c>
    </row>
    <row r="634" spans="1:5" x14ac:dyDescent="0.25">
      <c r="A634" t="s">
        <v>854</v>
      </c>
      <c r="B634" t="s">
        <v>855</v>
      </c>
      <c r="C634" t="s">
        <v>567</v>
      </c>
      <c r="D634" t="s">
        <v>583</v>
      </c>
      <c r="E634" t="s">
        <v>582</v>
      </c>
    </row>
    <row r="635" spans="1:5" x14ac:dyDescent="0.25">
      <c r="A635" t="s">
        <v>854</v>
      </c>
      <c r="B635" t="s">
        <v>855</v>
      </c>
      <c r="C635" t="s">
        <v>567</v>
      </c>
      <c r="D635" t="s">
        <v>584</v>
      </c>
      <c r="E635" t="s">
        <v>585</v>
      </c>
    </row>
    <row r="636" spans="1:5" x14ac:dyDescent="0.25">
      <c r="A636" t="s">
        <v>854</v>
      </c>
      <c r="B636" t="s">
        <v>855</v>
      </c>
      <c r="C636" t="s">
        <v>567</v>
      </c>
      <c r="D636" t="s">
        <v>856</v>
      </c>
      <c r="E636" t="s">
        <v>585</v>
      </c>
    </row>
    <row r="637" spans="1:5" x14ac:dyDescent="0.25">
      <c r="A637" t="s">
        <v>854</v>
      </c>
      <c r="B637" t="s">
        <v>855</v>
      </c>
      <c r="C637" t="s">
        <v>587</v>
      </c>
      <c r="D637" t="s">
        <v>588</v>
      </c>
      <c r="E637" t="s">
        <v>582</v>
      </c>
    </row>
    <row r="638" spans="1:5" x14ac:dyDescent="0.25">
      <c r="A638" t="s">
        <v>854</v>
      </c>
      <c r="B638" t="s">
        <v>855</v>
      </c>
      <c r="C638" t="s">
        <v>589</v>
      </c>
      <c r="D638" t="s">
        <v>592</v>
      </c>
      <c r="E638" t="s">
        <v>593</v>
      </c>
    </row>
    <row r="639" spans="1:5" x14ac:dyDescent="0.25">
      <c r="A639" t="s">
        <v>854</v>
      </c>
      <c r="B639" t="s">
        <v>855</v>
      </c>
      <c r="C639" t="s">
        <v>589</v>
      </c>
      <c r="D639" t="s">
        <v>594</v>
      </c>
      <c r="E639" t="s">
        <v>595</v>
      </c>
    </row>
    <row r="640" spans="1:5" x14ac:dyDescent="0.25">
      <c r="A640" t="s">
        <v>854</v>
      </c>
      <c r="B640" t="s">
        <v>855</v>
      </c>
      <c r="C640" t="s">
        <v>589</v>
      </c>
      <c r="D640" t="s">
        <v>600</v>
      </c>
      <c r="E640" t="s">
        <v>601</v>
      </c>
    </row>
    <row r="641" spans="1:5" x14ac:dyDescent="0.25">
      <c r="A641" t="s">
        <v>854</v>
      </c>
      <c r="B641" t="s">
        <v>855</v>
      </c>
      <c r="C641" t="s">
        <v>589</v>
      </c>
      <c r="D641" t="s">
        <v>604</v>
      </c>
      <c r="E641" t="s">
        <v>605</v>
      </c>
    </row>
    <row r="642" spans="1:5" x14ac:dyDescent="0.25">
      <c r="A642" t="s">
        <v>854</v>
      </c>
      <c r="B642" t="s">
        <v>855</v>
      </c>
      <c r="C642" t="s">
        <v>589</v>
      </c>
      <c r="D642" t="s">
        <v>606</v>
      </c>
      <c r="E642" t="s">
        <v>607</v>
      </c>
    </row>
    <row r="643" spans="1:5" x14ac:dyDescent="0.25">
      <c r="A643" t="s">
        <v>854</v>
      </c>
      <c r="B643" t="s">
        <v>855</v>
      </c>
      <c r="C643" t="s">
        <v>589</v>
      </c>
      <c r="D643" t="s">
        <v>608</v>
      </c>
      <c r="E643" t="s">
        <v>609</v>
      </c>
    </row>
    <row r="644" spans="1:5" x14ac:dyDescent="0.25">
      <c r="A644" t="s">
        <v>854</v>
      </c>
      <c r="B644" t="s">
        <v>855</v>
      </c>
      <c r="C644" t="s">
        <v>589</v>
      </c>
      <c r="D644" t="s">
        <v>610</v>
      </c>
      <c r="E644" t="s">
        <v>611</v>
      </c>
    </row>
    <row r="645" spans="1:5" x14ac:dyDescent="0.25">
      <c r="A645" t="s">
        <v>854</v>
      </c>
      <c r="B645" t="s">
        <v>855</v>
      </c>
      <c r="C645" t="s">
        <v>589</v>
      </c>
      <c r="D645" t="s">
        <v>612</v>
      </c>
      <c r="E645" t="s">
        <v>613</v>
      </c>
    </row>
    <row r="646" spans="1:5" x14ac:dyDescent="0.25">
      <c r="A646" t="s">
        <v>854</v>
      </c>
      <c r="B646" t="s">
        <v>855</v>
      </c>
      <c r="C646" t="s">
        <v>589</v>
      </c>
      <c r="D646" t="s">
        <v>614</v>
      </c>
      <c r="E646" t="s">
        <v>615</v>
      </c>
    </row>
    <row r="647" spans="1:5" x14ac:dyDescent="0.25">
      <c r="A647" t="s">
        <v>854</v>
      </c>
      <c r="B647" t="s">
        <v>855</v>
      </c>
      <c r="C647" t="s">
        <v>589</v>
      </c>
      <c r="D647" t="s">
        <v>618</v>
      </c>
      <c r="E647" t="s">
        <v>619</v>
      </c>
    </row>
    <row r="648" spans="1:5" x14ac:dyDescent="0.25">
      <c r="A648" t="s">
        <v>854</v>
      </c>
      <c r="B648" t="s">
        <v>855</v>
      </c>
      <c r="C648" t="s">
        <v>589</v>
      </c>
      <c r="D648" t="s">
        <v>628</v>
      </c>
      <c r="E648" t="s">
        <v>629</v>
      </c>
    </row>
    <row r="649" spans="1:5" x14ac:dyDescent="0.25">
      <c r="A649" t="s">
        <v>854</v>
      </c>
      <c r="B649" t="s">
        <v>855</v>
      </c>
      <c r="C649" t="s">
        <v>589</v>
      </c>
      <c r="D649" t="s">
        <v>636</v>
      </c>
      <c r="E649" t="s">
        <v>637</v>
      </c>
    </row>
    <row r="650" spans="1:5" x14ac:dyDescent="0.25">
      <c r="A650" t="s">
        <v>854</v>
      </c>
      <c r="B650" t="s">
        <v>855</v>
      </c>
      <c r="C650" t="s">
        <v>589</v>
      </c>
      <c r="D650" t="s">
        <v>650</v>
      </c>
      <c r="E650" t="s">
        <v>651</v>
      </c>
    </row>
    <row r="651" spans="1:5" x14ac:dyDescent="0.25">
      <c r="A651" t="s">
        <v>854</v>
      </c>
      <c r="B651" t="s">
        <v>855</v>
      </c>
      <c r="C651" t="s">
        <v>589</v>
      </c>
      <c r="D651" t="s">
        <v>656</v>
      </c>
      <c r="E651" t="s">
        <v>657</v>
      </c>
    </row>
    <row r="652" spans="1:5" x14ac:dyDescent="0.25">
      <c r="A652" t="s">
        <v>854</v>
      </c>
      <c r="B652" t="s">
        <v>855</v>
      </c>
      <c r="C652" t="s">
        <v>589</v>
      </c>
      <c r="D652" t="s">
        <v>658</v>
      </c>
      <c r="E652" t="s">
        <v>659</v>
      </c>
    </row>
    <row r="653" spans="1:5" x14ac:dyDescent="0.25">
      <c r="A653" t="s">
        <v>854</v>
      </c>
      <c r="B653" t="s">
        <v>855</v>
      </c>
      <c r="C653" t="s">
        <v>589</v>
      </c>
      <c r="D653" t="s">
        <v>678</v>
      </c>
      <c r="E653" t="s">
        <v>679</v>
      </c>
    </row>
    <row r="654" spans="1:5" x14ac:dyDescent="0.25">
      <c r="A654" t="s">
        <v>854</v>
      </c>
      <c r="B654" t="s">
        <v>855</v>
      </c>
      <c r="C654" t="s">
        <v>589</v>
      </c>
      <c r="D654" t="s">
        <v>680</v>
      </c>
      <c r="E654" t="s">
        <v>681</v>
      </c>
    </row>
    <row r="655" spans="1:5" x14ac:dyDescent="0.25">
      <c r="A655" t="s">
        <v>854</v>
      </c>
      <c r="B655" t="s">
        <v>855</v>
      </c>
      <c r="C655" t="s">
        <v>589</v>
      </c>
      <c r="D655" t="s">
        <v>682</v>
      </c>
      <c r="E655" t="s">
        <v>683</v>
      </c>
    </row>
    <row r="656" spans="1:5" x14ac:dyDescent="0.25">
      <c r="A656" t="s">
        <v>854</v>
      </c>
      <c r="B656" t="s">
        <v>855</v>
      </c>
      <c r="C656" t="s">
        <v>589</v>
      </c>
      <c r="D656" t="s">
        <v>684</v>
      </c>
      <c r="E656" t="s">
        <v>685</v>
      </c>
    </row>
    <row r="657" spans="1:5" x14ac:dyDescent="0.25">
      <c r="A657" t="s">
        <v>854</v>
      </c>
      <c r="B657" t="s">
        <v>855</v>
      </c>
      <c r="C657" t="s">
        <v>589</v>
      </c>
      <c r="D657" t="s">
        <v>842</v>
      </c>
      <c r="E657" t="s">
        <v>843</v>
      </c>
    </row>
    <row r="658" spans="1:5" x14ac:dyDescent="0.25">
      <c r="A658" t="s">
        <v>854</v>
      </c>
      <c r="B658" t="s">
        <v>855</v>
      </c>
      <c r="C658" t="s">
        <v>589</v>
      </c>
      <c r="D658" t="s">
        <v>702</v>
      </c>
      <c r="E658" t="s">
        <v>703</v>
      </c>
    </row>
    <row r="659" spans="1:5" x14ac:dyDescent="0.25">
      <c r="A659" t="s">
        <v>854</v>
      </c>
      <c r="B659" t="s">
        <v>855</v>
      </c>
      <c r="C659" t="s">
        <v>589</v>
      </c>
      <c r="D659" t="s">
        <v>704</v>
      </c>
      <c r="E659" t="s">
        <v>705</v>
      </c>
    </row>
    <row r="660" spans="1:5" x14ac:dyDescent="0.25">
      <c r="A660" t="s">
        <v>854</v>
      </c>
      <c r="B660" t="s">
        <v>855</v>
      </c>
      <c r="C660" t="s">
        <v>589</v>
      </c>
      <c r="D660" t="s">
        <v>708</v>
      </c>
      <c r="E660" t="s">
        <v>709</v>
      </c>
    </row>
    <row r="661" spans="1:5" x14ac:dyDescent="0.25">
      <c r="A661" t="s">
        <v>854</v>
      </c>
      <c r="B661" t="s">
        <v>855</v>
      </c>
      <c r="C661" t="s">
        <v>589</v>
      </c>
      <c r="D661" t="s">
        <v>712</v>
      </c>
      <c r="E661" t="s">
        <v>713</v>
      </c>
    </row>
    <row r="662" spans="1:5" x14ac:dyDescent="0.25">
      <c r="A662" t="s">
        <v>854</v>
      </c>
      <c r="B662" t="s">
        <v>855</v>
      </c>
      <c r="C662" t="s">
        <v>589</v>
      </c>
      <c r="D662" t="s">
        <v>714</v>
      </c>
      <c r="E662" t="s">
        <v>715</v>
      </c>
    </row>
    <row r="663" spans="1:5" x14ac:dyDescent="0.25">
      <c r="A663" t="s">
        <v>854</v>
      </c>
      <c r="B663" t="s">
        <v>855</v>
      </c>
      <c r="C663" t="s">
        <v>589</v>
      </c>
      <c r="D663" t="s">
        <v>726</v>
      </c>
      <c r="E663" t="s">
        <v>727</v>
      </c>
    </row>
    <row r="664" spans="1:5" x14ac:dyDescent="0.25">
      <c r="A664" t="s">
        <v>854</v>
      </c>
      <c r="B664" t="s">
        <v>855</v>
      </c>
      <c r="C664" t="s">
        <v>589</v>
      </c>
      <c r="D664" t="s">
        <v>744</v>
      </c>
      <c r="E664" t="s">
        <v>745</v>
      </c>
    </row>
    <row r="665" spans="1:5" x14ac:dyDescent="0.25">
      <c r="A665" t="s">
        <v>854</v>
      </c>
      <c r="B665" t="s">
        <v>855</v>
      </c>
      <c r="C665" t="s">
        <v>589</v>
      </c>
      <c r="D665" t="s">
        <v>748</v>
      </c>
      <c r="E665" t="s">
        <v>749</v>
      </c>
    </row>
    <row r="666" spans="1:5" x14ac:dyDescent="0.25">
      <c r="A666" t="s">
        <v>854</v>
      </c>
      <c r="B666" t="s">
        <v>855</v>
      </c>
      <c r="C666" t="s">
        <v>589</v>
      </c>
      <c r="D666" t="s">
        <v>750</v>
      </c>
      <c r="E666" t="s">
        <v>751</v>
      </c>
    </row>
    <row r="667" spans="1:5" x14ac:dyDescent="0.25">
      <c r="A667" t="s">
        <v>854</v>
      </c>
      <c r="B667" t="s">
        <v>855</v>
      </c>
      <c r="C667" t="s">
        <v>589</v>
      </c>
      <c r="D667" t="s">
        <v>756</v>
      </c>
      <c r="E667" t="s">
        <v>757</v>
      </c>
    </row>
    <row r="668" spans="1:5" x14ac:dyDescent="0.25">
      <c r="A668" t="s">
        <v>854</v>
      </c>
      <c r="B668" t="s">
        <v>855</v>
      </c>
      <c r="C668" t="s">
        <v>760</v>
      </c>
      <c r="D668" t="s">
        <v>761</v>
      </c>
      <c r="E668" t="s">
        <v>536</v>
      </c>
    </row>
    <row r="669" spans="1:5" x14ac:dyDescent="0.25">
      <c r="A669" t="s">
        <v>854</v>
      </c>
      <c r="B669" t="s">
        <v>855</v>
      </c>
      <c r="C669" t="s">
        <v>760</v>
      </c>
      <c r="D669" t="s">
        <v>762</v>
      </c>
      <c r="E669" t="s">
        <v>763</v>
      </c>
    </row>
    <row r="670" spans="1:5" x14ac:dyDescent="0.25">
      <c r="A670" t="s">
        <v>854</v>
      </c>
      <c r="B670" t="s">
        <v>855</v>
      </c>
      <c r="C670" t="s">
        <v>760</v>
      </c>
      <c r="D670" t="s">
        <v>764</v>
      </c>
      <c r="E670" t="s">
        <v>544</v>
      </c>
    </row>
    <row r="671" spans="1:5" x14ac:dyDescent="0.25">
      <c r="A671" t="s">
        <v>854</v>
      </c>
      <c r="B671" t="s">
        <v>855</v>
      </c>
      <c r="C671" t="s">
        <v>760</v>
      </c>
      <c r="D671" t="s">
        <v>816</v>
      </c>
      <c r="E671" t="s">
        <v>812</v>
      </c>
    </row>
    <row r="672" spans="1:5" x14ac:dyDescent="0.25">
      <c r="A672" t="s">
        <v>854</v>
      </c>
      <c r="B672" t="s">
        <v>855</v>
      </c>
      <c r="C672" t="s">
        <v>760</v>
      </c>
      <c r="D672" t="s">
        <v>766</v>
      </c>
      <c r="E672" t="s">
        <v>548</v>
      </c>
    </row>
    <row r="673" spans="1:5" x14ac:dyDescent="0.25">
      <c r="A673" t="s">
        <v>854</v>
      </c>
      <c r="B673" t="s">
        <v>855</v>
      </c>
      <c r="C673" t="s">
        <v>760</v>
      </c>
      <c r="D673" t="s">
        <v>767</v>
      </c>
      <c r="E673" t="s">
        <v>562</v>
      </c>
    </row>
    <row r="674" spans="1:5" x14ac:dyDescent="0.25">
      <c r="A674" t="s">
        <v>854</v>
      </c>
      <c r="B674" t="s">
        <v>855</v>
      </c>
      <c r="C674" t="s">
        <v>760</v>
      </c>
      <c r="D674" t="s">
        <v>768</v>
      </c>
      <c r="E674" t="s">
        <v>564</v>
      </c>
    </row>
    <row r="675" spans="1:5" x14ac:dyDescent="0.25">
      <c r="A675" t="s">
        <v>854</v>
      </c>
      <c r="B675" t="s">
        <v>855</v>
      </c>
      <c r="C675" t="s">
        <v>760</v>
      </c>
      <c r="D675" t="s">
        <v>769</v>
      </c>
      <c r="E675" t="s">
        <v>566</v>
      </c>
    </row>
    <row r="676" spans="1:5" x14ac:dyDescent="0.25">
      <c r="A676" t="s">
        <v>854</v>
      </c>
      <c r="B676" t="s">
        <v>855</v>
      </c>
      <c r="C676" t="s">
        <v>770</v>
      </c>
      <c r="D676" t="s">
        <v>771</v>
      </c>
      <c r="E676" t="s">
        <v>772</v>
      </c>
    </row>
    <row r="677" spans="1:5" x14ac:dyDescent="0.25">
      <c r="A677" t="s">
        <v>854</v>
      </c>
      <c r="B677" t="s">
        <v>855</v>
      </c>
      <c r="C677" t="s">
        <v>770</v>
      </c>
      <c r="D677" t="s">
        <v>773</v>
      </c>
      <c r="E677" t="s">
        <v>540</v>
      </c>
    </row>
    <row r="678" spans="1:5" x14ac:dyDescent="0.25">
      <c r="A678" t="s">
        <v>854</v>
      </c>
      <c r="B678" t="s">
        <v>855</v>
      </c>
      <c r="C678" t="s">
        <v>770</v>
      </c>
      <c r="D678" t="s">
        <v>774</v>
      </c>
      <c r="E678" t="s">
        <v>775</v>
      </c>
    </row>
    <row r="679" spans="1:5" x14ac:dyDescent="0.25">
      <c r="A679" t="s">
        <v>854</v>
      </c>
      <c r="B679" t="s">
        <v>855</v>
      </c>
      <c r="C679" t="s">
        <v>770</v>
      </c>
      <c r="D679" t="s">
        <v>776</v>
      </c>
      <c r="E679" t="s">
        <v>582</v>
      </c>
    </row>
    <row r="680" spans="1:5" x14ac:dyDescent="0.25">
      <c r="A680" t="s">
        <v>854</v>
      </c>
      <c r="B680" t="s">
        <v>855</v>
      </c>
      <c r="C680" t="s">
        <v>770</v>
      </c>
      <c r="D680" t="s">
        <v>777</v>
      </c>
      <c r="E680" t="s">
        <v>585</v>
      </c>
    </row>
    <row r="681" spans="1:5" x14ac:dyDescent="0.25">
      <c r="A681" t="s">
        <v>854</v>
      </c>
      <c r="B681" t="s">
        <v>855</v>
      </c>
      <c r="C681" t="s">
        <v>770</v>
      </c>
      <c r="D681" t="s">
        <v>778</v>
      </c>
      <c r="E681" t="s">
        <v>542</v>
      </c>
    </row>
    <row r="682" spans="1:5" x14ac:dyDescent="0.25">
      <c r="A682" t="s">
        <v>854</v>
      </c>
      <c r="B682" t="s">
        <v>855</v>
      </c>
      <c r="C682" t="s">
        <v>779</v>
      </c>
      <c r="D682" t="s">
        <v>780</v>
      </c>
      <c r="E682" t="s">
        <v>781</v>
      </c>
    </row>
    <row r="683" spans="1:5" x14ac:dyDescent="0.25">
      <c r="A683" t="s">
        <v>854</v>
      </c>
      <c r="B683" t="s">
        <v>855</v>
      </c>
      <c r="C683" t="s">
        <v>782</v>
      </c>
      <c r="D683" t="s">
        <v>817</v>
      </c>
      <c r="E683" t="s">
        <v>818</v>
      </c>
    </row>
    <row r="684" spans="1:5" x14ac:dyDescent="0.25">
      <c r="A684" t="s">
        <v>854</v>
      </c>
      <c r="B684" t="s">
        <v>855</v>
      </c>
      <c r="C684" t="s">
        <v>782</v>
      </c>
      <c r="D684" t="s">
        <v>785</v>
      </c>
      <c r="E684" t="s">
        <v>786</v>
      </c>
    </row>
    <row r="685" spans="1:5" x14ac:dyDescent="0.25">
      <c r="A685" t="s">
        <v>854</v>
      </c>
      <c r="B685" t="s">
        <v>855</v>
      </c>
      <c r="C685" t="s">
        <v>782</v>
      </c>
      <c r="D685" t="s">
        <v>819</v>
      </c>
      <c r="E685" t="s">
        <v>820</v>
      </c>
    </row>
    <row r="686" spans="1:5" x14ac:dyDescent="0.25">
      <c r="A686" t="s">
        <v>854</v>
      </c>
      <c r="B686" t="s">
        <v>855</v>
      </c>
      <c r="C686" t="s">
        <v>782</v>
      </c>
      <c r="D686" t="s">
        <v>791</v>
      </c>
      <c r="E686" t="s">
        <v>792</v>
      </c>
    </row>
    <row r="687" spans="1:5" x14ac:dyDescent="0.25">
      <c r="A687" t="s">
        <v>854</v>
      </c>
      <c r="B687" t="s">
        <v>855</v>
      </c>
      <c r="C687" t="s">
        <v>821</v>
      </c>
      <c r="D687" t="s">
        <v>822</v>
      </c>
      <c r="E687" t="s">
        <v>823</v>
      </c>
    </row>
    <row r="688" spans="1:5" x14ac:dyDescent="0.25">
      <c r="A688" t="s">
        <v>857</v>
      </c>
      <c r="B688" t="s">
        <v>858</v>
      </c>
      <c r="C688" t="s">
        <v>489</v>
      </c>
      <c r="D688" t="s">
        <v>490</v>
      </c>
      <c r="E688" t="s">
        <v>183</v>
      </c>
    </row>
    <row r="689" spans="1:5" x14ac:dyDescent="0.25">
      <c r="A689" t="s">
        <v>857</v>
      </c>
      <c r="B689" t="s">
        <v>858</v>
      </c>
      <c r="C689" t="s">
        <v>489</v>
      </c>
      <c r="D689" t="s">
        <v>491</v>
      </c>
      <c r="E689" t="s">
        <v>492</v>
      </c>
    </row>
    <row r="690" spans="1:5" x14ac:dyDescent="0.25">
      <c r="A690" t="s">
        <v>857</v>
      </c>
      <c r="B690" t="s">
        <v>858</v>
      </c>
      <c r="C690" t="s">
        <v>489</v>
      </c>
      <c r="D690" t="s">
        <v>493</v>
      </c>
      <c r="E690" t="s">
        <v>494</v>
      </c>
    </row>
    <row r="691" spans="1:5" x14ac:dyDescent="0.25">
      <c r="A691" t="s">
        <v>857</v>
      </c>
      <c r="B691" t="s">
        <v>858</v>
      </c>
      <c r="C691" t="s">
        <v>489</v>
      </c>
      <c r="D691" t="s">
        <v>495</v>
      </c>
      <c r="E691" t="s">
        <v>496</v>
      </c>
    </row>
    <row r="692" spans="1:5" x14ac:dyDescent="0.25">
      <c r="A692" t="s">
        <v>857</v>
      </c>
      <c r="B692" t="s">
        <v>858</v>
      </c>
      <c r="C692" t="s">
        <v>489</v>
      </c>
      <c r="D692" t="s">
        <v>497</v>
      </c>
      <c r="E692" t="s">
        <v>498</v>
      </c>
    </row>
    <row r="693" spans="1:5" x14ac:dyDescent="0.25">
      <c r="A693" t="s">
        <v>857</v>
      </c>
      <c r="B693" t="s">
        <v>858</v>
      </c>
      <c r="C693" t="s">
        <v>489</v>
      </c>
      <c r="D693" t="s">
        <v>499</v>
      </c>
      <c r="E693" t="s">
        <v>500</v>
      </c>
    </row>
    <row r="694" spans="1:5" x14ac:dyDescent="0.25">
      <c r="A694" t="s">
        <v>857</v>
      </c>
      <c r="B694" t="s">
        <v>858</v>
      </c>
      <c r="C694" t="s">
        <v>489</v>
      </c>
      <c r="D694" t="s">
        <v>501</v>
      </c>
      <c r="E694" t="s">
        <v>502</v>
      </c>
    </row>
    <row r="695" spans="1:5" x14ac:dyDescent="0.25">
      <c r="A695" t="s">
        <v>857</v>
      </c>
      <c r="B695" t="s">
        <v>858</v>
      </c>
      <c r="C695" t="s">
        <v>489</v>
      </c>
      <c r="D695" t="s">
        <v>503</v>
      </c>
      <c r="E695" t="s">
        <v>504</v>
      </c>
    </row>
    <row r="696" spans="1:5" x14ac:dyDescent="0.25">
      <c r="A696" t="s">
        <v>857</v>
      </c>
      <c r="B696" t="s">
        <v>858</v>
      </c>
      <c r="C696" t="s">
        <v>489</v>
      </c>
      <c r="D696" t="s">
        <v>505</v>
      </c>
      <c r="E696" t="s">
        <v>506</v>
      </c>
    </row>
    <row r="697" spans="1:5" x14ac:dyDescent="0.25">
      <c r="A697" t="s">
        <v>857</v>
      </c>
      <c r="B697" t="s">
        <v>858</v>
      </c>
      <c r="C697" t="s">
        <v>489</v>
      </c>
      <c r="D697" t="s">
        <v>507</v>
      </c>
      <c r="E697" t="s">
        <v>508</v>
      </c>
    </row>
    <row r="698" spans="1:5" x14ac:dyDescent="0.25">
      <c r="A698" t="s">
        <v>857</v>
      </c>
      <c r="B698" t="s">
        <v>858</v>
      </c>
      <c r="C698" t="s">
        <v>489</v>
      </c>
      <c r="D698" t="s">
        <v>509</v>
      </c>
      <c r="E698" t="s">
        <v>510</v>
      </c>
    </row>
    <row r="699" spans="1:5" x14ac:dyDescent="0.25">
      <c r="A699" t="s">
        <v>857</v>
      </c>
      <c r="B699" t="s">
        <v>858</v>
      </c>
      <c r="C699" t="s">
        <v>489</v>
      </c>
      <c r="D699" t="s">
        <v>511</v>
      </c>
      <c r="E699" t="s">
        <v>512</v>
      </c>
    </row>
    <row r="700" spans="1:5" x14ac:dyDescent="0.25">
      <c r="A700" t="s">
        <v>857</v>
      </c>
      <c r="B700" t="s">
        <v>858</v>
      </c>
      <c r="C700" t="s">
        <v>489</v>
      </c>
      <c r="D700" t="s">
        <v>513</v>
      </c>
      <c r="E700" t="s">
        <v>514</v>
      </c>
    </row>
    <row r="701" spans="1:5" x14ac:dyDescent="0.25">
      <c r="A701" t="s">
        <v>857</v>
      </c>
      <c r="B701" t="s">
        <v>858</v>
      </c>
      <c r="C701" t="s">
        <v>489</v>
      </c>
      <c r="D701" t="s">
        <v>515</v>
      </c>
      <c r="E701" t="s">
        <v>516</v>
      </c>
    </row>
    <row r="702" spans="1:5" x14ac:dyDescent="0.25">
      <c r="A702" t="s">
        <v>857</v>
      </c>
      <c r="B702" t="s">
        <v>858</v>
      </c>
      <c r="C702" t="s">
        <v>489</v>
      </c>
      <c r="D702" t="s">
        <v>517</v>
      </c>
      <c r="E702" t="s">
        <v>518</v>
      </c>
    </row>
    <row r="703" spans="1:5" x14ac:dyDescent="0.25">
      <c r="A703" t="s">
        <v>857</v>
      </c>
      <c r="B703" t="s">
        <v>858</v>
      </c>
      <c r="C703" t="s">
        <v>519</v>
      </c>
      <c r="D703" t="s">
        <v>520</v>
      </c>
      <c r="E703" t="s">
        <v>521</v>
      </c>
    </row>
    <row r="704" spans="1:5" x14ac:dyDescent="0.25">
      <c r="A704" t="s">
        <v>857</v>
      </c>
      <c r="B704" t="s">
        <v>858</v>
      </c>
      <c r="C704" t="s">
        <v>519</v>
      </c>
      <c r="D704" t="s">
        <v>522</v>
      </c>
      <c r="E704" t="s">
        <v>523</v>
      </c>
    </row>
    <row r="705" spans="1:5" x14ac:dyDescent="0.25">
      <c r="A705" t="s">
        <v>857</v>
      </c>
      <c r="B705" t="s">
        <v>858</v>
      </c>
      <c r="C705" t="s">
        <v>519</v>
      </c>
      <c r="D705" t="s">
        <v>524</v>
      </c>
      <c r="E705" t="s">
        <v>525</v>
      </c>
    </row>
    <row r="706" spans="1:5" x14ac:dyDescent="0.25">
      <c r="A706" t="s">
        <v>857</v>
      </c>
      <c r="B706" t="s">
        <v>858</v>
      </c>
      <c r="C706" t="s">
        <v>519</v>
      </c>
      <c r="D706" t="s">
        <v>526</v>
      </c>
      <c r="E706" t="s">
        <v>527</v>
      </c>
    </row>
    <row r="707" spans="1:5" x14ac:dyDescent="0.25">
      <c r="A707" t="s">
        <v>857</v>
      </c>
      <c r="B707" t="s">
        <v>858</v>
      </c>
      <c r="C707" t="s">
        <v>519</v>
      </c>
      <c r="D707" t="s">
        <v>528</v>
      </c>
      <c r="E707" t="s">
        <v>529</v>
      </c>
    </row>
    <row r="708" spans="1:5" x14ac:dyDescent="0.25">
      <c r="A708" t="s">
        <v>857</v>
      </c>
      <c r="B708" t="s">
        <v>858</v>
      </c>
      <c r="C708" t="s">
        <v>519</v>
      </c>
      <c r="D708" t="s">
        <v>530</v>
      </c>
      <c r="E708" t="s">
        <v>531</v>
      </c>
    </row>
    <row r="709" spans="1:5" x14ac:dyDescent="0.25">
      <c r="A709" t="s">
        <v>857</v>
      </c>
      <c r="B709" t="s">
        <v>858</v>
      </c>
      <c r="C709" t="s">
        <v>519</v>
      </c>
      <c r="D709" t="s">
        <v>532</v>
      </c>
      <c r="E709" t="s">
        <v>533</v>
      </c>
    </row>
    <row r="710" spans="1:5" x14ac:dyDescent="0.25">
      <c r="A710" t="s">
        <v>857</v>
      </c>
      <c r="B710" t="s">
        <v>858</v>
      </c>
      <c r="C710" t="s">
        <v>534</v>
      </c>
      <c r="D710" t="s">
        <v>535</v>
      </c>
      <c r="E710" t="s">
        <v>536</v>
      </c>
    </row>
    <row r="711" spans="1:5" x14ac:dyDescent="0.25">
      <c r="A711" t="s">
        <v>857</v>
      </c>
      <c r="B711" t="s">
        <v>858</v>
      </c>
      <c r="C711" t="s">
        <v>534</v>
      </c>
      <c r="D711" t="s">
        <v>537</v>
      </c>
      <c r="E711" t="s">
        <v>538</v>
      </c>
    </row>
    <row r="712" spans="1:5" x14ac:dyDescent="0.25">
      <c r="A712" t="s">
        <v>857</v>
      </c>
      <c r="B712" t="s">
        <v>858</v>
      </c>
      <c r="C712" t="s">
        <v>534</v>
      </c>
      <c r="D712" t="s">
        <v>539</v>
      </c>
      <c r="E712" t="s">
        <v>540</v>
      </c>
    </row>
    <row r="713" spans="1:5" x14ac:dyDescent="0.25">
      <c r="A713" t="s">
        <v>857</v>
      </c>
      <c r="B713" t="s">
        <v>858</v>
      </c>
      <c r="C713" t="s">
        <v>534</v>
      </c>
      <c r="D713" t="s">
        <v>541</v>
      </c>
      <c r="E713" t="s">
        <v>542</v>
      </c>
    </row>
    <row r="714" spans="1:5" x14ac:dyDescent="0.25">
      <c r="A714" t="s">
        <v>857</v>
      </c>
      <c r="B714" t="s">
        <v>858</v>
      </c>
      <c r="C714" t="s">
        <v>534</v>
      </c>
      <c r="D714" t="s">
        <v>543</v>
      </c>
      <c r="E714" t="s">
        <v>544</v>
      </c>
    </row>
    <row r="715" spans="1:5" x14ac:dyDescent="0.25">
      <c r="A715" t="s">
        <v>857</v>
      </c>
      <c r="B715" t="s">
        <v>858</v>
      </c>
      <c r="C715" t="s">
        <v>534</v>
      </c>
      <c r="D715" t="s">
        <v>545</v>
      </c>
      <c r="E715" t="s">
        <v>546</v>
      </c>
    </row>
    <row r="716" spans="1:5" x14ac:dyDescent="0.25">
      <c r="A716" t="s">
        <v>857</v>
      </c>
      <c r="B716" t="s">
        <v>858</v>
      </c>
      <c r="C716" t="s">
        <v>534</v>
      </c>
      <c r="D716" t="s">
        <v>547</v>
      </c>
      <c r="E716" t="s">
        <v>548</v>
      </c>
    </row>
    <row r="717" spans="1:5" x14ac:dyDescent="0.25">
      <c r="A717" t="s">
        <v>857</v>
      </c>
      <c r="B717" t="s">
        <v>858</v>
      </c>
      <c r="C717" t="s">
        <v>534</v>
      </c>
      <c r="D717" t="s">
        <v>549</v>
      </c>
      <c r="E717" t="s">
        <v>550</v>
      </c>
    </row>
    <row r="718" spans="1:5" x14ac:dyDescent="0.25">
      <c r="A718" t="s">
        <v>857</v>
      </c>
      <c r="B718" t="s">
        <v>858</v>
      </c>
      <c r="C718" t="s">
        <v>534</v>
      </c>
      <c r="D718" t="s">
        <v>551</v>
      </c>
      <c r="E718" t="s">
        <v>552</v>
      </c>
    </row>
    <row r="719" spans="1:5" x14ac:dyDescent="0.25">
      <c r="A719" t="s">
        <v>857</v>
      </c>
      <c r="B719" t="s">
        <v>858</v>
      </c>
      <c r="C719" t="s">
        <v>534</v>
      </c>
      <c r="D719" t="s">
        <v>553</v>
      </c>
      <c r="E719" t="s">
        <v>554</v>
      </c>
    </row>
    <row r="720" spans="1:5" x14ac:dyDescent="0.25">
      <c r="A720" t="s">
        <v>857</v>
      </c>
      <c r="B720" t="s">
        <v>858</v>
      </c>
      <c r="C720" t="s">
        <v>534</v>
      </c>
      <c r="D720" t="s">
        <v>555</v>
      </c>
      <c r="E720" t="s">
        <v>556</v>
      </c>
    </row>
    <row r="721" spans="1:5" x14ac:dyDescent="0.25">
      <c r="A721" t="s">
        <v>857</v>
      </c>
      <c r="B721" t="s">
        <v>858</v>
      </c>
      <c r="C721" t="s">
        <v>534</v>
      </c>
      <c r="D721" t="s">
        <v>557</v>
      </c>
      <c r="E721" t="s">
        <v>558</v>
      </c>
    </row>
    <row r="722" spans="1:5" x14ac:dyDescent="0.25">
      <c r="A722" t="s">
        <v>857</v>
      </c>
      <c r="B722" t="s">
        <v>858</v>
      </c>
      <c r="C722" t="s">
        <v>534</v>
      </c>
      <c r="D722" t="s">
        <v>559</v>
      </c>
      <c r="E722" t="s">
        <v>560</v>
      </c>
    </row>
    <row r="723" spans="1:5" x14ac:dyDescent="0.25">
      <c r="A723" t="s">
        <v>857</v>
      </c>
      <c r="B723" t="s">
        <v>858</v>
      </c>
      <c r="C723" t="s">
        <v>534</v>
      </c>
      <c r="D723" t="s">
        <v>561</v>
      </c>
      <c r="E723" t="s">
        <v>562</v>
      </c>
    </row>
    <row r="724" spans="1:5" x14ac:dyDescent="0.25">
      <c r="A724" t="s">
        <v>857</v>
      </c>
      <c r="B724" t="s">
        <v>858</v>
      </c>
      <c r="C724" t="s">
        <v>534</v>
      </c>
      <c r="D724" t="s">
        <v>563</v>
      </c>
      <c r="E724" t="s">
        <v>564</v>
      </c>
    </row>
    <row r="725" spans="1:5" x14ac:dyDescent="0.25">
      <c r="A725" t="s">
        <v>857</v>
      </c>
      <c r="B725" t="s">
        <v>858</v>
      </c>
      <c r="C725" t="s">
        <v>534</v>
      </c>
      <c r="D725" t="s">
        <v>565</v>
      </c>
      <c r="E725" t="s">
        <v>566</v>
      </c>
    </row>
    <row r="726" spans="1:5" x14ac:dyDescent="0.25">
      <c r="A726" t="s">
        <v>857</v>
      </c>
      <c r="B726" t="s">
        <v>858</v>
      </c>
      <c r="C726" t="s">
        <v>567</v>
      </c>
      <c r="D726" t="s">
        <v>568</v>
      </c>
      <c r="E726" t="s">
        <v>569</v>
      </c>
    </row>
    <row r="727" spans="1:5" x14ac:dyDescent="0.25">
      <c r="A727" t="s">
        <v>857</v>
      </c>
      <c r="B727" t="s">
        <v>858</v>
      </c>
      <c r="C727" t="s">
        <v>567</v>
      </c>
      <c r="D727" t="s">
        <v>570</v>
      </c>
      <c r="E727" t="s">
        <v>571</v>
      </c>
    </row>
    <row r="728" spans="1:5" x14ac:dyDescent="0.25">
      <c r="A728" t="s">
        <v>857</v>
      </c>
      <c r="B728" t="s">
        <v>858</v>
      </c>
      <c r="C728" t="s">
        <v>567</v>
      </c>
      <c r="D728" t="s">
        <v>572</v>
      </c>
      <c r="E728" t="s">
        <v>571</v>
      </c>
    </row>
    <row r="729" spans="1:5" x14ac:dyDescent="0.25">
      <c r="A729" t="s">
        <v>857</v>
      </c>
      <c r="B729" t="s">
        <v>858</v>
      </c>
      <c r="C729" t="s">
        <v>567</v>
      </c>
      <c r="D729" t="s">
        <v>573</v>
      </c>
      <c r="E729" t="s">
        <v>574</v>
      </c>
    </row>
    <row r="730" spans="1:5" x14ac:dyDescent="0.25">
      <c r="A730" t="s">
        <v>857</v>
      </c>
      <c r="B730" t="s">
        <v>858</v>
      </c>
      <c r="C730" t="s">
        <v>567</v>
      </c>
      <c r="D730" t="s">
        <v>575</v>
      </c>
      <c r="E730" t="s">
        <v>576</v>
      </c>
    </row>
    <row r="731" spans="1:5" x14ac:dyDescent="0.25">
      <c r="A731" t="s">
        <v>857</v>
      </c>
      <c r="B731" t="s">
        <v>858</v>
      </c>
      <c r="C731" t="s">
        <v>567</v>
      </c>
      <c r="D731" t="s">
        <v>577</v>
      </c>
      <c r="E731" t="s">
        <v>536</v>
      </c>
    </row>
    <row r="732" spans="1:5" x14ac:dyDescent="0.25">
      <c r="A732" t="s">
        <v>857</v>
      </c>
      <c r="B732" t="s">
        <v>858</v>
      </c>
      <c r="C732" t="s">
        <v>567</v>
      </c>
      <c r="D732" t="s">
        <v>578</v>
      </c>
      <c r="E732" t="s">
        <v>536</v>
      </c>
    </row>
    <row r="733" spans="1:5" x14ac:dyDescent="0.25">
      <c r="A733" t="s">
        <v>857</v>
      </c>
      <c r="B733" t="s">
        <v>858</v>
      </c>
      <c r="C733" t="s">
        <v>567</v>
      </c>
      <c r="D733" t="s">
        <v>579</v>
      </c>
      <c r="E733" t="s">
        <v>536</v>
      </c>
    </row>
    <row r="734" spans="1:5" x14ac:dyDescent="0.25">
      <c r="A734" t="s">
        <v>857</v>
      </c>
      <c r="B734" t="s">
        <v>858</v>
      </c>
      <c r="C734" t="s">
        <v>567</v>
      </c>
      <c r="D734" t="s">
        <v>580</v>
      </c>
      <c r="E734" t="s">
        <v>536</v>
      </c>
    </row>
    <row r="735" spans="1:5" x14ac:dyDescent="0.25">
      <c r="A735" t="s">
        <v>857</v>
      </c>
      <c r="B735" t="s">
        <v>858</v>
      </c>
      <c r="C735" t="s">
        <v>567</v>
      </c>
      <c r="D735" t="s">
        <v>581</v>
      </c>
      <c r="E735" t="s">
        <v>582</v>
      </c>
    </row>
    <row r="736" spans="1:5" x14ac:dyDescent="0.25">
      <c r="A736" t="s">
        <v>857</v>
      </c>
      <c r="B736" t="s">
        <v>858</v>
      </c>
      <c r="C736" t="s">
        <v>567</v>
      </c>
      <c r="D736" t="s">
        <v>583</v>
      </c>
      <c r="E736" t="s">
        <v>582</v>
      </c>
    </row>
    <row r="737" spans="1:5" x14ac:dyDescent="0.25">
      <c r="A737" t="s">
        <v>857</v>
      </c>
      <c r="B737" t="s">
        <v>858</v>
      </c>
      <c r="C737" t="s">
        <v>567</v>
      </c>
      <c r="D737" t="s">
        <v>584</v>
      </c>
      <c r="E737" t="s">
        <v>585</v>
      </c>
    </row>
    <row r="738" spans="1:5" x14ac:dyDescent="0.25">
      <c r="A738" t="s">
        <v>857</v>
      </c>
      <c r="B738" t="s">
        <v>858</v>
      </c>
      <c r="C738" t="s">
        <v>587</v>
      </c>
      <c r="D738" t="s">
        <v>588</v>
      </c>
      <c r="E738" t="s">
        <v>582</v>
      </c>
    </row>
    <row r="739" spans="1:5" x14ac:dyDescent="0.25">
      <c r="A739" t="s">
        <v>857</v>
      </c>
      <c r="B739" t="s">
        <v>858</v>
      </c>
      <c r="C739" t="s">
        <v>589</v>
      </c>
      <c r="D739" t="s">
        <v>590</v>
      </c>
      <c r="E739" t="s">
        <v>591</v>
      </c>
    </row>
    <row r="740" spans="1:5" x14ac:dyDescent="0.25">
      <c r="A740" t="s">
        <v>857</v>
      </c>
      <c r="B740" t="s">
        <v>858</v>
      </c>
      <c r="C740" t="s">
        <v>589</v>
      </c>
      <c r="D740" t="s">
        <v>592</v>
      </c>
      <c r="E740" t="s">
        <v>593</v>
      </c>
    </row>
    <row r="741" spans="1:5" x14ac:dyDescent="0.25">
      <c r="A741" t="s">
        <v>857</v>
      </c>
      <c r="B741" t="s">
        <v>858</v>
      </c>
      <c r="C741" t="s">
        <v>589</v>
      </c>
      <c r="D741" t="s">
        <v>594</v>
      </c>
      <c r="E741" t="s">
        <v>595</v>
      </c>
    </row>
    <row r="742" spans="1:5" x14ac:dyDescent="0.25">
      <c r="A742" t="s">
        <v>857</v>
      </c>
      <c r="B742" t="s">
        <v>858</v>
      </c>
      <c r="C742" t="s">
        <v>589</v>
      </c>
      <c r="D742" t="s">
        <v>596</v>
      </c>
      <c r="E742" t="s">
        <v>597</v>
      </c>
    </row>
    <row r="743" spans="1:5" x14ac:dyDescent="0.25">
      <c r="A743" t="s">
        <v>857</v>
      </c>
      <c r="B743" t="s">
        <v>858</v>
      </c>
      <c r="C743" t="s">
        <v>589</v>
      </c>
      <c r="D743" t="s">
        <v>598</v>
      </c>
      <c r="E743" t="s">
        <v>599</v>
      </c>
    </row>
    <row r="744" spans="1:5" x14ac:dyDescent="0.25">
      <c r="A744" t="s">
        <v>857</v>
      </c>
      <c r="B744" t="s">
        <v>858</v>
      </c>
      <c r="C744" t="s">
        <v>589</v>
      </c>
      <c r="D744" t="s">
        <v>600</v>
      </c>
      <c r="E744" t="s">
        <v>601</v>
      </c>
    </row>
    <row r="745" spans="1:5" x14ac:dyDescent="0.25">
      <c r="A745" t="s">
        <v>857</v>
      </c>
      <c r="B745" t="s">
        <v>858</v>
      </c>
      <c r="C745" t="s">
        <v>589</v>
      </c>
      <c r="D745" t="s">
        <v>602</v>
      </c>
      <c r="E745" t="s">
        <v>603</v>
      </c>
    </row>
    <row r="746" spans="1:5" x14ac:dyDescent="0.25">
      <c r="A746" t="s">
        <v>857</v>
      </c>
      <c r="B746" t="s">
        <v>858</v>
      </c>
      <c r="C746" t="s">
        <v>589</v>
      </c>
      <c r="D746" t="s">
        <v>604</v>
      </c>
      <c r="E746" t="s">
        <v>605</v>
      </c>
    </row>
    <row r="747" spans="1:5" x14ac:dyDescent="0.25">
      <c r="A747" t="s">
        <v>857</v>
      </c>
      <c r="B747" t="s">
        <v>858</v>
      </c>
      <c r="C747" t="s">
        <v>589</v>
      </c>
      <c r="D747" t="s">
        <v>606</v>
      </c>
      <c r="E747" t="s">
        <v>607</v>
      </c>
    </row>
    <row r="748" spans="1:5" x14ac:dyDescent="0.25">
      <c r="A748" t="s">
        <v>857</v>
      </c>
      <c r="B748" t="s">
        <v>858</v>
      </c>
      <c r="C748" t="s">
        <v>589</v>
      </c>
      <c r="D748" t="s">
        <v>608</v>
      </c>
      <c r="E748" t="s">
        <v>609</v>
      </c>
    </row>
    <row r="749" spans="1:5" x14ac:dyDescent="0.25">
      <c r="A749" t="s">
        <v>857</v>
      </c>
      <c r="B749" t="s">
        <v>858</v>
      </c>
      <c r="C749" t="s">
        <v>589</v>
      </c>
      <c r="D749" t="s">
        <v>610</v>
      </c>
      <c r="E749" t="s">
        <v>611</v>
      </c>
    </row>
    <row r="750" spans="1:5" x14ac:dyDescent="0.25">
      <c r="A750" t="s">
        <v>857</v>
      </c>
      <c r="B750" t="s">
        <v>858</v>
      </c>
      <c r="C750" t="s">
        <v>589</v>
      </c>
      <c r="D750" t="s">
        <v>612</v>
      </c>
      <c r="E750" t="s">
        <v>613</v>
      </c>
    </row>
    <row r="751" spans="1:5" x14ac:dyDescent="0.25">
      <c r="A751" t="s">
        <v>857</v>
      </c>
      <c r="B751" t="s">
        <v>858</v>
      </c>
      <c r="C751" t="s">
        <v>589</v>
      </c>
      <c r="D751" t="s">
        <v>614</v>
      </c>
      <c r="E751" t="s">
        <v>615</v>
      </c>
    </row>
    <row r="752" spans="1:5" x14ac:dyDescent="0.25">
      <c r="A752" t="s">
        <v>857</v>
      </c>
      <c r="B752" t="s">
        <v>858</v>
      </c>
      <c r="C752" t="s">
        <v>589</v>
      </c>
      <c r="D752" t="s">
        <v>616</v>
      </c>
      <c r="E752" t="s">
        <v>617</v>
      </c>
    </row>
    <row r="753" spans="1:5" x14ac:dyDescent="0.25">
      <c r="A753" t="s">
        <v>857</v>
      </c>
      <c r="B753" t="s">
        <v>858</v>
      </c>
      <c r="C753" t="s">
        <v>589</v>
      </c>
      <c r="D753" t="s">
        <v>618</v>
      </c>
      <c r="E753" t="s">
        <v>619</v>
      </c>
    </row>
    <row r="754" spans="1:5" x14ac:dyDescent="0.25">
      <c r="A754" t="s">
        <v>857</v>
      </c>
      <c r="B754" t="s">
        <v>858</v>
      </c>
      <c r="C754" t="s">
        <v>589</v>
      </c>
      <c r="D754" t="s">
        <v>620</v>
      </c>
      <c r="E754" t="s">
        <v>621</v>
      </c>
    </row>
    <row r="755" spans="1:5" x14ac:dyDescent="0.25">
      <c r="A755" t="s">
        <v>857</v>
      </c>
      <c r="B755" t="s">
        <v>858</v>
      </c>
      <c r="C755" t="s">
        <v>589</v>
      </c>
      <c r="D755" t="s">
        <v>622</v>
      </c>
      <c r="E755" t="s">
        <v>623</v>
      </c>
    </row>
    <row r="756" spans="1:5" x14ac:dyDescent="0.25">
      <c r="A756" t="s">
        <v>857</v>
      </c>
      <c r="B756" t="s">
        <v>858</v>
      </c>
      <c r="C756" t="s">
        <v>589</v>
      </c>
      <c r="D756" t="s">
        <v>624</v>
      </c>
      <c r="E756" t="s">
        <v>625</v>
      </c>
    </row>
    <row r="757" spans="1:5" x14ac:dyDescent="0.25">
      <c r="A757" t="s">
        <v>857</v>
      </c>
      <c r="B757" t="s">
        <v>858</v>
      </c>
      <c r="C757" t="s">
        <v>589</v>
      </c>
      <c r="D757" t="s">
        <v>626</v>
      </c>
      <c r="E757" t="s">
        <v>627</v>
      </c>
    </row>
    <row r="758" spans="1:5" x14ac:dyDescent="0.25">
      <c r="A758" t="s">
        <v>857</v>
      </c>
      <c r="B758" t="s">
        <v>858</v>
      </c>
      <c r="C758" t="s">
        <v>589</v>
      </c>
      <c r="D758" t="s">
        <v>628</v>
      </c>
      <c r="E758" t="s">
        <v>629</v>
      </c>
    </row>
    <row r="759" spans="1:5" x14ac:dyDescent="0.25">
      <c r="A759" t="s">
        <v>857</v>
      </c>
      <c r="B759" t="s">
        <v>858</v>
      </c>
      <c r="C759" t="s">
        <v>589</v>
      </c>
      <c r="D759" t="s">
        <v>630</v>
      </c>
      <c r="E759" t="s">
        <v>631</v>
      </c>
    </row>
    <row r="760" spans="1:5" x14ac:dyDescent="0.25">
      <c r="A760" t="s">
        <v>857</v>
      </c>
      <c r="B760" t="s">
        <v>858</v>
      </c>
      <c r="C760" t="s">
        <v>589</v>
      </c>
      <c r="D760" t="s">
        <v>632</v>
      </c>
      <c r="E760" t="s">
        <v>633</v>
      </c>
    </row>
    <row r="761" spans="1:5" x14ac:dyDescent="0.25">
      <c r="A761" t="s">
        <v>857</v>
      </c>
      <c r="B761" t="s">
        <v>858</v>
      </c>
      <c r="C761" t="s">
        <v>589</v>
      </c>
      <c r="D761" t="s">
        <v>634</v>
      </c>
      <c r="E761" t="s">
        <v>635</v>
      </c>
    </row>
    <row r="762" spans="1:5" x14ac:dyDescent="0.25">
      <c r="A762" t="s">
        <v>857</v>
      </c>
      <c r="B762" t="s">
        <v>858</v>
      </c>
      <c r="C762" t="s">
        <v>589</v>
      </c>
      <c r="D762" t="s">
        <v>636</v>
      </c>
      <c r="E762" t="s">
        <v>637</v>
      </c>
    </row>
    <row r="763" spans="1:5" x14ac:dyDescent="0.25">
      <c r="A763" t="s">
        <v>857</v>
      </c>
      <c r="B763" t="s">
        <v>858</v>
      </c>
      <c r="C763" t="s">
        <v>589</v>
      </c>
      <c r="D763" t="s">
        <v>638</v>
      </c>
      <c r="E763" t="s">
        <v>639</v>
      </c>
    </row>
    <row r="764" spans="1:5" x14ac:dyDescent="0.25">
      <c r="A764" t="s">
        <v>857</v>
      </c>
      <c r="B764" t="s">
        <v>858</v>
      </c>
      <c r="C764" t="s">
        <v>589</v>
      </c>
      <c r="D764" t="s">
        <v>640</v>
      </c>
      <c r="E764" t="s">
        <v>641</v>
      </c>
    </row>
    <row r="765" spans="1:5" x14ac:dyDescent="0.25">
      <c r="A765" t="s">
        <v>857</v>
      </c>
      <c r="B765" t="s">
        <v>858</v>
      </c>
      <c r="C765" t="s">
        <v>589</v>
      </c>
      <c r="D765" t="s">
        <v>642</v>
      </c>
      <c r="E765" t="s">
        <v>643</v>
      </c>
    </row>
    <row r="766" spans="1:5" x14ac:dyDescent="0.25">
      <c r="A766" t="s">
        <v>857</v>
      </c>
      <c r="B766" t="s">
        <v>858</v>
      </c>
      <c r="C766" t="s">
        <v>589</v>
      </c>
      <c r="D766" t="s">
        <v>644</v>
      </c>
      <c r="E766" t="s">
        <v>645</v>
      </c>
    </row>
    <row r="767" spans="1:5" x14ac:dyDescent="0.25">
      <c r="A767" t="s">
        <v>857</v>
      </c>
      <c r="B767" t="s">
        <v>858</v>
      </c>
      <c r="C767" t="s">
        <v>589</v>
      </c>
      <c r="D767" t="s">
        <v>646</v>
      </c>
      <c r="E767" t="s">
        <v>647</v>
      </c>
    </row>
    <row r="768" spans="1:5" x14ac:dyDescent="0.25">
      <c r="A768" t="s">
        <v>857</v>
      </c>
      <c r="B768" t="s">
        <v>858</v>
      </c>
      <c r="C768" t="s">
        <v>589</v>
      </c>
      <c r="D768" t="s">
        <v>648</v>
      </c>
      <c r="E768" t="s">
        <v>649</v>
      </c>
    </row>
    <row r="769" spans="1:5" x14ac:dyDescent="0.25">
      <c r="A769" t="s">
        <v>857</v>
      </c>
      <c r="B769" t="s">
        <v>858</v>
      </c>
      <c r="C769" t="s">
        <v>589</v>
      </c>
      <c r="D769" t="s">
        <v>650</v>
      </c>
      <c r="E769" t="s">
        <v>651</v>
      </c>
    </row>
    <row r="770" spans="1:5" x14ac:dyDescent="0.25">
      <c r="A770" t="s">
        <v>857</v>
      </c>
      <c r="B770" t="s">
        <v>858</v>
      </c>
      <c r="C770" t="s">
        <v>589</v>
      </c>
      <c r="D770" t="s">
        <v>652</v>
      </c>
      <c r="E770" t="s">
        <v>653</v>
      </c>
    </row>
    <row r="771" spans="1:5" x14ac:dyDescent="0.25">
      <c r="A771" t="s">
        <v>857</v>
      </c>
      <c r="B771" t="s">
        <v>858</v>
      </c>
      <c r="C771" t="s">
        <v>589</v>
      </c>
      <c r="D771" t="s">
        <v>654</v>
      </c>
      <c r="E771" t="s">
        <v>655</v>
      </c>
    </row>
    <row r="772" spans="1:5" x14ac:dyDescent="0.25">
      <c r="A772" t="s">
        <v>857</v>
      </c>
      <c r="B772" t="s">
        <v>858</v>
      </c>
      <c r="C772" t="s">
        <v>589</v>
      </c>
      <c r="D772" t="s">
        <v>656</v>
      </c>
      <c r="E772" t="s">
        <v>657</v>
      </c>
    </row>
    <row r="773" spans="1:5" x14ac:dyDescent="0.25">
      <c r="A773" t="s">
        <v>857</v>
      </c>
      <c r="B773" t="s">
        <v>858</v>
      </c>
      <c r="C773" t="s">
        <v>589</v>
      </c>
      <c r="D773" t="s">
        <v>658</v>
      </c>
      <c r="E773" t="s">
        <v>659</v>
      </c>
    </row>
    <row r="774" spans="1:5" x14ac:dyDescent="0.25">
      <c r="A774" t="s">
        <v>857</v>
      </c>
      <c r="B774" t="s">
        <v>858</v>
      </c>
      <c r="C774" t="s">
        <v>589</v>
      </c>
      <c r="D774" t="s">
        <v>660</v>
      </c>
      <c r="E774" t="s">
        <v>661</v>
      </c>
    </row>
    <row r="775" spans="1:5" x14ac:dyDescent="0.25">
      <c r="A775" t="s">
        <v>857</v>
      </c>
      <c r="B775" t="s">
        <v>858</v>
      </c>
      <c r="C775" t="s">
        <v>589</v>
      </c>
      <c r="D775" t="s">
        <v>662</v>
      </c>
      <c r="E775" t="s">
        <v>663</v>
      </c>
    </row>
    <row r="776" spans="1:5" x14ac:dyDescent="0.25">
      <c r="A776" t="s">
        <v>857</v>
      </c>
      <c r="B776" t="s">
        <v>858</v>
      </c>
      <c r="C776" t="s">
        <v>589</v>
      </c>
      <c r="D776" t="s">
        <v>664</v>
      </c>
      <c r="E776" t="s">
        <v>665</v>
      </c>
    </row>
    <row r="777" spans="1:5" x14ac:dyDescent="0.25">
      <c r="A777" t="s">
        <v>857</v>
      </c>
      <c r="B777" t="s">
        <v>858</v>
      </c>
      <c r="C777" t="s">
        <v>589</v>
      </c>
      <c r="D777" t="s">
        <v>666</v>
      </c>
      <c r="E777" t="s">
        <v>667</v>
      </c>
    </row>
    <row r="778" spans="1:5" x14ac:dyDescent="0.25">
      <c r="A778" t="s">
        <v>857</v>
      </c>
      <c r="B778" t="s">
        <v>858</v>
      </c>
      <c r="C778" t="s">
        <v>589</v>
      </c>
      <c r="D778" t="s">
        <v>668</v>
      </c>
      <c r="E778" t="s">
        <v>669</v>
      </c>
    </row>
    <row r="779" spans="1:5" x14ac:dyDescent="0.25">
      <c r="A779" t="s">
        <v>857</v>
      </c>
      <c r="B779" t="s">
        <v>858</v>
      </c>
      <c r="C779" t="s">
        <v>589</v>
      </c>
      <c r="D779" t="s">
        <v>670</v>
      </c>
      <c r="E779" t="s">
        <v>671</v>
      </c>
    </row>
    <row r="780" spans="1:5" x14ac:dyDescent="0.25">
      <c r="A780" t="s">
        <v>857</v>
      </c>
      <c r="B780" t="s">
        <v>858</v>
      </c>
      <c r="C780" t="s">
        <v>589</v>
      </c>
      <c r="D780" t="s">
        <v>672</v>
      </c>
      <c r="E780" t="s">
        <v>673</v>
      </c>
    </row>
    <row r="781" spans="1:5" x14ac:dyDescent="0.25">
      <c r="A781" t="s">
        <v>857</v>
      </c>
      <c r="B781" t="s">
        <v>858</v>
      </c>
      <c r="C781" t="s">
        <v>589</v>
      </c>
      <c r="D781" t="s">
        <v>674</v>
      </c>
      <c r="E781" t="s">
        <v>675</v>
      </c>
    </row>
    <row r="782" spans="1:5" x14ac:dyDescent="0.25">
      <c r="A782" t="s">
        <v>857</v>
      </c>
      <c r="B782" t="s">
        <v>858</v>
      </c>
      <c r="C782" t="s">
        <v>589</v>
      </c>
      <c r="D782" t="s">
        <v>676</v>
      </c>
      <c r="E782" t="s">
        <v>677</v>
      </c>
    </row>
    <row r="783" spans="1:5" x14ac:dyDescent="0.25">
      <c r="A783" t="s">
        <v>857</v>
      </c>
      <c r="B783" t="s">
        <v>858</v>
      </c>
      <c r="C783" t="s">
        <v>589</v>
      </c>
      <c r="D783" t="s">
        <v>678</v>
      </c>
      <c r="E783" t="s">
        <v>679</v>
      </c>
    </row>
    <row r="784" spans="1:5" x14ac:dyDescent="0.25">
      <c r="A784" t="s">
        <v>857</v>
      </c>
      <c r="B784" t="s">
        <v>858</v>
      </c>
      <c r="C784" t="s">
        <v>589</v>
      </c>
      <c r="D784" t="s">
        <v>680</v>
      </c>
      <c r="E784" t="s">
        <v>681</v>
      </c>
    </row>
    <row r="785" spans="1:5" x14ac:dyDescent="0.25">
      <c r="A785" t="s">
        <v>857</v>
      </c>
      <c r="B785" t="s">
        <v>858</v>
      </c>
      <c r="C785" t="s">
        <v>589</v>
      </c>
      <c r="D785" t="s">
        <v>682</v>
      </c>
      <c r="E785" t="s">
        <v>683</v>
      </c>
    </row>
    <row r="786" spans="1:5" x14ac:dyDescent="0.25">
      <c r="A786" t="s">
        <v>857</v>
      </c>
      <c r="B786" t="s">
        <v>858</v>
      </c>
      <c r="C786" t="s">
        <v>589</v>
      </c>
      <c r="D786" t="s">
        <v>684</v>
      </c>
      <c r="E786" t="s">
        <v>685</v>
      </c>
    </row>
    <row r="787" spans="1:5" x14ac:dyDescent="0.25">
      <c r="A787" t="s">
        <v>857</v>
      </c>
      <c r="B787" t="s">
        <v>858</v>
      </c>
      <c r="C787" t="s">
        <v>589</v>
      </c>
      <c r="D787" t="s">
        <v>686</v>
      </c>
      <c r="E787" t="s">
        <v>687</v>
      </c>
    </row>
    <row r="788" spans="1:5" x14ac:dyDescent="0.25">
      <c r="A788" t="s">
        <v>857</v>
      </c>
      <c r="B788" t="s">
        <v>858</v>
      </c>
      <c r="C788" t="s">
        <v>589</v>
      </c>
      <c r="D788" t="s">
        <v>688</v>
      </c>
      <c r="E788" t="s">
        <v>689</v>
      </c>
    </row>
    <row r="789" spans="1:5" x14ac:dyDescent="0.25">
      <c r="A789" t="s">
        <v>857</v>
      </c>
      <c r="B789" t="s">
        <v>858</v>
      </c>
      <c r="C789" t="s">
        <v>589</v>
      </c>
      <c r="D789" t="s">
        <v>690</v>
      </c>
      <c r="E789" t="s">
        <v>691</v>
      </c>
    </row>
    <row r="790" spans="1:5" x14ac:dyDescent="0.25">
      <c r="A790" t="s">
        <v>857</v>
      </c>
      <c r="B790" t="s">
        <v>858</v>
      </c>
      <c r="C790" t="s">
        <v>589</v>
      </c>
      <c r="D790" t="s">
        <v>692</v>
      </c>
      <c r="E790" t="s">
        <v>693</v>
      </c>
    </row>
    <row r="791" spans="1:5" x14ac:dyDescent="0.25">
      <c r="A791" t="s">
        <v>857</v>
      </c>
      <c r="B791" t="s">
        <v>858</v>
      </c>
      <c r="C791" t="s">
        <v>589</v>
      </c>
      <c r="D791" t="s">
        <v>694</v>
      </c>
      <c r="E791" t="s">
        <v>695</v>
      </c>
    </row>
    <row r="792" spans="1:5" x14ac:dyDescent="0.25">
      <c r="A792" t="s">
        <v>857</v>
      </c>
      <c r="B792" t="s">
        <v>858</v>
      </c>
      <c r="C792" t="s">
        <v>589</v>
      </c>
      <c r="D792" t="s">
        <v>696</v>
      </c>
      <c r="E792" t="s">
        <v>697</v>
      </c>
    </row>
    <row r="793" spans="1:5" x14ac:dyDescent="0.25">
      <c r="A793" t="s">
        <v>857</v>
      </c>
      <c r="B793" t="s">
        <v>858</v>
      </c>
      <c r="C793" t="s">
        <v>589</v>
      </c>
      <c r="D793" t="s">
        <v>698</v>
      </c>
      <c r="E793" t="s">
        <v>699</v>
      </c>
    </row>
    <row r="794" spans="1:5" x14ac:dyDescent="0.25">
      <c r="A794" t="s">
        <v>857</v>
      </c>
      <c r="B794" t="s">
        <v>858</v>
      </c>
      <c r="C794" t="s">
        <v>589</v>
      </c>
      <c r="D794" t="s">
        <v>700</v>
      </c>
      <c r="E794" t="s">
        <v>701</v>
      </c>
    </row>
    <row r="795" spans="1:5" x14ac:dyDescent="0.25">
      <c r="A795" t="s">
        <v>857</v>
      </c>
      <c r="B795" t="s">
        <v>858</v>
      </c>
      <c r="C795" t="s">
        <v>589</v>
      </c>
      <c r="D795" t="s">
        <v>702</v>
      </c>
      <c r="E795" t="s">
        <v>703</v>
      </c>
    </row>
    <row r="796" spans="1:5" x14ac:dyDescent="0.25">
      <c r="A796" t="s">
        <v>857</v>
      </c>
      <c r="B796" t="s">
        <v>858</v>
      </c>
      <c r="C796" t="s">
        <v>589</v>
      </c>
      <c r="D796" t="s">
        <v>704</v>
      </c>
      <c r="E796" t="s">
        <v>705</v>
      </c>
    </row>
    <row r="797" spans="1:5" x14ac:dyDescent="0.25">
      <c r="A797" t="s">
        <v>857</v>
      </c>
      <c r="B797" t="s">
        <v>858</v>
      </c>
      <c r="C797" t="s">
        <v>589</v>
      </c>
      <c r="D797" t="s">
        <v>706</v>
      </c>
      <c r="E797" t="s">
        <v>707</v>
      </c>
    </row>
    <row r="798" spans="1:5" x14ac:dyDescent="0.25">
      <c r="A798" t="s">
        <v>857</v>
      </c>
      <c r="B798" t="s">
        <v>858</v>
      </c>
      <c r="C798" t="s">
        <v>589</v>
      </c>
      <c r="D798" t="s">
        <v>708</v>
      </c>
      <c r="E798" t="s">
        <v>709</v>
      </c>
    </row>
    <row r="799" spans="1:5" x14ac:dyDescent="0.25">
      <c r="A799" t="s">
        <v>857</v>
      </c>
      <c r="B799" t="s">
        <v>858</v>
      </c>
      <c r="C799" t="s">
        <v>589</v>
      </c>
      <c r="D799" t="s">
        <v>710</v>
      </c>
      <c r="E799" t="s">
        <v>711</v>
      </c>
    </row>
    <row r="800" spans="1:5" x14ac:dyDescent="0.25">
      <c r="A800" t="s">
        <v>857</v>
      </c>
      <c r="B800" t="s">
        <v>858</v>
      </c>
      <c r="C800" t="s">
        <v>589</v>
      </c>
      <c r="D800" t="s">
        <v>712</v>
      </c>
      <c r="E800" t="s">
        <v>713</v>
      </c>
    </row>
    <row r="801" spans="1:5" x14ac:dyDescent="0.25">
      <c r="A801" t="s">
        <v>857</v>
      </c>
      <c r="B801" t="s">
        <v>858</v>
      </c>
      <c r="C801" t="s">
        <v>589</v>
      </c>
      <c r="D801" t="s">
        <v>714</v>
      </c>
      <c r="E801" t="s">
        <v>715</v>
      </c>
    </row>
    <row r="802" spans="1:5" x14ac:dyDescent="0.25">
      <c r="A802" t="s">
        <v>857</v>
      </c>
      <c r="B802" t="s">
        <v>858</v>
      </c>
      <c r="C802" t="s">
        <v>589</v>
      </c>
      <c r="D802" t="s">
        <v>716</v>
      </c>
      <c r="E802" t="s">
        <v>717</v>
      </c>
    </row>
    <row r="803" spans="1:5" x14ac:dyDescent="0.25">
      <c r="A803" t="s">
        <v>857</v>
      </c>
      <c r="B803" t="s">
        <v>858</v>
      </c>
      <c r="C803" t="s">
        <v>589</v>
      </c>
      <c r="D803" t="s">
        <v>718</v>
      </c>
      <c r="E803" t="s">
        <v>719</v>
      </c>
    </row>
    <row r="804" spans="1:5" x14ac:dyDescent="0.25">
      <c r="A804" t="s">
        <v>857</v>
      </c>
      <c r="B804" t="s">
        <v>858</v>
      </c>
      <c r="C804" t="s">
        <v>589</v>
      </c>
      <c r="D804" t="s">
        <v>720</v>
      </c>
      <c r="E804" t="s">
        <v>721</v>
      </c>
    </row>
    <row r="805" spans="1:5" x14ac:dyDescent="0.25">
      <c r="A805" t="s">
        <v>857</v>
      </c>
      <c r="B805" t="s">
        <v>858</v>
      </c>
      <c r="C805" t="s">
        <v>589</v>
      </c>
      <c r="D805" t="s">
        <v>722</v>
      </c>
      <c r="E805" t="s">
        <v>723</v>
      </c>
    </row>
    <row r="806" spans="1:5" x14ac:dyDescent="0.25">
      <c r="A806" t="s">
        <v>857</v>
      </c>
      <c r="B806" t="s">
        <v>858</v>
      </c>
      <c r="C806" t="s">
        <v>589</v>
      </c>
      <c r="D806" t="s">
        <v>724</v>
      </c>
      <c r="E806" t="s">
        <v>725</v>
      </c>
    </row>
    <row r="807" spans="1:5" x14ac:dyDescent="0.25">
      <c r="A807" t="s">
        <v>857</v>
      </c>
      <c r="B807" t="s">
        <v>858</v>
      </c>
      <c r="C807" t="s">
        <v>589</v>
      </c>
      <c r="D807" t="s">
        <v>726</v>
      </c>
      <c r="E807" t="s">
        <v>727</v>
      </c>
    </row>
    <row r="808" spans="1:5" x14ac:dyDescent="0.25">
      <c r="A808" t="s">
        <v>857</v>
      </c>
      <c r="B808" t="s">
        <v>858</v>
      </c>
      <c r="C808" t="s">
        <v>589</v>
      </c>
      <c r="D808" t="s">
        <v>728</v>
      </c>
      <c r="E808" t="s">
        <v>729</v>
      </c>
    </row>
    <row r="809" spans="1:5" x14ac:dyDescent="0.25">
      <c r="A809" t="s">
        <v>857</v>
      </c>
      <c r="B809" t="s">
        <v>858</v>
      </c>
      <c r="C809" t="s">
        <v>589</v>
      </c>
      <c r="D809" t="s">
        <v>730</v>
      </c>
      <c r="E809" t="s">
        <v>731</v>
      </c>
    </row>
    <row r="810" spans="1:5" x14ac:dyDescent="0.25">
      <c r="A810" t="s">
        <v>857</v>
      </c>
      <c r="B810" t="s">
        <v>858</v>
      </c>
      <c r="C810" t="s">
        <v>589</v>
      </c>
      <c r="D810" t="s">
        <v>732</v>
      </c>
      <c r="E810" t="s">
        <v>733</v>
      </c>
    </row>
    <row r="811" spans="1:5" x14ac:dyDescent="0.25">
      <c r="A811" t="s">
        <v>857</v>
      </c>
      <c r="B811" t="s">
        <v>858</v>
      </c>
      <c r="C811" t="s">
        <v>589</v>
      </c>
      <c r="D811" t="s">
        <v>734</v>
      </c>
      <c r="E811" t="s">
        <v>735</v>
      </c>
    </row>
    <row r="812" spans="1:5" x14ac:dyDescent="0.25">
      <c r="A812" t="s">
        <v>857</v>
      </c>
      <c r="B812" t="s">
        <v>858</v>
      </c>
      <c r="C812" t="s">
        <v>589</v>
      </c>
      <c r="D812" t="s">
        <v>736</v>
      </c>
      <c r="E812" t="s">
        <v>737</v>
      </c>
    </row>
    <row r="813" spans="1:5" x14ac:dyDescent="0.25">
      <c r="A813" t="s">
        <v>857</v>
      </c>
      <c r="B813" t="s">
        <v>858</v>
      </c>
      <c r="C813" t="s">
        <v>589</v>
      </c>
      <c r="D813" t="s">
        <v>738</v>
      </c>
      <c r="E813" t="s">
        <v>739</v>
      </c>
    </row>
    <row r="814" spans="1:5" x14ac:dyDescent="0.25">
      <c r="A814" t="s">
        <v>857</v>
      </c>
      <c r="B814" t="s">
        <v>858</v>
      </c>
      <c r="C814" t="s">
        <v>589</v>
      </c>
      <c r="D814" t="s">
        <v>740</v>
      </c>
      <c r="E814" t="s">
        <v>741</v>
      </c>
    </row>
    <row r="815" spans="1:5" x14ac:dyDescent="0.25">
      <c r="A815" t="s">
        <v>857</v>
      </c>
      <c r="B815" t="s">
        <v>858</v>
      </c>
      <c r="C815" t="s">
        <v>589</v>
      </c>
      <c r="D815" t="s">
        <v>742</v>
      </c>
      <c r="E815" t="s">
        <v>743</v>
      </c>
    </row>
    <row r="816" spans="1:5" x14ac:dyDescent="0.25">
      <c r="A816" t="s">
        <v>857</v>
      </c>
      <c r="B816" t="s">
        <v>858</v>
      </c>
      <c r="C816" t="s">
        <v>589</v>
      </c>
      <c r="D816" t="s">
        <v>744</v>
      </c>
      <c r="E816" t="s">
        <v>745</v>
      </c>
    </row>
    <row r="817" spans="1:5" x14ac:dyDescent="0.25">
      <c r="A817" t="s">
        <v>857</v>
      </c>
      <c r="B817" t="s">
        <v>858</v>
      </c>
      <c r="C817" t="s">
        <v>589</v>
      </c>
      <c r="D817" t="s">
        <v>746</v>
      </c>
      <c r="E817" t="s">
        <v>747</v>
      </c>
    </row>
    <row r="818" spans="1:5" x14ac:dyDescent="0.25">
      <c r="A818" t="s">
        <v>857</v>
      </c>
      <c r="B818" t="s">
        <v>858</v>
      </c>
      <c r="C818" t="s">
        <v>589</v>
      </c>
      <c r="D818" t="s">
        <v>748</v>
      </c>
      <c r="E818" t="s">
        <v>749</v>
      </c>
    </row>
    <row r="819" spans="1:5" x14ac:dyDescent="0.25">
      <c r="A819" t="s">
        <v>857</v>
      </c>
      <c r="B819" t="s">
        <v>858</v>
      </c>
      <c r="C819" t="s">
        <v>589</v>
      </c>
      <c r="D819" t="s">
        <v>750</v>
      </c>
      <c r="E819" t="s">
        <v>751</v>
      </c>
    </row>
    <row r="820" spans="1:5" x14ac:dyDescent="0.25">
      <c r="A820" t="s">
        <v>857</v>
      </c>
      <c r="B820" t="s">
        <v>858</v>
      </c>
      <c r="C820" t="s">
        <v>589</v>
      </c>
      <c r="D820" t="s">
        <v>752</v>
      </c>
      <c r="E820" t="s">
        <v>753</v>
      </c>
    </row>
    <row r="821" spans="1:5" x14ac:dyDescent="0.25">
      <c r="A821" t="s">
        <v>857</v>
      </c>
      <c r="B821" t="s">
        <v>858</v>
      </c>
      <c r="C821" t="s">
        <v>589</v>
      </c>
      <c r="D821" t="s">
        <v>754</v>
      </c>
      <c r="E821" t="s">
        <v>755</v>
      </c>
    </row>
    <row r="822" spans="1:5" x14ac:dyDescent="0.25">
      <c r="A822" t="s">
        <v>857</v>
      </c>
      <c r="B822" t="s">
        <v>858</v>
      </c>
      <c r="C822" t="s">
        <v>589</v>
      </c>
      <c r="D822" t="s">
        <v>756</v>
      </c>
      <c r="E822" t="s">
        <v>757</v>
      </c>
    </row>
    <row r="823" spans="1:5" x14ac:dyDescent="0.25">
      <c r="A823" t="s">
        <v>857</v>
      </c>
      <c r="B823" t="s">
        <v>858</v>
      </c>
      <c r="C823" t="s">
        <v>589</v>
      </c>
      <c r="D823" t="s">
        <v>758</v>
      </c>
      <c r="E823" t="s">
        <v>759</v>
      </c>
    </row>
    <row r="824" spans="1:5" x14ac:dyDescent="0.25">
      <c r="A824" t="s">
        <v>857</v>
      </c>
      <c r="B824" t="s">
        <v>858</v>
      </c>
      <c r="C824" t="s">
        <v>760</v>
      </c>
      <c r="D824" t="s">
        <v>761</v>
      </c>
      <c r="E824" t="s">
        <v>536</v>
      </c>
    </row>
    <row r="825" spans="1:5" x14ac:dyDescent="0.25">
      <c r="A825" t="s">
        <v>857</v>
      </c>
      <c r="B825" t="s">
        <v>858</v>
      </c>
      <c r="C825" t="s">
        <v>760</v>
      </c>
      <c r="D825" t="s">
        <v>762</v>
      </c>
      <c r="E825" t="s">
        <v>763</v>
      </c>
    </row>
    <row r="826" spans="1:5" x14ac:dyDescent="0.25">
      <c r="A826" t="s">
        <v>857</v>
      </c>
      <c r="B826" t="s">
        <v>858</v>
      </c>
      <c r="C826" t="s">
        <v>760</v>
      </c>
      <c r="D826" t="s">
        <v>764</v>
      </c>
      <c r="E826" t="s">
        <v>544</v>
      </c>
    </row>
    <row r="827" spans="1:5" x14ac:dyDescent="0.25">
      <c r="A827" t="s">
        <v>857</v>
      </c>
      <c r="B827" t="s">
        <v>858</v>
      </c>
      <c r="C827" t="s">
        <v>760</v>
      </c>
      <c r="D827" t="s">
        <v>765</v>
      </c>
      <c r="E827" t="s">
        <v>546</v>
      </c>
    </row>
    <row r="828" spans="1:5" x14ac:dyDescent="0.25">
      <c r="A828" t="s">
        <v>857</v>
      </c>
      <c r="B828" t="s">
        <v>858</v>
      </c>
      <c r="C828" t="s">
        <v>760</v>
      </c>
      <c r="D828" t="s">
        <v>766</v>
      </c>
      <c r="E828" t="s">
        <v>548</v>
      </c>
    </row>
    <row r="829" spans="1:5" x14ac:dyDescent="0.25">
      <c r="A829" t="s">
        <v>857</v>
      </c>
      <c r="B829" t="s">
        <v>858</v>
      </c>
      <c r="C829" t="s">
        <v>760</v>
      </c>
      <c r="D829" t="s">
        <v>767</v>
      </c>
      <c r="E829" t="s">
        <v>562</v>
      </c>
    </row>
    <row r="830" spans="1:5" x14ac:dyDescent="0.25">
      <c r="A830" t="s">
        <v>857</v>
      </c>
      <c r="B830" t="s">
        <v>858</v>
      </c>
      <c r="C830" t="s">
        <v>760</v>
      </c>
      <c r="D830" t="s">
        <v>768</v>
      </c>
      <c r="E830" t="s">
        <v>564</v>
      </c>
    </row>
    <row r="831" spans="1:5" x14ac:dyDescent="0.25">
      <c r="A831" t="s">
        <v>857</v>
      </c>
      <c r="B831" t="s">
        <v>858</v>
      </c>
      <c r="C831" t="s">
        <v>760</v>
      </c>
      <c r="D831" t="s">
        <v>769</v>
      </c>
      <c r="E831" t="s">
        <v>566</v>
      </c>
    </row>
    <row r="832" spans="1:5" x14ac:dyDescent="0.25">
      <c r="A832" t="s">
        <v>857</v>
      </c>
      <c r="B832" t="s">
        <v>858</v>
      </c>
      <c r="C832" t="s">
        <v>770</v>
      </c>
      <c r="D832" t="s">
        <v>771</v>
      </c>
      <c r="E832" t="s">
        <v>772</v>
      </c>
    </row>
    <row r="833" spans="1:5" x14ac:dyDescent="0.25">
      <c r="A833" t="s">
        <v>857</v>
      </c>
      <c r="B833" t="s">
        <v>858</v>
      </c>
      <c r="C833" t="s">
        <v>770</v>
      </c>
      <c r="D833" t="s">
        <v>773</v>
      </c>
      <c r="E833" t="s">
        <v>540</v>
      </c>
    </row>
    <row r="834" spans="1:5" x14ac:dyDescent="0.25">
      <c r="A834" t="s">
        <v>857</v>
      </c>
      <c r="B834" t="s">
        <v>858</v>
      </c>
      <c r="C834" t="s">
        <v>770</v>
      </c>
      <c r="D834" t="s">
        <v>774</v>
      </c>
      <c r="E834" t="s">
        <v>775</v>
      </c>
    </row>
    <row r="835" spans="1:5" x14ac:dyDescent="0.25">
      <c r="A835" t="s">
        <v>857</v>
      </c>
      <c r="B835" t="s">
        <v>858</v>
      </c>
      <c r="C835" t="s">
        <v>770</v>
      </c>
      <c r="D835" t="s">
        <v>776</v>
      </c>
      <c r="E835" t="s">
        <v>582</v>
      </c>
    </row>
    <row r="836" spans="1:5" x14ac:dyDescent="0.25">
      <c r="A836" t="s">
        <v>857</v>
      </c>
      <c r="B836" t="s">
        <v>858</v>
      </c>
      <c r="C836" t="s">
        <v>770</v>
      </c>
      <c r="D836" t="s">
        <v>777</v>
      </c>
      <c r="E836" t="s">
        <v>585</v>
      </c>
    </row>
    <row r="837" spans="1:5" x14ac:dyDescent="0.25">
      <c r="A837" t="s">
        <v>857</v>
      </c>
      <c r="B837" t="s">
        <v>858</v>
      </c>
      <c r="C837" t="s">
        <v>770</v>
      </c>
      <c r="D837" t="s">
        <v>778</v>
      </c>
      <c r="E837" t="s">
        <v>542</v>
      </c>
    </row>
    <row r="838" spans="1:5" x14ac:dyDescent="0.25">
      <c r="A838" t="s">
        <v>857</v>
      </c>
      <c r="B838" t="s">
        <v>858</v>
      </c>
      <c r="C838" t="s">
        <v>779</v>
      </c>
      <c r="D838" t="s">
        <v>780</v>
      </c>
      <c r="E838" t="s">
        <v>781</v>
      </c>
    </row>
    <row r="839" spans="1:5" x14ac:dyDescent="0.25">
      <c r="A839" t="s">
        <v>857</v>
      </c>
      <c r="B839" t="s">
        <v>858</v>
      </c>
      <c r="C839" t="s">
        <v>782</v>
      </c>
      <c r="D839" t="s">
        <v>783</v>
      </c>
      <c r="E839" t="s">
        <v>784</v>
      </c>
    </row>
    <row r="840" spans="1:5" x14ac:dyDescent="0.25">
      <c r="A840" t="s">
        <v>857</v>
      </c>
      <c r="B840" t="s">
        <v>858</v>
      </c>
      <c r="C840" t="s">
        <v>782</v>
      </c>
      <c r="D840" t="s">
        <v>785</v>
      </c>
      <c r="E840" t="s">
        <v>786</v>
      </c>
    </row>
    <row r="841" spans="1:5" x14ac:dyDescent="0.25">
      <c r="A841" t="s">
        <v>857</v>
      </c>
      <c r="B841" t="s">
        <v>858</v>
      </c>
      <c r="C841" t="s">
        <v>782</v>
      </c>
      <c r="D841" t="s">
        <v>787</v>
      </c>
      <c r="E841" t="s">
        <v>788</v>
      </c>
    </row>
    <row r="842" spans="1:5" x14ac:dyDescent="0.25">
      <c r="A842" t="s">
        <v>857</v>
      </c>
      <c r="B842" t="s">
        <v>858</v>
      </c>
      <c r="C842" t="s">
        <v>782</v>
      </c>
      <c r="D842" t="s">
        <v>789</v>
      </c>
      <c r="E842" t="s">
        <v>790</v>
      </c>
    </row>
    <row r="843" spans="1:5" x14ac:dyDescent="0.25">
      <c r="A843" t="s">
        <v>857</v>
      </c>
      <c r="B843" t="s">
        <v>858</v>
      </c>
      <c r="C843" t="s">
        <v>782</v>
      </c>
      <c r="D843" t="s">
        <v>791</v>
      </c>
      <c r="E843" t="s">
        <v>792</v>
      </c>
    </row>
    <row r="844" spans="1:5" x14ac:dyDescent="0.25">
      <c r="A844" t="s">
        <v>859</v>
      </c>
      <c r="B844" t="s">
        <v>860</v>
      </c>
      <c r="C844" t="s">
        <v>489</v>
      </c>
      <c r="D844" t="s">
        <v>490</v>
      </c>
      <c r="E844" t="s">
        <v>183</v>
      </c>
    </row>
    <row r="845" spans="1:5" x14ac:dyDescent="0.25">
      <c r="A845" t="s">
        <v>859</v>
      </c>
      <c r="B845" t="s">
        <v>860</v>
      </c>
      <c r="C845" t="s">
        <v>489</v>
      </c>
      <c r="D845" t="s">
        <v>795</v>
      </c>
      <c r="E845" t="s">
        <v>796</v>
      </c>
    </row>
    <row r="846" spans="1:5" x14ac:dyDescent="0.25">
      <c r="A846" t="s">
        <v>859</v>
      </c>
      <c r="B846" t="s">
        <v>860</v>
      </c>
      <c r="C846" t="s">
        <v>489</v>
      </c>
      <c r="D846" t="s">
        <v>491</v>
      </c>
      <c r="E846" t="s">
        <v>492</v>
      </c>
    </row>
    <row r="847" spans="1:5" x14ac:dyDescent="0.25">
      <c r="A847" t="s">
        <v>859</v>
      </c>
      <c r="B847" t="s">
        <v>860</v>
      </c>
      <c r="C847" t="s">
        <v>489</v>
      </c>
      <c r="D847" t="s">
        <v>493</v>
      </c>
      <c r="E847" t="s">
        <v>494</v>
      </c>
    </row>
    <row r="848" spans="1:5" x14ac:dyDescent="0.25">
      <c r="A848" t="s">
        <v>859</v>
      </c>
      <c r="B848" t="s">
        <v>860</v>
      </c>
      <c r="C848" t="s">
        <v>489</v>
      </c>
      <c r="D848" t="s">
        <v>495</v>
      </c>
      <c r="E848" t="s">
        <v>496</v>
      </c>
    </row>
    <row r="849" spans="1:5" x14ac:dyDescent="0.25">
      <c r="A849" t="s">
        <v>859</v>
      </c>
      <c r="B849" t="s">
        <v>860</v>
      </c>
      <c r="C849" t="s">
        <v>489</v>
      </c>
      <c r="D849" t="s">
        <v>497</v>
      </c>
      <c r="E849" t="s">
        <v>498</v>
      </c>
    </row>
    <row r="850" spans="1:5" x14ac:dyDescent="0.25">
      <c r="A850" t="s">
        <v>859</v>
      </c>
      <c r="B850" t="s">
        <v>860</v>
      </c>
      <c r="C850" t="s">
        <v>489</v>
      </c>
      <c r="D850" t="s">
        <v>797</v>
      </c>
      <c r="E850" t="s">
        <v>798</v>
      </c>
    </row>
    <row r="851" spans="1:5" x14ac:dyDescent="0.25">
      <c r="A851" t="s">
        <v>859</v>
      </c>
      <c r="B851" t="s">
        <v>860</v>
      </c>
      <c r="C851" t="s">
        <v>489</v>
      </c>
      <c r="D851" t="s">
        <v>499</v>
      </c>
      <c r="E851" t="s">
        <v>500</v>
      </c>
    </row>
    <row r="852" spans="1:5" x14ac:dyDescent="0.25">
      <c r="A852" t="s">
        <v>859</v>
      </c>
      <c r="B852" t="s">
        <v>860</v>
      </c>
      <c r="C852" t="s">
        <v>489</v>
      </c>
      <c r="D852" t="s">
        <v>501</v>
      </c>
      <c r="E852" t="s">
        <v>502</v>
      </c>
    </row>
    <row r="853" spans="1:5" x14ac:dyDescent="0.25">
      <c r="A853" t="s">
        <v>859</v>
      </c>
      <c r="B853" t="s">
        <v>860</v>
      </c>
      <c r="C853" t="s">
        <v>489</v>
      </c>
      <c r="D853" t="s">
        <v>799</v>
      </c>
      <c r="E853" t="s">
        <v>800</v>
      </c>
    </row>
    <row r="854" spans="1:5" x14ac:dyDescent="0.25">
      <c r="A854" t="s">
        <v>859</v>
      </c>
      <c r="B854" t="s">
        <v>860</v>
      </c>
      <c r="C854" t="s">
        <v>489</v>
      </c>
      <c r="D854" t="s">
        <v>503</v>
      </c>
      <c r="E854" t="s">
        <v>504</v>
      </c>
    </row>
    <row r="855" spans="1:5" x14ac:dyDescent="0.25">
      <c r="A855" t="s">
        <v>859</v>
      </c>
      <c r="B855" t="s">
        <v>860</v>
      </c>
      <c r="C855" t="s">
        <v>489</v>
      </c>
      <c r="D855" t="s">
        <v>505</v>
      </c>
      <c r="E855" t="s">
        <v>506</v>
      </c>
    </row>
    <row r="856" spans="1:5" x14ac:dyDescent="0.25">
      <c r="A856" t="s">
        <v>859</v>
      </c>
      <c r="B856" t="s">
        <v>860</v>
      </c>
      <c r="C856" t="s">
        <v>489</v>
      </c>
      <c r="D856" t="s">
        <v>801</v>
      </c>
      <c r="E856" t="s">
        <v>802</v>
      </c>
    </row>
    <row r="857" spans="1:5" x14ac:dyDescent="0.25">
      <c r="A857" t="s">
        <v>859</v>
      </c>
      <c r="B857" t="s">
        <v>860</v>
      </c>
      <c r="C857" t="s">
        <v>489</v>
      </c>
      <c r="D857" t="s">
        <v>803</v>
      </c>
      <c r="E857" t="s">
        <v>804</v>
      </c>
    </row>
    <row r="858" spans="1:5" x14ac:dyDescent="0.25">
      <c r="A858" t="s">
        <v>859</v>
      </c>
      <c r="B858" t="s">
        <v>860</v>
      </c>
      <c r="C858" t="s">
        <v>489</v>
      </c>
      <c r="D858" t="s">
        <v>507</v>
      </c>
      <c r="E858" t="s">
        <v>508</v>
      </c>
    </row>
    <row r="859" spans="1:5" x14ac:dyDescent="0.25">
      <c r="A859" t="s">
        <v>859</v>
      </c>
      <c r="B859" t="s">
        <v>860</v>
      </c>
      <c r="C859" t="s">
        <v>489</v>
      </c>
      <c r="D859" t="s">
        <v>805</v>
      </c>
      <c r="E859" t="s">
        <v>806</v>
      </c>
    </row>
    <row r="860" spans="1:5" x14ac:dyDescent="0.25">
      <c r="A860" t="s">
        <v>859</v>
      </c>
      <c r="B860" t="s">
        <v>860</v>
      </c>
      <c r="C860" t="s">
        <v>489</v>
      </c>
      <c r="D860" t="s">
        <v>807</v>
      </c>
      <c r="E860" t="s">
        <v>808</v>
      </c>
    </row>
    <row r="861" spans="1:5" x14ac:dyDescent="0.25">
      <c r="A861" t="s">
        <v>859</v>
      </c>
      <c r="B861" t="s">
        <v>860</v>
      </c>
      <c r="C861" t="s">
        <v>489</v>
      </c>
      <c r="D861" t="s">
        <v>809</v>
      </c>
      <c r="E861" t="s">
        <v>810</v>
      </c>
    </row>
    <row r="862" spans="1:5" x14ac:dyDescent="0.25">
      <c r="A862" t="s">
        <v>859</v>
      </c>
      <c r="B862" t="s">
        <v>860</v>
      </c>
      <c r="C862" t="s">
        <v>489</v>
      </c>
      <c r="D862" t="s">
        <v>509</v>
      </c>
      <c r="E862" t="s">
        <v>510</v>
      </c>
    </row>
    <row r="863" spans="1:5" x14ac:dyDescent="0.25">
      <c r="A863" t="s">
        <v>859</v>
      </c>
      <c r="B863" t="s">
        <v>860</v>
      </c>
      <c r="C863" t="s">
        <v>489</v>
      </c>
      <c r="D863" t="s">
        <v>511</v>
      </c>
      <c r="E863" t="s">
        <v>512</v>
      </c>
    </row>
    <row r="864" spans="1:5" x14ac:dyDescent="0.25">
      <c r="A864" t="s">
        <v>859</v>
      </c>
      <c r="B864" t="s">
        <v>860</v>
      </c>
      <c r="C864" t="s">
        <v>489</v>
      </c>
      <c r="D864" t="s">
        <v>513</v>
      </c>
      <c r="E864" t="s">
        <v>514</v>
      </c>
    </row>
    <row r="865" spans="1:5" x14ac:dyDescent="0.25">
      <c r="A865" t="s">
        <v>859</v>
      </c>
      <c r="B865" t="s">
        <v>860</v>
      </c>
      <c r="C865" t="s">
        <v>489</v>
      </c>
      <c r="D865" t="s">
        <v>515</v>
      </c>
      <c r="E865" t="s">
        <v>516</v>
      </c>
    </row>
    <row r="866" spans="1:5" x14ac:dyDescent="0.25">
      <c r="A866" t="s">
        <v>859</v>
      </c>
      <c r="B866" t="s">
        <v>860</v>
      </c>
      <c r="C866" t="s">
        <v>489</v>
      </c>
      <c r="D866" t="s">
        <v>517</v>
      </c>
      <c r="E866" t="s">
        <v>518</v>
      </c>
    </row>
    <row r="867" spans="1:5" x14ac:dyDescent="0.25">
      <c r="A867" t="s">
        <v>859</v>
      </c>
      <c r="B867" t="s">
        <v>860</v>
      </c>
      <c r="C867" t="s">
        <v>519</v>
      </c>
      <c r="D867" t="s">
        <v>861</v>
      </c>
      <c r="E867" t="s">
        <v>862</v>
      </c>
    </row>
    <row r="868" spans="1:5" x14ac:dyDescent="0.25">
      <c r="A868" t="s">
        <v>859</v>
      </c>
      <c r="B868" t="s">
        <v>860</v>
      </c>
      <c r="C868" t="s">
        <v>534</v>
      </c>
      <c r="D868" t="s">
        <v>535</v>
      </c>
      <c r="E868" t="s">
        <v>536</v>
      </c>
    </row>
    <row r="869" spans="1:5" x14ac:dyDescent="0.25">
      <c r="A869" t="s">
        <v>859</v>
      </c>
      <c r="B869" t="s">
        <v>860</v>
      </c>
      <c r="C869" t="s">
        <v>534</v>
      </c>
      <c r="D869" t="s">
        <v>537</v>
      </c>
      <c r="E869" t="s">
        <v>538</v>
      </c>
    </row>
    <row r="870" spans="1:5" x14ac:dyDescent="0.25">
      <c r="A870" t="s">
        <v>859</v>
      </c>
      <c r="B870" t="s">
        <v>860</v>
      </c>
      <c r="C870" t="s">
        <v>534</v>
      </c>
      <c r="D870" t="s">
        <v>539</v>
      </c>
      <c r="E870" t="s">
        <v>540</v>
      </c>
    </row>
    <row r="871" spans="1:5" x14ac:dyDescent="0.25">
      <c r="A871" t="s">
        <v>859</v>
      </c>
      <c r="B871" t="s">
        <v>860</v>
      </c>
      <c r="C871" t="s">
        <v>534</v>
      </c>
      <c r="D871" t="s">
        <v>541</v>
      </c>
      <c r="E871" t="s">
        <v>542</v>
      </c>
    </row>
    <row r="872" spans="1:5" x14ac:dyDescent="0.25">
      <c r="A872" t="s">
        <v>859</v>
      </c>
      <c r="B872" t="s">
        <v>860</v>
      </c>
      <c r="C872" t="s">
        <v>534</v>
      </c>
      <c r="D872" t="s">
        <v>543</v>
      </c>
      <c r="E872" t="s">
        <v>544</v>
      </c>
    </row>
    <row r="873" spans="1:5" x14ac:dyDescent="0.25">
      <c r="A873" t="s">
        <v>859</v>
      </c>
      <c r="B873" t="s">
        <v>860</v>
      </c>
      <c r="C873" t="s">
        <v>534</v>
      </c>
      <c r="D873" t="s">
        <v>811</v>
      </c>
      <c r="E873" t="s">
        <v>812</v>
      </c>
    </row>
    <row r="874" spans="1:5" x14ac:dyDescent="0.25">
      <c r="A874" t="s">
        <v>859</v>
      </c>
      <c r="B874" t="s">
        <v>860</v>
      </c>
      <c r="C874" t="s">
        <v>534</v>
      </c>
      <c r="D874" t="s">
        <v>547</v>
      </c>
      <c r="E874" t="s">
        <v>548</v>
      </c>
    </row>
    <row r="875" spans="1:5" x14ac:dyDescent="0.25">
      <c r="A875" t="s">
        <v>859</v>
      </c>
      <c r="B875" t="s">
        <v>860</v>
      </c>
      <c r="C875" t="s">
        <v>534</v>
      </c>
      <c r="D875" t="s">
        <v>549</v>
      </c>
      <c r="E875" t="s">
        <v>550</v>
      </c>
    </row>
    <row r="876" spans="1:5" x14ac:dyDescent="0.25">
      <c r="A876" t="s">
        <v>859</v>
      </c>
      <c r="B876" t="s">
        <v>860</v>
      </c>
      <c r="C876" t="s">
        <v>534</v>
      </c>
      <c r="D876" t="s">
        <v>551</v>
      </c>
      <c r="E876" t="s">
        <v>552</v>
      </c>
    </row>
    <row r="877" spans="1:5" x14ac:dyDescent="0.25">
      <c r="A877" t="s">
        <v>859</v>
      </c>
      <c r="B877" t="s">
        <v>860</v>
      </c>
      <c r="C877" t="s">
        <v>534</v>
      </c>
      <c r="D877" t="s">
        <v>553</v>
      </c>
      <c r="E877" t="s">
        <v>554</v>
      </c>
    </row>
    <row r="878" spans="1:5" x14ac:dyDescent="0.25">
      <c r="A878" t="s">
        <v>859</v>
      </c>
      <c r="B878" t="s">
        <v>860</v>
      </c>
      <c r="C878" t="s">
        <v>534</v>
      </c>
      <c r="D878" t="s">
        <v>555</v>
      </c>
      <c r="E878" t="s">
        <v>556</v>
      </c>
    </row>
    <row r="879" spans="1:5" x14ac:dyDescent="0.25">
      <c r="A879" t="s">
        <v>859</v>
      </c>
      <c r="B879" t="s">
        <v>860</v>
      </c>
      <c r="C879" t="s">
        <v>534</v>
      </c>
      <c r="D879" t="s">
        <v>557</v>
      </c>
      <c r="E879" t="s">
        <v>558</v>
      </c>
    </row>
    <row r="880" spans="1:5" x14ac:dyDescent="0.25">
      <c r="A880" t="s">
        <v>859</v>
      </c>
      <c r="B880" t="s">
        <v>860</v>
      </c>
      <c r="C880" t="s">
        <v>534</v>
      </c>
      <c r="D880" t="s">
        <v>559</v>
      </c>
      <c r="E880" t="s">
        <v>560</v>
      </c>
    </row>
    <row r="881" spans="1:5" x14ac:dyDescent="0.25">
      <c r="A881" t="s">
        <v>859</v>
      </c>
      <c r="B881" t="s">
        <v>860</v>
      </c>
      <c r="C881" t="s">
        <v>534</v>
      </c>
      <c r="D881" t="s">
        <v>561</v>
      </c>
      <c r="E881" t="s">
        <v>562</v>
      </c>
    </row>
    <row r="882" spans="1:5" x14ac:dyDescent="0.25">
      <c r="A882" t="s">
        <v>859</v>
      </c>
      <c r="B882" t="s">
        <v>860</v>
      </c>
      <c r="C882" t="s">
        <v>534</v>
      </c>
      <c r="D882" t="s">
        <v>563</v>
      </c>
      <c r="E882" t="s">
        <v>564</v>
      </c>
    </row>
    <row r="883" spans="1:5" x14ac:dyDescent="0.25">
      <c r="A883" t="s">
        <v>859</v>
      </c>
      <c r="B883" t="s">
        <v>860</v>
      </c>
      <c r="C883" t="s">
        <v>534</v>
      </c>
      <c r="D883" t="s">
        <v>565</v>
      </c>
      <c r="E883" t="s">
        <v>566</v>
      </c>
    </row>
    <row r="884" spans="1:5" x14ac:dyDescent="0.25">
      <c r="A884" t="s">
        <v>859</v>
      </c>
      <c r="B884" t="s">
        <v>860</v>
      </c>
      <c r="C884" t="s">
        <v>567</v>
      </c>
      <c r="D884" t="s">
        <v>568</v>
      </c>
      <c r="E884" t="s">
        <v>569</v>
      </c>
    </row>
    <row r="885" spans="1:5" x14ac:dyDescent="0.25">
      <c r="A885" t="s">
        <v>859</v>
      </c>
      <c r="B885" t="s">
        <v>860</v>
      </c>
      <c r="C885" t="s">
        <v>567</v>
      </c>
      <c r="D885" t="s">
        <v>570</v>
      </c>
      <c r="E885" t="s">
        <v>571</v>
      </c>
    </row>
    <row r="886" spans="1:5" x14ac:dyDescent="0.25">
      <c r="A886" t="s">
        <v>859</v>
      </c>
      <c r="B886" t="s">
        <v>860</v>
      </c>
      <c r="C886" t="s">
        <v>567</v>
      </c>
      <c r="D886" t="s">
        <v>572</v>
      </c>
      <c r="E886" t="s">
        <v>571</v>
      </c>
    </row>
    <row r="887" spans="1:5" x14ac:dyDescent="0.25">
      <c r="A887" t="s">
        <v>859</v>
      </c>
      <c r="B887" t="s">
        <v>860</v>
      </c>
      <c r="C887" t="s">
        <v>567</v>
      </c>
      <c r="D887" t="s">
        <v>573</v>
      </c>
      <c r="E887" t="s">
        <v>574</v>
      </c>
    </row>
    <row r="888" spans="1:5" x14ac:dyDescent="0.25">
      <c r="A888" t="s">
        <v>859</v>
      </c>
      <c r="B888" t="s">
        <v>860</v>
      </c>
      <c r="C888" t="s">
        <v>567</v>
      </c>
      <c r="D888" t="s">
        <v>575</v>
      </c>
      <c r="E888" t="s">
        <v>576</v>
      </c>
    </row>
    <row r="889" spans="1:5" x14ac:dyDescent="0.25">
      <c r="A889" t="s">
        <v>859</v>
      </c>
      <c r="B889" t="s">
        <v>860</v>
      </c>
      <c r="C889" t="s">
        <v>567</v>
      </c>
      <c r="D889" t="s">
        <v>577</v>
      </c>
      <c r="E889" t="s">
        <v>536</v>
      </c>
    </row>
    <row r="890" spans="1:5" x14ac:dyDescent="0.25">
      <c r="A890" t="s">
        <v>859</v>
      </c>
      <c r="B890" t="s">
        <v>860</v>
      </c>
      <c r="C890" t="s">
        <v>567</v>
      </c>
      <c r="D890" t="s">
        <v>578</v>
      </c>
      <c r="E890" t="s">
        <v>536</v>
      </c>
    </row>
    <row r="891" spans="1:5" x14ac:dyDescent="0.25">
      <c r="A891" t="s">
        <v>859</v>
      </c>
      <c r="B891" t="s">
        <v>860</v>
      </c>
      <c r="C891" t="s">
        <v>567</v>
      </c>
      <c r="D891" t="s">
        <v>579</v>
      </c>
      <c r="E891" t="s">
        <v>536</v>
      </c>
    </row>
    <row r="892" spans="1:5" x14ac:dyDescent="0.25">
      <c r="A892" t="s">
        <v>859</v>
      </c>
      <c r="B892" t="s">
        <v>860</v>
      </c>
      <c r="C892" t="s">
        <v>567</v>
      </c>
      <c r="D892" t="s">
        <v>580</v>
      </c>
      <c r="E892" t="s">
        <v>536</v>
      </c>
    </row>
    <row r="893" spans="1:5" x14ac:dyDescent="0.25">
      <c r="A893" t="s">
        <v>859</v>
      </c>
      <c r="B893" t="s">
        <v>860</v>
      </c>
      <c r="C893" t="s">
        <v>567</v>
      </c>
      <c r="D893" t="s">
        <v>581</v>
      </c>
      <c r="E893" t="s">
        <v>582</v>
      </c>
    </row>
    <row r="894" spans="1:5" x14ac:dyDescent="0.25">
      <c r="A894" t="s">
        <v>859</v>
      </c>
      <c r="B894" t="s">
        <v>860</v>
      </c>
      <c r="C894" t="s">
        <v>567</v>
      </c>
      <c r="D894" t="s">
        <v>583</v>
      </c>
      <c r="E894" t="s">
        <v>582</v>
      </c>
    </row>
    <row r="895" spans="1:5" x14ac:dyDescent="0.25">
      <c r="A895" t="s">
        <v>859</v>
      </c>
      <c r="B895" t="s">
        <v>860</v>
      </c>
      <c r="C895" t="s">
        <v>567</v>
      </c>
      <c r="D895" t="s">
        <v>584</v>
      </c>
      <c r="E895" t="s">
        <v>585</v>
      </c>
    </row>
    <row r="896" spans="1:5" x14ac:dyDescent="0.25">
      <c r="A896" t="s">
        <v>859</v>
      </c>
      <c r="B896" t="s">
        <v>860</v>
      </c>
      <c r="C896" t="s">
        <v>567</v>
      </c>
      <c r="D896" t="s">
        <v>586</v>
      </c>
      <c r="E896" t="s">
        <v>585</v>
      </c>
    </row>
    <row r="897" spans="1:5" x14ac:dyDescent="0.25">
      <c r="A897" t="s">
        <v>859</v>
      </c>
      <c r="B897" t="s">
        <v>860</v>
      </c>
      <c r="C897" t="s">
        <v>567</v>
      </c>
      <c r="D897" t="s">
        <v>813</v>
      </c>
      <c r="E897" t="s">
        <v>585</v>
      </c>
    </row>
    <row r="898" spans="1:5" x14ac:dyDescent="0.25">
      <c r="A898" t="s">
        <v>859</v>
      </c>
      <c r="B898" t="s">
        <v>860</v>
      </c>
      <c r="C898" t="s">
        <v>567</v>
      </c>
      <c r="D898" t="s">
        <v>814</v>
      </c>
      <c r="E898" t="s">
        <v>815</v>
      </c>
    </row>
    <row r="899" spans="1:5" x14ac:dyDescent="0.25">
      <c r="A899" t="s">
        <v>859</v>
      </c>
      <c r="B899" t="s">
        <v>860</v>
      </c>
      <c r="C899" t="s">
        <v>587</v>
      </c>
      <c r="D899" t="s">
        <v>588</v>
      </c>
      <c r="E899" t="s">
        <v>582</v>
      </c>
    </row>
    <row r="900" spans="1:5" x14ac:dyDescent="0.25">
      <c r="A900" t="s">
        <v>859</v>
      </c>
      <c r="B900" t="s">
        <v>860</v>
      </c>
      <c r="C900" t="s">
        <v>589</v>
      </c>
      <c r="D900" t="s">
        <v>592</v>
      </c>
      <c r="E900" t="s">
        <v>593</v>
      </c>
    </row>
    <row r="901" spans="1:5" x14ac:dyDescent="0.25">
      <c r="A901" t="s">
        <v>859</v>
      </c>
      <c r="B901" t="s">
        <v>860</v>
      </c>
      <c r="C901" t="s">
        <v>589</v>
      </c>
      <c r="D901" t="s">
        <v>594</v>
      </c>
      <c r="E901" t="s">
        <v>595</v>
      </c>
    </row>
    <row r="902" spans="1:5" x14ac:dyDescent="0.25">
      <c r="A902" t="s">
        <v>859</v>
      </c>
      <c r="B902" t="s">
        <v>860</v>
      </c>
      <c r="C902" t="s">
        <v>589</v>
      </c>
      <c r="D902" t="s">
        <v>600</v>
      </c>
      <c r="E902" t="s">
        <v>601</v>
      </c>
    </row>
    <row r="903" spans="1:5" x14ac:dyDescent="0.25">
      <c r="A903" t="s">
        <v>859</v>
      </c>
      <c r="B903" t="s">
        <v>860</v>
      </c>
      <c r="C903" t="s">
        <v>589</v>
      </c>
      <c r="D903" t="s">
        <v>604</v>
      </c>
      <c r="E903" t="s">
        <v>605</v>
      </c>
    </row>
    <row r="904" spans="1:5" x14ac:dyDescent="0.25">
      <c r="A904" t="s">
        <v>859</v>
      </c>
      <c r="B904" t="s">
        <v>860</v>
      </c>
      <c r="C904" t="s">
        <v>589</v>
      </c>
      <c r="D904" t="s">
        <v>606</v>
      </c>
      <c r="E904" t="s">
        <v>607</v>
      </c>
    </row>
    <row r="905" spans="1:5" x14ac:dyDescent="0.25">
      <c r="A905" t="s">
        <v>859</v>
      </c>
      <c r="B905" t="s">
        <v>860</v>
      </c>
      <c r="C905" t="s">
        <v>589</v>
      </c>
      <c r="D905" t="s">
        <v>610</v>
      </c>
      <c r="E905" t="s">
        <v>611</v>
      </c>
    </row>
    <row r="906" spans="1:5" x14ac:dyDescent="0.25">
      <c r="A906" t="s">
        <v>859</v>
      </c>
      <c r="B906" t="s">
        <v>860</v>
      </c>
      <c r="C906" t="s">
        <v>589</v>
      </c>
      <c r="D906" t="s">
        <v>612</v>
      </c>
      <c r="E906" t="s">
        <v>613</v>
      </c>
    </row>
    <row r="907" spans="1:5" x14ac:dyDescent="0.25">
      <c r="A907" t="s">
        <v>859</v>
      </c>
      <c r="B907" t="s">
        <v>860</v>
      </c>
      <c r="C907" t="s">
        <v>589</v>
      </c>
      <c r="D907" t="s">
        <v>614</v>
      </c>
      <c r="E907" t="s">
        <v>615</v>
      </c>
    </row>
    <row r="908" spans="1:5" x14ac:dyDescent="0.25">
      <c r="A908" t="s">
        <v>859</v>
      </c>
      <c r="B908" t="s">
        <v>860</v>
      </c>
      <c r="C908" t="s">
        <v>589</v>
      </c>
      <c r="D908" t="s">
        <v>618</v>
      </c>
      <c r="E908" t="s">
        <v>619</v>
      </c>
    </row>
    <row r="909" spans="1:5" x14ac:dyDescent="0.25">
      <c r="A909" t="s">
        <v>859</v>
      </c>
      <c r="B909" t="s">
        <v>860</v>
      </c>
      <c r="C909" t="s">
        <v>589</v>
      </c>
      <c r="D909" t="s">
        <v>628</v>
      </c>
      <c r="E909" t="s">
        <v>629</v>
      </c>
    </row>
    <row r="910" spans="1:5" x14ac:dyDescent="0.25">
      <c r="A910" t="s">
        <v>859</v>
      </c>
      <c r="B910" t="s">
        <v>860</v>
      </c>
      <c r="C910" t="s">
        <v>589</v>
      </c>
      <c r="D910" t="s">
        <v>636</v>
      </c>
      <c r="E910" t="s">
        <v>637</v>
      </c>
    </row>
    <row r="911" spans="1:5" x14ac:dyDescent="0.25">
      <c r="A911" t="s">
        <v>859</v>
      </c>
      <c r="B911" t="s">
        <v>860</v>
      </c>
      <c r="C911" t="s">
        <v>589</v>
      </c>
      <c r="D911" t="s">
        <v>650</v>
      </c>
      <c r="E911" t="s">
        <v>651</v>
      </c>
    </row>
    <row r="912" spans="1:5" x14ac:dyDescent="0.25">
      <c r="A912" t="s">
        <v>859</v>
      </c>
      <c r="B912" t="s">
        <v>860</v>
      </c>
      <c r="C912" t="s">
        <v>589</v>
      </c>
      <c r="D912" t="s">
        <v>656</v>
      </c>
      <c r="E912" t="s">
        <v>657</v>
      </c>
    </row>
    <row r="913" spans="1:5" x14ac:dyDescent="0.25">
      <c r="A913" t="s">
        <v>859</v>
      </c>
      <c r="B913" t="s">
        <v>860</v>
      </c>
      <c r="C913" t="s">
        <v>589</v>
      </c>
      <c r="D913" t="s">
        <v>658</v>
      </c>
      <c r="E913" t="s">
        <v>659</v>
      </c>
    </row>
    <row r="914" spans="1:5" x14ac:dyDescent="0.25">
      <c r="A914" t="s">
        <v>859</v>
      </c>
      <c r="B914" t="s">
        <v>860</v>
      </c>
      <c r="C914" t="s">
        <v>589</v>
      </c>
      <c r="D914" t="s">
        <v>678</v>
      </c>
      <c r="E914" t="s">
        <v>679</v>
      </c>
    </row>
    <row r="915" spans="1:5" x14ac:dyDescent="0.25">
      <c r="A915" t="s">
        <v>859</v>
      </c>
      <c r="B915" t="s">
        <v>860</v>
      </c>
      <c r="C915" t="s">
        <v>589</v>
      </c>
      <c r="D915" t="s">
        <v>680</v>
      </c>
      <c r="E915" t="s">
        <v>681</v>
      </c>
    </row>
    <row r="916" spans="1:5" x14ac:dyDescent="0.25">
      <c r="A916" t="s">
        <v>859</v>
      </c>
      <c r="B916" t="s">
        <v>860</v>
      </c>
      <c r="C916" t="s">
        <v>589</v>
      </c>
      <c r="D916" t="s">
        <v>682</v>
      </c>
      <c r="E916" t="s">
        <v>683</v>
      </c>
    </row>
    <row r="917" spans="1:5" x14ac:dyDescent="0.25">
      <c r="A917" t="s">
        <v>859</v>
      </c>
      <c r="B917" t="s">
        <v>860</v>
      </c>
      <c r="C917" t="s">
        <v>589</v>
      </c>
      <c r="D917" t="s">
        <v>684</v>
      </c>
      <c r="E917" t="s">
        <v>685</v>
      </c>
    </row>
    <row r="918" spans="1:5" x14ac:dyDescent="0.25">
      <c r="A918" t="s">
        <v>859</v>
      </c>
      <c r="B918" t="s">
        <v>860</v>
      </c>
      <c r="C918" t="s">
        <v>589</v>
      </c>
      <c r="D918" t="s">
        <v>694</v>
      </c>
      <c r="E918" t="s">
        <v>695</v>
      </c>
    </row>
    <row r="919" spans="1:5" x14ac:dyDescent="0.25">
      <c r="A919" t="s">
        <v>859</v>
      </c>
      <c r="B919" t="s">
        <v>860</v>
      </c>
      <c r="C919" t="s">
        <v>589</v>
      </c>
      <c r="D919" t="s">
        <v>698</v>
      </c>
      <c r="E919" t="s">
        <v>699</v>
      </c>
    </row>
    <row r="920" spans="1:5" x14ac:dyDescent="0.25">
      <c r="A920" t="s">
        <v>859</v>
      </c>
      <c r="B920" t="s">
        <v>860</v>
      </c>
      <c r="C920" t="s">
        <v>589</v>
      </c>
      <c r="D920" t="s">
        <v>700</v>
      </c>
      <c r="E920" t="s">
        <v>701</v>
      </c>
    </row>
    <row r="921" spans="1:5" x14ac:dyDescent="0.25">
      <c r="A921" t="s">
        <v>859</v>
      </c>
      <c r="B921" t="s">
        <v>860</v>
      </c>
      <c r="C921" t="s">
        <v>589</v>
      </c>
      <c r="D921" t="s">
        <v>702</v>
      </c>
      <c r="E921" t="s">
        <v>703</v>
      </c>
    </row>
    <row r="922" spans="1:5" x14ac:dyDescent="0.25">
      <c r="A922" t="s">
        <v>859</v>
      </c>
      <c r="B922" t="s">
        <v>860</v>
      </c>
      <c r="C922" t="s">
        <v>589</v>
      </c>
      <c r="D922" t="s">
        <v>704</v>
      </c>
      <c r="E922" t="s">
        <v>705</v>
      </c>
    </row>
    <row r="923" spans="1:5" x14ac:dyDescent="0.25">
      <c r="A923" t="s">
        <v>859</v>
      </c>
      <c r="B923" t="s">
        <v>860</v>
      </c>
      <c r="C923" t="s">
        <v>589</v>
      </c>
      <c r="D923" t="s">
        <v>706</v>
      </c>
      <c r="E923" t="s">
        <v>707</v>
      </c>
    </row>
    <row r="924" spans="1:5" x14ac:dyDescent="0.25">
      <c r="A924" t="s">
        <v>859</v>
      </c>
      <c r="B924" t="s">
        <v>860</v>
      </c>
      <c r="C924" t="s">
        <v>589</v>
      </c>
      <c r="D924" t="s">
        <v>708</v>
      </c>
      <c r="E924" t="s">
        <v>709</v>
      </c>
    </row>
    <row r="925" spans="1:5" x14ac:dyDescent="0.25">
      <c r="A925" t="s">
        <v>859</v>
      </c>
      <c r="B925" t="s">
        <v>860</v>
      </c>
      <c r="C925" t="s">
        <v>589</v>
      </c>
      <c r="D925" t="s">
        <v>712</v>
      </c>
      <c r="E925" t="s">
        <v>713</v>
      </c>
    </row>
    <row r="926" spans="1:5" x14ac:dyDescent="0.25">
      <c r="A926" t="s">
        <v>859</v>
      </c>
      <c r="B926" t="s">
        <v>860</v>
      </c>
      <c r="C926" t="s">
        <v>589</v>
      </c>
      <c r="D926" t="s">
        <v>714</v>
      </c>
      <c r="E926" t="s">
        <v>715</v>
      </c>
    </row>
    <row r="927" spans="1:5" x14ac:dyDescent="0.25">
      <c r="A927" t="s">
        <v>859</v>
      </c>
      <c r="B927" t="s">
        <v>860</v>
      </c>
      <c r="C927" t="s">
        <v>589</v>
      </c>
      <c r="D927" t="s">
        <v>726</v>
      </c>
      <c r="E927" t="s">
        <v>727</v>
      </c>
    </row>
    <row r="928" spans="1:5" x14ac:dyDescent="0.25">
      <c r="A928" t="s">
        <v>859</v>
      </c>
      <c r="B928" t="s">
        <v>860</v>
      </c>
      <c r="C928" t="s">
        <v>589</v>
      </c>
      <c r="D928" t="s">
        <v>740</v>
      </c>
      <c r="E928" t="s">
        <v>741</v>
      </c>
    </row>
    <row r="929" spans="1:5" x14ac:dyDescent="0.25">
      <c r="A929" t="s">
        <v>859</v>
      </c>
      <c r="B929" t="s">
        <v>860</v>
      </c>
      <c r="C929" t="s">
        <v>589</v>
      </c>
      <c r="D929" t="s">
        <v>744</v>
      </c>
      <c r="E929" t="s">
        <v>745</v>
      </c>
    </row>
    <row r="930" spans="1:5" x14ac:dyDescent="0.25">
      <c r="A930" t="s">
        <v>859</v>
      </c>
      <c r="B930" t="s">
        <v>860</v>
      </c>
      <c r="C930" t="s">
        <v>589</v>
      </c>
      <c r="D930" t="s">
        <v>748</v>
      </c>
      <c r="E930" t="s">
        <v>749</v>
      </c>
    </row>
    <row r="931" spans="1:5" x14ac:dyDescent="0.25">
      <c r="A931" t="s">
        <v>859</v>
      </c>
      <c r="B931" t="s">
        <v>860</v>
      </c>
      <c r="C931" t="s">
        <v>589</v>
      </c>
      <c r="D931" t="s">
        <v>750</v>
      </c>
      <c r="E931" t="s">
        <v>751</v>
      </c>
    </row>
    <row r="932" spans="1:5" x14ac:dyDescent="0.25">
      <c r="A932" t="s">
        <v>859</v>
      </c>
      <c r="B932" t="s">
        <v>860</v>
      </c>
      <c r="C932" t="s">
        <v>589</v>
      </c>
      <c r="D932" t="s">
        <v>754</v>
      </c>
      <c r="E932" t="s">
        <v>755</v>
      </c>
    </row>
    <row r="933" spans="1:5" x14ac:dyDescent="0.25">
      <c r="A933" t="s">
        <v>859</v>
      </c>
      <c r="B933" t="s">
        <v>860</v>
      </c>
      <c r="C933" t="s">
        <v>589</v>
      </c>
      <c r="D933" t="s">
        <v>756</v>
      </c>
      <c r="E933" t="s">
        <v>757</v>
      </c>
    </row>
    <row r="934" spans="1:5" x14ac:dyDescent="0.25">
      <c r="A934" t="s">
        <v>859</v>
      </c>
      <c r="B934" t="s">
        <v>860</v>
      </c>
      <c r="C934" t="s">
        <v>760</v>
      </c>
      <c r="D934" t="s">
        <v>761</v>
      </c>
      <c r="E934" t="s">
        <v>536</v>
      </c>
    </row>
    <row r="935" spans="1:5" x14ac:dyDescent="0.25">
      <c r="A935" t="s">
        <v>859</v>
      </c>
      <c r="B935" t="s">
        <v>860</v>
      </c>
      <c r="C935" t="s">
        <v>760</v>
      </c>
      <c r="D935" t="s">
        <v>762</v>
      </c>
      <c r="E935" t="s">
        <v>763</v>
      </c>
    </row>
    <row r="936" spans="1:5" x14ac:dyDescent="0.25">
      <c r="A936" t="s">
        <v>859</v>
      </c>
      <c r="B936" t="s">
        <v>860</v>
      </c>
      <c r="C936" t="s">
        <v>760</v>
      </c>
      <c r="D936" t="s">
        <v>764</v>
      </c>
      <c r="E936" t="s">
        <v>544</v>
      </c>
    </row>
    <row r="937" spans="1:5" x14ac:dyDescent="0.25">
      <c r="A937" t="s">
        <v>859</v>
      </c>
      <c r="B937" t="s">
        <v>860</v>
      </c>
      <c r="C937" t="s">
        <v>760</v>
      </c>
      <c r="D937" t="s">
        <v>816</v>
      </c>
      <c r="E937" t="s">
        <v>812</v>
      </c>
    </row>
    <row r="938" spans="1:5" x14ac:dyDescent="0.25">
      <c r="A938" t="s">
        <v>859</v>
      </c>
      <c r="B938" t="s">
        <v>860</v>
      </c>
      <c r="C938" t="s">
        <v>760</v>
      </c>
      <c r="D938" t="s">
        <v>766</v>
      </c>
      <c r="E938" t="s">
        <v>548</v>
      </c>
    </row>
    <row r="939" spans="1:5" x14ac:dyDescent="0.25">
      <c r="A939" t="s">
        <v>859</v>
      </c>
      <c r="B939" t="s">
        <v>860</v>
      </c>
      <c r="C939" t="s">
        <v>760</v>
      </c>
      <c r="D939" t="s">
        <v>767</v>
      </c>
      <c r="E939" t="s">
        <v>562</v>
      </c>
    </row>
    <row r="940" spans="1:5" x14ac:dyDescent="0.25">
      <c r="A940" t="s">
        <v>859</v>
      </c>
      <c r="B940" t="s">
        <v>860</v>
      </c>
      <c r="C940" t="s">
        <v>760</v>
      </c>
      <c r="D940" t="s">
        <v>768</v>
      </c>
      <c r="E940" t="s">
        <v>564</v>
      </c>
    </row>
    <row r="941" spans="1:5" x14ac:dyDescent="0.25">
      <c r="A941" t="s">
        <v>859</v>
      </c>
      <c r="B941" t="s">
        <v>860</v>
      </c>
      <c r="C941" t="s">
        <v>760</v>
      </c>
      <c r="D941" t="s">
        <v>769</v>
      </c>
      <c r="E941" t="s">
        <v>566</v>
      </c>
    </row>
    <row r="942" spans="1:5" x14ac:dyDescent="0.25">
      <c r="A942" t="s">
        <v>859</v>
      </c>
      <c r="B942" t="s">
        <v>860</v>
      </c>
      <c r="C942" t="s">
        <v>770</v>
      </c>
      <c r="D942" t="s">
        <v>863</v>
      </c>
      <c r="E942" t="s">
        <v>864</v>
      </c>
    </row>
    <row r="943" spans="1:5" x14ac:dyDescent="0.25">
      <c r="A943" t="s">
        <v>859</v>
      </c>
      <c r="B943" t="s">
        <v>860</v>
      </c>
      <c r="C943" t="s">
        <v>770</v>
      </c>
      <c r="D943" t="s">
        <v>771</v>
      </c>
      <c r="E943" t="s">
        <v>772</v>
      </c>
    </row>
    <row r="944" spans="1:5" x14ac:dyDescent="0.25">
      <c r="A944" t="s">
        <v>859</v>
      </c>
      <c r="B944" t="s">
        <v>860</v>
      </c>
      <c r="C944" t="s">
        <v>770</v>
      </c>
      <c r="D944" t="s">
        <v>773</v>
      </c>
      <c r="E944" t="s">
        <v>540</v>
      </c>
    </row>
    <row r="945" spans="1:5" x14ac:dyDescent="0.25">
      <c r="A945" t="s">
        <v>859</v>
      </c>
      <c r="B945" t="s">
        <v>860</v>
      </c>
      <c r="C945" t="s">
        <v>770</v>
      </c>
      <c r="D945" t="s">
        <v>774</v>
      </c>
      <c r="E945" t="s">
        <v>775</v>
      </c>
    </row>
    <row r="946" spans="1:5" x14ac:dyDescent="0.25">
      <c r="A946" t="s">
        <v>859</v>
      </c>
      <c r="B946" t="s">
        <v>860</v>
      </c>
      <c r="C946" t="s">
        <v>770</v>
      </c>
      <c r="D946" t="s">
        <v>776</v>
      </c>
      <c r="E946" t="s">
        <v>582</v>
      </c>
    </row>
    <row r="947" spans="1:5" x14ac:dyDescent="0.25">
      <c r="A947" t="s">
        <v>859</v>
      </c>
      <c r="B947" t="s">
        <v>860</v>
      </c>
      <c r="C947" t="s">
        <v>770</v>
      </c>
      <c r="D947" t="s">
        <v>777</v>
      </c>
      <c r="E947" t="s">
        <v>585</v>
      </c>
    </row>
    <row r="948" spans="1:5" x14ac:dyDescent="0.25">
      <c r="A948" t="s">
        <v>859</v>
      </c>
      <c r="B948" t="s">
        <v>860</v>
      </c>
      <c r="C948" t="s">
        <v>770</v>
      </c>
      <c r="D948" t="s">
        <v>778</v>
      </c>
      <c r="E948" t="s">
        <v>542</v>
      </c>
    </row>
    <row r="949" spans="1:5" x14ac:dyDescent="0.25">
      <c r="A949" t="s">
        <v>859</v>
      </c>
      <c r="B949" t="s">
        <v>860</v>
      </c>
      <c r="C949" t="s">
        <v>779</v>
      </c>
      <c r="D949" t="s">
        <v>780</v>
      </c>
      <c r="E949" t="s">
        <v>781</v>
      </c>
    </row>
    <row r="950" spans="1:5" x14ac:dyDescent="0.25">
      <c r="A950" t="s">
        <v>859</v>
      </c>
      <c r="B950" t="s">
        <v>860</v>
      </c>
      <c r="C950" t="s">
        <v>782</v>
      </c>
      <c r="D950" t="s">
        <v>817</v>
      </c>
      <c r="E950" t="s">
        <v>818</v>
      </c>
    </row>
    <row r="951" spans="1:5" x14ac:dyDescent="0.25">
      <c r="A951" t="s">
        <v>859</v>
      </c>
      <c r="B951" t="s">
        <v>860</v>
      </c>
      <c r="C951" t="s">
        <v>782</v>
      </c>
      <c r="D951" t="s">
        <v>785</v>
      </c>
      <c r="E951" t="s">
        <v>786</v>
      </c>
    </row>
    <row r="952" spans="1:5" x14ac:dyDescent="0.25">
      <c r="A952" t="s">
        <v>859</v>
      </c>
      <c r="B952" t="s">
        <v>860</v>
      </c>
      <c r="C952" t="s">
        <v>782</v>
      </c>
      <c r="D952" t="s">
        <v>819</v>
      </c>
      <c r="E952" t="s">
        <v>820</v>
      </c>
    </row>
    <row r="953" spans="1:5" x14ac:dyDescent="0.25">
      <c r="A953" t="s">
        <v>859</v>
      </c>
      <c r="B953" t="s">
        <v>860</v>
      </c>
      <c r="C953" t="s">
        <v>782</v>
      </c>
      <c r="D953" t="s">
        <v>791</v>
      </c>
      <c r="E953" t="s">
        <v>792</v>
      </c>
    </row>
    <row r="954" spans="1:5" x14ac:dyDescent="0.25">
      <c r="A954" t="s">
        <v>859</v>
      </c>
      <c r="B954" t="s">
        <v>860</v>
      </c>
      <c r="C954" t="s">
        <v>821</v>
      </c>
      <c r="D954" t="s">
        <v>822</v>
      </c>
      <c r="E954" t="s">
        <v>823</v>
      </c>
    </row>
    <row r="955" spans="1:5" x14ac:dyDescent="0.25">
      <c r="A955" t="s">
        <v>865</v>
      </c>
      <c r="B955" t="s">
        <v>866</v>
      </c>
      <c r="C955" t="s">
        <v>489</v>
      </c>
      <c r="D955" t="s">
        <v>490</v>
      </c>
      <c r="E955" t="s">
        <v>183</v>
      </c>
    </row>
    <row r="956" spans="1:5" x14ac:dyDescent="0.25">
      <c r="A956" t="s">
        <v>865</v>
      </c>
      <c r="B956" t="s">
        <v>866</v>
      </c>
      <c r="C956" t="s">
        <v>489</v>
      </c>
      <c r="D956" t="s">
        <v>491</v>
      </c>
      <c r="E956" t="s">
        <v>492</v>
      </c>
    </row>
    <row r="957" spans="1:5" x14ac:dyDescent="0.25">
      <c r="A957" t="s">
        <v>865</v>
      </c>
      <c r="B957" t="s">
        <v>866</v>
      </c>
      <c r="C957" t="s">
        <v>489</v>
      </c>
      <c r="D957" t="s">
        <v>493</v>
      </c>
      <c r="E957" t="s">
        <v>494</v>
      </c>
    </row>
    <row r="958" spans="1:5" x14ac:dyDescent="0.25">
      <c r="A958" t="s">
        <v>865</v>
      </c>
      <c r="B958" t="s">
        <v>866</v>
      </c>
      <c r="C958" t="s">
        <v>489</v>
      </c>
      <c r="D958" t="s">
        <v>495</v>
      </c>
      <c r="E958" t="s">
        <v>496</v>
      </c>
    </row>
    <row r="959" spans="1:5" x14ac:dyDescent="0.25">
      <c r="A959" t="s">
        <v>865</v>
      </c>
      <c r="B959" t="s">
        <v>866</v>
      </c>
      <c r="C959" t="s">
        <v>489</v>
      </c>
      <c r="D959" t="s">
        <v>497</v>
      </c>
      <c r="E959" t="s">
        <v>498</v>
      </c>
    </row>
    <row r="960" spans="1:5" x14ac:dyDescent="0.25">
      <c r="A960" t="s">
        <v>865</v>
      </c>
      <c r="B960" t="s">
        <v>866</v>
      </c>
      <c r="C960" t="s">
        <v>489</v>
      </c>
      <c r="D960" t="s">
        <v>499</v>
      </c>
      <c r="E960" t="s">
        <v>500</v>
      </c>
    </row>
    <row r="961" spans="1:5" x14ac:dyDescent="0.25">
      <c r="A961" t="s">
        <v>865</v>
      </c>
      <c r="B961" t="s">
        <v>866</v>
      </c>
      <c r="C961" t="s">
        <v>489</v>
      </c>
      <c r="D961" t="s">
        <v>501</v>
      </c>
      <c r="E961" t="s">
        <v>502</v>
      </c>
    </row>
    <row r="962" spans="1:5" x14ac:dyDescent="0.25">
      <c r="A962" t="s">
        <v>865</v>
      </c>
      <c r="B962" t="s">
        <v>866</v>
      </c>
      <c r="C962" t="s">
        <v>489</v>
      </c>
      <c r="D962" t="s">
        <v>503</v>
      </c>
      <c r="E962" t="s">
        <v>504</v>
      </c>
    </row>
    <row r="963" spans="1:5" x14ac:dyDescent="0.25">
      <c r="A963" t="s">
        <v>865</v>
      </c>
      <c r="B963" t="s">
        <v>866</v>
      </c>
      <c r="C963" t="s">
        <v>489</v>
      </c>
      <c r="D963" t="s">
        <v>505</v>
      </c>
      <c r="E963" t="s">
        <v>506</v>
      </c>
    </row>
    <row r="964" spans="1:5" x14ac:dyDescent="0.25">
      <c r="A964" t="s">
        <v>865</v>
      </c>
      <c r="B964" t="s">
        <v>866</v>
      </c>
      <c r="C964" t="s">
        <v>489</v>
      </c>
      <c r="D964" t="s">
        <v>507</v>
      </c>
      <c r="E964" t="s">
        <v>508</v>
      </c>
    </row>
    <row r="965" spans="1:5" x14ac:dyDescent="0.25">
      <c r="A965" t="s">
        <v>865</v>
      </c>
      <c r="B965" t="s">
        <v>866</v>
      </c>
      <c r="C965" t="s">
        <v>489</v>
      </c>
      <c r="D965" t="s">
        <v>509</v>
      </c>
      <c r="E965" t="s">
        <v>510</v>
      </c>
    </row>
    <row r="966" spans="1:5" x14ac:dyDescent="0.25">
      <c r="A966" t="s">
        <v>865</v>
      </c>
      <c r="B966" t="s">
        <v>866</v>
      </c>
      <c r="C966" t="s">
        <v>489</v>
      </c>
      <c r="D966" t="s">
        <v>511</v>
      </c>
      <c r="E966" t="s">
        <v>512</v>
      </c>
    </row>
    <row r="967" spans="1:5" x14ac:dyDescent="0.25">
      <c r="A967" t="s">
        <v>865</v>
      </c>
      <c r="B967" t="s">
        <v>866</v>
      </c>
      <c r="C967" t="s">
        <v>489</v>
      </c>
      <c r="D967" t="s">
        <v>513</v>
      </c>
      <c r="E967" t="s">
        <v>514</v>
      </c>
    </row>
    <row r="968" spans="1:5" x14ac:dyDescent="0.25">
      <c r="A968" t="s">
        <v>865</v>
      </c>
      <c r="B968" t="s">
        <v>866</v>
      </c>
      <c r="C968" t="s">
        <v>489</v>
      </c>
      <c r="D968" t="s">
        <v>515</v>
      </c>
      <c r="E968" t="s">
        <v>516</v>
      </c>
    </row>
    <row r="969" spans="1:5" x14ac:dyDescent="0.25">
      <c r="A969" t="s">
        <v>865</v>
      </c>
      <c r="B969" t="s">
        <v>866</v>
      </c>
      <c r="C969" t="s">
        <v>489</v>
      </c>
      <c r="D969" t="s">
        <v>517</v>
      </c>
      <c r="E969" t="s">
        <v>518</v>
      </c>
    </row>
    <row r="970" spans="1:5" x14ac:dyDescent="0.25">
      <c r="A970" t="s">
        <v>865</v>
      </c>
      <c r="B970" t="s">
        <v>866</v>
      </c>
      <c r="C970" t="s">
        <v>534</v>
      </c>
      <c r="D970" t="s">
        <v>535</v>
      </c>
      <c r="E970" t="s">
        <v>536</v>
      </c>
    </row>
    <row r="971" spans="1:5" x14ac:dyDescent="0.25">
      <c r="A971" t="s">
        <v>865</v>
      </c>
      <c r="B971" t="s">
        <v>866</v>
      </c>
      <c r="C971" t="s">
        <v>534</v>
      </c>
      <c r="D971" t="s">
        <v>537</v>
      </c>
      <c r="E971" t="s">
        <v>538</v>
      </c>
    </row>
    <row r="972" spans="1:5" x14ac:dyDescent="0.25">
      <c r="A972" t="s">
        <v>865</v>
      </c>
      <c r="B972" t="s">
        <v>866</v>
      </c>
      <c r="C972" t="s">
        <v>534</v>
      </c>
      <c r="D972" t="s">
        <v>539</v>
      </c>
      <c r="E972" t="s">
        <v>540</v>
      </c>
    </row>
    <row r="973" spans="1:5" x14ac:dyDescent="0.25">
      <c r="A973" t="s">
        <v>865</v>
      </c>
      <c r="B973" t="s">
        <v>866</v>
      </c>
      <c r="C973" t="s">
        <v>534</v>
      </c>
      <c r="D973" t="s">
        <v>541</v>
      </c>
      <c r="E973" t="s">
        <v>542</v>
      </c>
    </row>
    <row r="974" spans="1:5" x14ac:dyDescent="0.25">
      <c r="A974" t="s">
        <v>865</v>
      </c>
      <c r="B974" t="s">
        <v>866</v>
      </c>
      <c r="C974" t="s">
        <v>534</v>
      </c>
      <c r="D974" t="s">
        <v>867</v>
      </c>
      <c r="E974" t="s">
        <v>868</v>
      </c>
    </row>
    <row r="975" spans="1:5" x14ac:dyDescent="0.25">
      <c r="A975" t="s">
        <v>865</v>
      </c>
      <c r="B975" t="s">
        <v>866</v>
      </c>
      <c r="C975" t="s">
        <v>534</v>
      </c>
      <c r="D975" t="s">
        <v>543</v>
      </c>
      <c r="E975" t="s">
        <v>544</v>
      </c>
    </row>
    <row r="976" spans="1:5" x14ac:dyDescent="0.25">
      <c r="A976" t="s">
        <v>865</v>
      </c>
      <c r="B976" t="s">
        <v>866</v>
      </c>
      <c r="C976" t="s">
        <v>534</v>
      </c>
      <c r="D976" t="s">
        <v>869</v>
      </c>
      <c r="E976" t="s">
        <v>870</v>
      </c>
    </row>
    <row r="977" spans="1:5" x14ac:dyDescent="0.25">
      <c r="A977" t="s">
        <v>865</v>
      </c>
      <c r="B977" t="s">
        <v>866</v>
      </c>
      <c r="C977" t="s">
        <v>534</v>
      </c>
      <c r="D977" t="s">
        <v>545</v>
      </c>
      <c r="E977" t="s">
        <v>546</v>
      </c>
    </row>
    <row r="978" spans="1:5" x14ac:dyDescent="0.25">
      <c r="A978" t="s">
        <v>865</v>
      </c>
      <c r="B978" t="s">
        <v>866</v>
      </c>
      <c r="C978" t="s">
        <v>534</v>
      </c>
      <c r="D978" t="s">
        <v>871</v>
      </c>
      <c r="E978" t="s">
        <v>872</v>
      </c>
    </row>
    <row r="979" spans="1:5" x14ac:dyDescent="0.25">
      <c r="A979" t="s">
        <v>865</v>
      </c>
      <c r="B979" t="s">
        <v>866</v>
      </c>
      <c r="C979" t="s">
        <v>534</v>
      </c>
      <c r="D979" t="s">
        <v>547</v>
      </c>
      <c r="E979" t="s">
        <v>548</v>
      </c>
    </row>
    <row r="980" spans="1:5" x14ac:dyDescent="0.25">
      <c r="A980" t="s">
        <v>865</v>
      </c>
      <c r="B980" t="s">
        <v>866</v>
      </c>
      <c r="C980" t="s">
        <v>534</v>
      </c>
      <c r="D980" t="s">
        <v>549</v>
      </c>
      <c r="E980" t="s">
        <v>550</v>
      </c>
    </row>
    <row r="981" spans="1:5" x14ac:dyDescent="0.25">
      <c r="A981" t="s">
        <v>865</v>
      </c>
      <c r="B981" t="s">
        <v>866</v>
      </c>
      <c r="C981" t="s">
        <v>534</v>
      </c>
      <c r="D981" t="s">
        <v>551</v>
      </c>
      <c r="E981" t="s">
        <v>552</v>
      </c>
    </row>
    <row r="982" spans="1:5" x14ac:dyDescent="0.25">
      <c r="A982" t="s">
        <v>865</v>
      </c>
      <c r="B982" t="s">
        <v>866</v>
      </c>
      <c r="C982" t="s">
        <v>534</v>
      </c>
      <c r="D982" t="s">
        <v>873</v>
      </c>
      <c r="E982" t="s">
        <v>874</v>
      </c>
    </row>
    <row r="983" spans="1:5" x14ac:dyDescent="0.25">
      <c r="A983" t="s">
        <v>865</v>
      </c>
      <c r="B983" t="s">
        <v>866</v>
      </c>
      <c r="C983" t="s">
        <v>534</v>
      </c>
      <c r="D983" t="s">
        <v>553</v>
      </c>
      <c r="E983" t="s">
        <v>554</v>
      </c>
    </row>
    <row r="984" spans="1:5" x14ac:dyDescent="0.25">
      <c r="A984" t="s">
        <v>865</v>
      </c>
      <c r="B984" t="s">
        <v>866</v>
      </c>
      <c r="C984" t="s">
        <v>534</v>
      </c>
      <c r="D984" t="s">
        <v>555</v>
      </c>
      <c r="E984" t="s">
        <v>556</v>
      </c>
    </row>
    <row r="985" spans="1:5" x14ac:dyDescent="0.25">
      <c r="A985" t="s">
        <v>865</v>
      </c>
      <c r="B985" t="s">
        <v>866</v>
      </c>
      <c r="C985" t="s">
        <v>534</v>
      </c>
      <c r="D985" t="s">
        <v>875</v>
      </c>
      <c r="E985" t="s">
        <v>876</v>
      </c>
    </row>
    <row r="986" spans="1:5" x14ac:dyDescent="0.25">
      <c r="A986" t="s">
        <v>865</v>
      </c>
      <c r="B986" t="s">
        <v>866</v>
      </c>
      <c r="C986" t="s">
        <v>534</v>
      </c>
      <c r="D986" t="s">
        <v>557</v>
      </c>
      <c r="E986" t="s">
        <v>558</v>
      </c>
    </row>
    <row r="987" spans="1:5" x14ac:dyDescent="0.25">
      <c r="A987" t="s">
        <v>865</v>
      </c>
      <c r="B987" t="s">
        <v>866</v>
      </c>
      <c r="C987" t="s">
        <v>534</v>
      </c>
      <c r="D987" t="s">
        <v>559</v>
      </c>
      <c r="E987" t="s">
        <v>560</v>
      </c>
    </row>
    <row r="988" spans="1:5" x14ac:dyDescent="0.25">
      <c r="A988" t="s">
        <v>865</v>
      </c>
      <c r="B988" t="s">
        <v>866</v>
      </c>
      <c r="C988" t="s">
        <v>534</v>
      </c>
      <c r="D988" t="s">
        <v>561</v>
      </c>
      <c r="E988" t="s">
        <v>562</v>
      </c>
    </row>
    <row r="989" spans="1:5" x14ac:dyDescent="0.25">
      <c r="A989" t="s">
        <v>865</v>
      </c>
      <c r="B989" t="s">
        <v>866</v>
      </c>
      <c r="C989" t="s">
        <v>534</v>
      </c>
      <c r="D989" t="s">
        <v>563</v>
      </c>
      <c r="E989" t="s">
        <v>564</v>
      </c>
    </row>
    <row r="990" spans="1:5" x14ac:dyDescent="0.25">
      <c r="A990" t="s">
        <v>865</v>
      </c>
      <c r="B990" t="s">
        <v>866</v>
      </c>
      <c r="C990" t="s">
        <v>534</v>
      </c>
      <c r="D990" t="s">
        <v>565</v>
      </c>
      <c r="E990" t="s">
        <v>566</v>
      </c>
    </row>
    <row r="991" spans="1:5" x14ac:dyDescent="0.25">
      <c r="A991" t="s">
        <v>865</v>
      </c>
      <c r="B991" t="s">
        <v>866</v>
      </c>
      <c r="C991" t="s">
        <v>567</v>
      </c>
      <c r="D991" t="s">
        <v>568</v>
      </c>
      <c r="E991" t="s">
        <v>569</v>
      </c>
    </row>
    <row r="992" spans="1:5" x14ac:dyDescent="0.25">
      <c r="A992" t="s">
        <v>865</v>
      </c>
      <c r="B992" t="s">
        <v>866</v>
      </c>
      <c r="C992" t="s">
        <v>567</v>
      </c>
      <c r="D992" t="s">
        <v>570</v>
      </c>
      <c r="E992" t="s">
        <v>571</v>
      </c>
    </row>
    <row r="993" spans="1:5" x14ac:dyDescent="0.25">
      <c r="A993" t="s">
        <v>865</v>
      </c>
      <c r="B993" t="s">
        <v>866</v>
      </c>
      <c r="C993" t="s">
        <v>567</v>
      </c>
      <c r="D993" t="s">
        <v>572</v>
      </c>
      <c r="E993" t="s">
        <v>571</v>
      </c>
    </row>
    <row r="994" spans="1:5" x14ac:dyDescent="0.25">
      <c r="A994" t="s">
        <v>865</v>
      </c>
      <c r="B994" t="s">
        <v>866</v>
      </c>
      <c r="C994" t="s">
        <v>567</v>
      </c>
      <c r="D994" t="s">
        <v>573</v>
      </c>
      <c r="E994" t="s">
        <v>574</v>
      </c>
    </row>
    <row r="995" spans="1:5" x14ac:dyDescent="0.25">
      <c r="A995" t="s">
        <v>865</v>
      </c>
      <c r="B995" t="s">
        <v>866</v>
      </c>
      <c r="C995" t="s">
        <v>567</v>
      </c>
      <c r="D995" t="s">
        <v>575</v>
      </c>
      <c r="E995" t="s">
        <v>576</v>
      </c>
    </row>
    <row r="996" spans="1:5" x14ac:dyDescent="0.25">
      <c r="A996" t="s">
        <v>865</v>
      </c>
      <c r="B996" t="s">
        <v>866</v>
      </c>
      <c r="C996" t="s">
        <v>567</v>
      </c>
      <c r="D996" t="s">
        <v>577</v>
      </c>
      <c r="E996" t="s">
        <v>536</v>
      </c>
    </row>
    <row r="997" spans="1:5" x14ac:dyDescent="0.25">
      <c r="A997" t="s">
        <v>865</v>
      </c>
      <c r="B997" t="s">
        <v>866</v>
      </c>
      <c r="C997" t="s">
        <v>567</v>
      </c>
      <c r="D997" t="s">
        <v>578</v>
      </c>
      <c r="E997" t="s">
        <v>536</v>
      </c>
    </row>
    <row r="998" spans="1:5" x14ac:dyDescent="0.25">
      <c r="A998" t="s">
        <v>865</v>
      </c>
      <c r="B998" t="s">
        <v>866</v>
      </c>
      <c r="C998" t="s">
        <v>567</v>
      </c>
      <c r="D998" t="s">
        <v>579</v>
      </c>
      <c r="E998" t="s">
        <v>536</v>
      </c>
    </row>
    <row r="999" spans="1:5" x14ac:dyDescent="0.25">
      <c r="A999" t="s">
        <v>865</v>
      </c>
      <c r="B999" t="s">
        <v>866</v>
      </c>
      <c r="C999" t="s">
        <v>567</v>
      </c>
      <c r="D999" t="s">
        <v>580</v>
      </c>
      <c r="E999" t="s">
        <v>536</v>
      </c>
    </row>
    <row r="1000" spans="1:5" x14ac:dyDescent="0.25">
      <c r="A1000" t="s">
        <v>865</v>
      </c>
      <c r="B1000" t="s">
        <v>866</v>
      </c>
      <c r="C1000" t="s">
        <v>567</v>
      </c>
      <c r="D1000" t="s">
        <v>581</v>
      </c>
      <c r="E1000" t="s">
        <v>582</v>
      </c>
    </row>
    <row r="1001" spans="1:5" x14ac:dyDescent="0.25">
      <c r="A1001" t="s">
        <v>865</v>
      </c>
      <c r="B1001" t="s">
        <v>866</v>
      </c>
      <c r="C1001" t="s">
        <v>567</v>
      </c>
      <c r="D1001" t="s">
        <v>583</v>
      </c>
      <c r="E1001" t="s">
        <v>582</v>
      </c>
    </row>
    <row r="1002" spans="1:5" x14ac:dyDescent="0.25">
      <c r="A1002" t="s">
        <v>865</v>
      </c>
      <c r="B1002" t="s">
        <v>866</v>
      </c>
      <c r="C1002" t="s">
        <v>567</v>
      </c>
      <c r="D1002" t="s">
        <v>584</v>
      </c>
      <c r="E1002" t="s">
        <v>585</v>
      </c>
    </row>
    <row r="1003" spans="1:5" x14ac:dyDescent="0.25">
      <c r="A1003" t="s">
        <v>865</v>
      </c>
      <c r="B1003" t="s">
        <v>866</v>
      </c>
      <c r="C1003" t="s">
        <v>567</v>
      </c>
      <c r="D1003" t="s">
        <v>586</v>
      </c>
      <c r="E1003" t="s">
        <v>585</v>
      </c>
    </row>
    <row r="1004" spans="1:5" x14ac:dyDescent="0.25">
      <c r="A1004" t="s">
        <v>865</v>
      </c>
      <c r="B1004" t="s">
        <v>866</v>
      </c>
      <c r="C1004" t="s">
        <v>567</v>
      </c>
      <c r="D1004" t="s">
        <v>813</v>
      </c>
      <c r="E1004" t="s">
        <v>585</v>
      </c>
    </row>
    <row r="1005" spans="1:5" x14ac:dyDescent="0.25">
      <c r="A1005" t="s">
        <v>865</v>
      </c>
      <c r="B1005" t="s">
        <v>866</v>
      </c>
      <c r="C1005" t="s">
        <v>587</v>
      </c>
      <c r="D1005" t="s">
        <v>588</v>
      </c>
      <c r="E1005" t="s">
        <v>582</v>
      </c>
    </row>
    <row r="1006" spans="1:5" x14ac:dyDescent="0.25">
      <c r="A1006" t="s">
        <v>865</v>
      </c>
      <c r="B1006" t="s">
        <v>866</v>
      </c>
      <c r="C1006" t="s">
        <v>589</v>
      </c>
      <c r="D1006" t="s">
        <v>592</v>
      </c>
      <c r="E1006" t="s">
        <v>593</v>
      </c>
    </row>
    <row r="1007" spans="1:5" x14ac:dyDescent="0.25">
      <c r="A1007" t="s">
        <v>865</v>
      </c>
      <c r="B1007" t="s">
        <v>866</v>
      </c>
      <c r="C1007" t="s">
        <v>589</v>
      </c>
      <c r="D1007" t="s">
        <v>594</v>
      </c>
      <c r="E1007" t="s">
        <v>595</v>
      </c>
    </row>
    <row r="1008" spans="1:5" x14ac:dyDescent="0.25">
      <c r="A1008" t="s">
        <v>865</v>
      </c>
      <c r="B1008" t="s">
        <v>866</v>
      </c>
      <c r="C1008" t="s">
        <v>589</v>
      </c>
      <c r="D1008" t="s">
        <v>600</v>
      </c>
      <c r="E1008" t="s">
        <v>601</v>
      </c>
    </row>
    <row r="1009" spans="1:5" x14ac:dyDescent="0.25">
      <c r="A1009" t="s">
        <v>865</v>
      </c>
      <c r="B1009" t="s">
        <v>866</v>
      </c>
      <c r="C1009" t="s">
        <v>589</v>
      </c>
      <c r="D1009" t="s">
        <v>604</v>
      </c>
      <c r="E1009" t="s">
        <v>605</v>
      </c>
    </row>
    <row r="1010" spans="1:5" x14ac:dyDescent="0.25">
      <c r="A1010" t="s">
        <v>865</v>
      </c>
      <c r="B1010" t="s">
        <v>866</v>
      </c>
      <c r="C1010" t="s">
        <v>589</v>
      </c>
      <c r="D1010" t="s">
        <v>606</v>
      </c>
      <c r="E1010" t="s">
        <v>607</v>
      </c>
    </row>
    <row r="1011" spans="1:5" x14ac:dyDescent="0.25">
      <c r="A1011" t="s">
        <v>865</v>
      </c>
      <c r="B1011" t="s">
        <v>866</v>
      </c>
      <c r="C1011" t="s">
        <v>589</v>
      </c>
      <c r="D1011" t="s">
        <v>610</v>
      </c>
      <c r="E1011" t="s">
        <v>611</v>
      </c>
    </row>
    <row r="1012" spans="1:5" x14ac:dyDescent="0.25">
      <c r="A1012" t="s">
        <v>865</v>
      </c>
      <c r="B1012" t="s">
        <v>866</v>
      </c>
      <c r="C1012" t="s">
        <v>589</v>
      </c>
      <c r="D1012" t="s">
        <v>612</v>
      </c>
      <c r="E1012" t="s">
        <v>613</v>
      </c>
    </row>
    <row r="1013" spans="1:5" x14ac:dyDescent="0.25">
      <c r="A1013" t="s">
        <v>865</v>
      </c>
      <c r="B1013" t="s">
        <v>866</v>
      </c>
      <c r="C1013" t="s">
        <v>589</v>
      </c>
      <c r="D1013" t="s">
        <v>614</v>
      </c>
      <c r="E1013" t="s">
        <v>615</v>
      </c>
    </row>
    <row r="1014" spans="1:5" x14ac:dyDescent="0.25">
      <c r="A1014" t="s">
        <v>865</v>
      </c>
      <c r="B1014" t="s">
        <v>866</v>
      </c>
      <c r="C1014" t="s">
        <v>589</v>
      </c>
      <c r="D1014" t="s">
        <v>618</v>
      </c>
      <c r="E1014" t="s">
        <v>619</v>
      </c>
    </row>
    <row r="1015" spans="1:5" x14ac:dyDescent="0.25">
      <c r="A1015" t="s">
        <v>865</v>
      </c>
      <c r="B1015" t="s">
        <v>866</v>
      </c>
      <c r="C1015" t="s">
        <v>589</v>
      </c>
      <c r="D1015" t="s">
        <v>628</v>
      </c>
      <c r="E1015" t="s">
        <v>629</v>
      </c>
    </row>
    <row r="1016" spans="1:5" x14ac:dyDescent="0.25">
      <c r="A1016" t="s">
        <v>865</v>
      </c>
      <c r="B1016" t="s">
        <v>866</v>
      </c>
      <c r="C1016" t="s">
        <v>589</v>
      </c>
      <c r="D1016" t="s">
        <v>636</v>
      </c>
      <c r="E1016" t="s">
        <v>637</v>
      </c>
    </row>
    <row r="1017" spans="1:5" x14ac:dyDescent="0.25">
      <c r="A1017" t="s">
        <v>865</v>
      </c>
      <c r="B1017" t="s">
        <v>866</v>
      </c>
      <c r="C1017" t="s">
        <v>589</v>
      </c>
      <c r="D1017" t="s">
        <v>650</v>
      </c>
      <c r="E1017" t="s">
        <v>651</v>
      </c>
    </row>
    <row r="1018" spans="1:5" x14ac:dyDescent="0.25">
      <c r="A1018" t="s">
        <v>865</v>
      </c>
      <c r="B1018" t="s">
        <v>866</v>
      </c>
      <c r="C1018" t="s">
        <v>589</v>
      </c>
      <c r="D1018" t="s">
        <v>656</v>
      </c>
      <c r="E1018" t="s">
        <v>657</v>
      </c>
    </row>
    <row r="1019" spans="1:5" x14ac:dyDescent="0.25">
      <c r="A1019" t="s">
        <v>865</v>
      </c>
      <c r="B1019" t="s">
        <v>866</v>
      </c>
      <c r="C1019" t="s">
        <v>589</v>
      </c>
      <c r="D1019" t="s">
        <v>658</v>
      </c>
      <c r="E1019" t="s">
        <v>659</v>
      </c>
    </row>
    <row r="1020" spans="1:5" x14ac:dyDescent="0.25">
      <c r="A1020" t="s">
        <v>865</v>
      </c>
      <c r="B1020" t="s">
        <v>866</v>
      </c>
      <c r="C1020" t="s">
        <v>589</v>
      </c>
      <c r="D1020" t="s">
        <v>678</v>
      </c>
      <c r="E1020" t="s">
        <v>679</v>
      </c>
    </row>
    <row r="1021" spans="1:5" x14ac:dyDescent="0.25">
      <c r="A1021" t="s">
        <v>865</v>
      </c>
      <c r="B1021" t="s">
        <v>866</v>
      </c>
      <c r="C1021" t="s">
        <v>589</v>
      </c>
      <c r="D1021" t="s">
        <v>680</v>
      </c>
      <c r="E1021" t="s">
        <v>681</v>
      </c>
    </row>
    <row r="1022" spans="1:5" x14ac:dyDescent="0.25">
      <c r="A1022" t="s">
        <v>865</v>
      </c>
      <c r="B1022" t="s">
        <v>866</v>
      </c>
      <c r="C1022" t="s">
        <v>589</v>
      </c>
      <c r="D1022" t="s">
        <v>682</v>
      </c>
      <c r="E1022" t="s">
        <v>683</v>
      </c>
    </row>
    <row r="1023" spans="1:5" x14ac:dyDescent="0.25">
      <c r="A1023" t="s">
        <v>865</v>
      </c>
      <c r="B1023" t="s">
        <v>866</v>
      </c>
      <c r="C1023" t="s">
        <v>589</v>
      </c>
      <c r="D1023" t="s">
        <v>684</v>
      </c>
      <c r="E1023" t="s">
        <v>685</v>
      </c>
    </row>
    <row r="1024" spans="1:5" x14ac:dyDescent="0.25">
      <c r="A1024" t="s">
        <v>865</v>
      </c>
      <c r="B1024" t="s">
        <v>866</v>
      </c>
      <c r="C1024" t="s">
        <v>589</v>
      </c>
      <c r="D1024" t="s">
        <v>694</v>
      </c>
      <c r="E1024" t="s">
        <v>695</v>
      </c>
    </row>
    <row r="1025" spans="1:5" x14ac:dyDescent="0.25">
      <c r="A1025" t="s">
        <v>865</v>
      </c>
      <c r="B1025" t="s">
        <v>866</v>
      </c>
      <c r="C1025" t="s">
        <v>589</v>
      </c>
      <c r="D1025" t="s">
        <v>698</v>
      </c>
      <c r="E1025" t="s">
        <v>699</v>
      </c>
    </row>
    <row r="1026" spans="1:5" x14ac:dyDescent="0.25">
      <c r="A1026" t="s">
        <v>865</v>
      </c>
      <c r="B1026" t="s">
        <v>866</v>
      </c>
      <c r="C1026" t="s">
        <v>589</v>
      </c>
      <c r="D1026" t="s">
        <v>700</v>
      </c>
      <c r="E1026" t="s">
        <v>701</v>
      </c>
    </row>
    <row r="1027" spans="1:5" x14ac:dyDescent="0.25">
      <c r="A1027" t="s">
        <v>865</v>
      </c>
      <c r="B1027" t="s">
        <v>866</v>
      </c>
      <c r="C1027" t="s">
        <v>589</v>
      </c>
      <c r="D1027" t="s">
        <v>702</v>
      </c>
      <c r="E1027" t="s">
        <v>703</v>
      </c>
    </row>
    <row r="1028" spans="1:5" x14ac:dyDescent="0.25">
      <c r="A1028" t="s">
        <v>865</v>
      </c>
      <c r="B1028" t="s">
        <v>866</v>
      </c>
      <c r="C1028" t="s">
        <v>589</v>
      </c>
      <c r="D1028" t="s">
        <v>704</v>
      </c>
      <c r="E1028" t="s">
        <v>705</v>
      </c>
    </row>
    <row r="1029" spans="1:5" x14ac:dyDescent="0.25">
      <c r="A1029" t="s">
        <v>865</v>
      </c>
      <c r="B1029" t="s">
        <v>866</v>
      </c>
      <c r="C1029" t="s">
        <v>589</v>
      </c>
      <c r="D1029" t="s">
        <v>706</v>
      </c>
      <c r="E1029" t="s">
        <v>707</v>
      </c>
    </row>
    <row r="1030" spans="1:5" x14ac:dyDescent="0.25">
      <c r="A1030" t="s">
        <v>865</v>
      </c>
      <c r="B1030" t="s">
        <v>866</v>
      </c>
      <c r="C1030" t="s">
        <v>589</v>
      </c>
      <c r="D1030" t="s">
        <v>708</v>
      </c>
      <c r="E1030" t="s">
        <v>709</v>
      </c>
    </row>
    <row r="1031" spans="1:5" x14ac:dyDescent="0.25">
      <c r="A1031" t="s">
        <v>865</v>
      </c>
      <c r="B1031" t="s">
        <v>866</v>
      </c>
      <c r="C1031" t="s">
        <v>589</v>
      </c>
      <c r="D1031" t="s">
        <v>712</v>
      </c>
      <c r="E1031" t="s">
        <v>713</v>
      </c>
    </row>
    <row r="1032" spans="1:5" x14ac:dyDescent="0.25">
      <c r="A1032" t="s">
        <v>865</v>
      </c>
      <c r="B1032" t="s">
        <v>866</v>
      </c>
      <c r="C1032" t="s">
        <v>589</v>
      </c>
      <c r="D1032" t="s">
        <v>714</v>
      </c>
      <c r="E1032" t="s">
        <v>715</v>
      </c>
    </row>
    <row r="1033" spans="1:5" x14ac:dyDescent="0.25">
      <c r="A1033" t="s">
        <v>865</v>
      </c>
      <c r="B1033" t="s">
        <v>866</v>
      </c>
      <c r="C1033" t="s">
        <v>589</v>
      </c>
      <c r="D1033" t="s">
        <v>726</v>
      </c>
      <c r="E1033" t="s">
        <v>727</v>
      </c>
    </row>
    <row r="1034" spans="1:5" x14ac:dyDescent="0.25">
      <c r="A1034" t="s">
        <v>865</v>
      </c>
      <c r="B1034" t="s">
        <v>866</v>
      </c>
      <c r="C1034" t="s">
        <v>589</v>
      </c>
      <c r="D1034" t="s">
        <v>740</v>
      </c>
      <c r="E1034" t="s">
        <v>741</v>
      </c>
    </row>
    <row r="1035" spans="1:5" x14ac:dyDescent="0.25">
      <c r="A1035" t="s">
        <v>865</v>
      </c>
      <c r="B1035" t="s">
        <v>866</v>
      </c>
      <c r="C1035" t="s">
        <v>589</v>
      </c>
      <c r="D1035" t="s">
        <v>744</v>
      </c>
      <c r="E1035" t="s">
        <v>745</v>
      </c>
    </row>
    <row r="1036" spans="1:5" x14ac:dyDescent="0.25">
      <c r="A1036" t="s">
        <v>865</v>
      </c>
      <c r="B1036" t="s">
        <v>866</v>
      </c>
      <c r="C1036" t="s">
        <v>589</v>
      </c>
      <c r="D1036" t="s">
        <v>748</v>
      </c>
      <c r="E1036" t="s">
        <v>749</v>
      </c>
    </row>
    <row r="1037" spans="1:5" x14ac:dyDescent="0.25">
      <c r="A1037" t="s">
        <v>865</v>
      </c>
      <c r="B1037" t="s">
        <v>866</v>
      </c>
      <c r="C1037" t="s">
        <v>589</v>
      </c>
      <c r="D1037" t="s">
        <v>750</v>
      </c>
      <c r="E1037" t="s">
        <v>751</v>
      </c>
    </row>
    <row r="1038" spans="1:5" x14ac:dyDescent="0.25">
      <c r="A1038" t="s">
        <v>865</v>
      </c>
      <c r="B1038" t="s">
        <v>866</v>
      </c>
      <c r="C1038" t="s">
        <v>589</v>
      </c>
      <c r="D1038" t="s">
        <v>754</v>
      </c>
      <c r="E1038" t="s">
        <v>755</v>
      </c>
    </row>
    <row r="1039" spans="1:5" x14ac:dyDescent="0.25">
      <c r="A1039" t="s">
        <v>865</v>
      </c>
      <c r="B1039" t="s">
        <v>866</v>
      </c>
      <c r="C1039" t="s">
        <v>589</v>
      </c>
      <c r="D1039" t="s">
        <v>756</v>
      </c>
      <c r="E1039" t="s">
        <v>757</v>
      </c>
    </row>
    <row r="1040" spans="1:5" x14ac:dyDescent="0.25">
      <c r="A1040" t="s">
        <v>865</v>
      </c>
      <c r="B1040" t="s">
        <v>866</v>
      </c>
      <c r="C1040" t="s">
        <v>760</v>
      </c>
      <c r="D1040" t="s">
        <v>761</v>
      </c>
      <c r="E1040" t="s">
        <v>536</v>
      </c>
    </row>
    <row r="1041" spans="1:5" x14ac:dyDescent="0.25">
      <c r="A1041" t="s">
        <v>865</v>
      </c>
      <c r="B1041" t="s">
        <v>866</v>
      </c>
      <c r="C1041" t="s">
        <v>760</v>
      </c>
      <c r="D1041" t="s">
        <v>762</v>
      </c>
      <c r="E1041" t="s">
        <v>763</v>
      </c>
    </row>
    <row r="1042" spans="1:5" x14ac:dyDescent="0.25">
      <c r="A1042" t="s">
        <v>865</v>
      </c>
      <c r="B1042" t="s">
        <v>866</v>
      </c>
      <c r="C1042" t="s">
        <v>760</v>
      </c>
      <c r="D1042" t="s">
        <v>764</v>
      </c>
      <c r="E1042" t="s">
        <v>544</v>
      </c>
    </row>
    <row r="1043" spans="1:5" x14ac:dyDescent="0.25">
      <c r="A1043" t="s">
        <v>865</v>
      </c>
      <c r="B1043" t="s">
        <v>866</v>
      </c>
      <c r="C1043" t="s">
        <v>760</v>
      </c>
      <c r="D1043" t="s">
        <v>765</v>
      </c>
      <c r="E1043" t="s">
        <v>546</v>
      </c>
    </row>
    <row r="1044" spans="1:5" x14ac:dyDescent="0.25">
      <c r="A1044" t="s">
        <v>865</v>
      </c>
      <c r="B1044" t="s">
        <v>866</v>
      </c>
      <c r="C1044" t="s">
        <v>760</v>
      </c>
      <c r="D1044" t="s">
        <v>766</v>
      </c>
      <c r="E1044" t="s">
        <v>548</v>
      </c>
    </row>
    <row r="1045" spans="1:5" x14ac:dyDescent="0.25">
      <c r="A1045" t="s">
        <v>865</v>
      </c>
      <c r="B1045" t="s">
        <v>866</v>
      </c>
      <c r="C1045" t="s">
        <v>760</v>
      </c>
      <c r="D1045" t="s">
        <v>767</v>
      </c>
      <c r="E1045" t="s">
        <v>562</v>
      </c>
    </row>
    <row r="1046" spans="1:5" x14ac:dyDescent="0.25">
      <c r="A1046" t="s">
        <v>865</v>
      </c>
      <c r="B1046" t="s">
        <v>866</v>
      </c>
      <c r="C1046" t="s">
        <v>760</v>
      </c>
      <c r="D1046" t="s">
        <v>768</v>
      </c>
      <c r="E1046" t="s">
        <v>564</v>
      </c>
    </row>
    <row r="1047" spans="1:5" x14ac:dyDescent="0.25">
      <c r="A1047" t="s">
        <v>865</v>
      </c>
      <c r="B1047" t="s">
        <v>866</v>
      </c>
      <c r="C1047" t="s">
        <v>760</v>
      </c>
      <c r="D1047" t="s">
        <v>769</v>
      </c>
      <c r="E1047" t="s">
        <v>566</v>
      </c>
    </row>
    <row r="1048" spans="1:5" x14ac:dyDescent="0.25">
      <c r="A1048" t="s">
        <v>865</v>
      </c>
      <c r="B1048" t="s">
        <v>866</v>
      </c>
      <c r="C1048" t="s">
        <v>770</v>
      </c>
      <c r="D1048" t="s">
        <v>771</v>
      </c>
      <c r="E1048" t="s">
        <v>772</v>
      </c>
    </row>
    <row r="1049" spans="1:5" x14ac:dyDescent="0.25">
      <c r="A1049" t="s">
        <v>865</v>
      </c>
      <c r="B1049" t="s">
        <v>866</v>
      </c>
      <c r="C1049" t="s">
        <v>770</v>
      </c>
      <c r="D1049" t="s">
        <v>773</v>
      </c>
      <c r="E1049" t="s">
        <v>540</v>
      </c>
    </row>
    <row r="1050" spans="1:5" x14ac:dyDescent="0.25">
      <c r="A1050" t="s">
        <v>865</v>
      </c>
      <c r="B1050" t="s">
        <v>866</v>
      </c>
      <c r="C1050" t="s">
        <v>770</v>
      </c>
      <c r="D1050" t="s">
        <v>774</v>
      </c>
      <c r="E1050" t="s">
        <v>775</v>
      </c>
    </row>
    <row r="1051" spans="1:5" x14ac:dyDescent="0.25">
      <c r="A1051" t="s">
        <v>865</v>
      </c>
      <c r="B1051" t="s">
        <v>866</v>
      </c>
      <c r="C1051" t="s">
        <v>770</v>
      </c>
      <c r="D1051" t="s">
        <v>777</v>
      </c>
      <c r="E1051" t="s">
        <v>585</v>
      </c>
    </row>
    <row r="1052" spans="1:5" x14ac:dyDescent="0.25">
      <c r="A1052" t="s">
        <v>865</v>
      </c>
      <c r="B1052" t="s">
        <v>866</v>
      </c>
      <c r="C1052" t="s">
        <v>770</v>
      </c>
      <c r="D1052" t="s">
        <v>778</v>
      </c>
      <c r="E1052" t="s">
        <v>542</v>
      </c>
    </row>
    <row r="1053" spans="1:5" x14ac:dyDescent="0.25">
      <c r="A1053" t="s">
        <v>865</v>
      </c>
      <c r="B1053" t="s">
        <v>866</v>
      </c>
      <c r="C1053" t="s">
        <v>779</v>
      </c>
      <c r="D1053" t="s">
        <v>780</v>
      </c>
      <c r="E1053" t="s">
        <v>781</v>
      </c>
    </row>
    <row r="1054" spans="1:5" x14ac:dyDescent="0.25">
      <c r="A1054" t="s">
        <v>865</v>
      </c>
      <c r="B1054" t="s">
        <v>866</v>
      </c>
      <c r="C1054" t="s">
        <v>782</v>
      </c>
      <c r="D1054" t="s">
        <v>785</v>
      </c>
      <c r="E1054" t="s">
        <v>786</v>
      </c>
    </row>
    <row r="1055" spans="1:5" x14ac:dyDescent="0.25">
      <c r="A1055" t="s">
        <v>865</v>
      </c>
      <c r="B1055" t="s">
        <v>866</v>
      </c>
      <c r="C1055" t="s">
        <v>782</v>
      </c>
      <c r="D1055" t="s">
        <v>787</v>
      </c>
      <c r="E1055" t="s">
        <v>788</v>
      </c>
    </row>
    <row r="1056" spans="1:5" x14ac:dyDescent="0.25">
      <c r="A1056" t="s">
        <v>865</v>
      </c>
      <c r="B1056" t="s">
        <v>866</v>
      </c>
      <c r="C1056" t="s">
        <v>782</v>
      </c>
      <c r="D1056" t="s">
        <v>877</v>
      </c>
      <c r="E1056" t="s">
        <v>878</v>
      </c>
    </row>
    <row r="1057" spans="1:5" x14ac:dyDescent="0.25">
      <c r="A1057" t="s">
        <v>865</v>
      </c>
      <c r="B1057" t="s">
        <v>866</v>
      </c>
      <c r="C1057" t="s">
        <v>782</v>
      </c>
      <c r="D1057" t="s">
        <v>789</v>
      </c>
      <c r="E1057" t="s">
        <v>790</v>
      </c>
    </row>
    <row r="1058" spans="1:5" x14ac:dyDescent="0.25">
      <c r="A1058" t="s">
        <v>865</v>
      </c>
      <c r="B1058" t="s">
        <v>866</v>
      </c>
      <c r="C1058" t="s">
        <v>782</v>
      </c>
      <c r="D1058" t="s">
        <v>791</v>
      </c>
      <c r="E1058" t="s">
        <v>792</v>
      </c>
    </row>
    <row r="1059" spans="1:5" x14ac:dyDescent="0.25">
      <c r="A1059" t="s">
        <v>879</v>
      </c>
      <c r="B1059" t="s">
        <v>880</v>
      </c>
      <c r="C1059" t="s">
        <v>489</v>
      </c>
      <c r="D1059" t="s">
        <v>490</v>
      </c>
      <c r="E1059" t="s">
        <v>183</v>
      </c>
    </row>
    <row r="1060" spans="1:5" x14ac:dyDescent="0.25">
      <c r="A1060" t="s">
        <v>879</v>
      </c>
      <c r="B1060" t="s">
        <v>880</v>
      </c>
      <c r="C1060" t="s">
        <v>489</v>
      </c>
      <c r="D1060" t="s">
        <v>795</v>
      </c>
      <c r="E1060" t="s">
        <v>796</v>
      </c>
    </row>
    <row r="1061" spans="1:5" x14ac:dyDescent="0.25">
      <c r="A1061" t="s">
        <v>879</v>
      </c>
      <c r="B1061" t="s">
        <v>880</v>
      </c>
      <c r="C1061" t="s">
        <v>489</v>
      </c>
      <c r="D1061" t="s">
        <v>491</v>
      </c>
      <c r="E1061" t="s">
        <v>492</v>
      </c>
    </row>
    <row r="1062" spans="1:5" x14ac:dyDescent="0.25">
      <c r="A1062" t="s">
        <v>879</v>
      </c>
      <c r="B1062" t="s">
        <v>880</v>
      </c>
      <c r="C1062" t="s">
        <v>489</v>
      </c>
      <c r="D1062" t="s">
        <v>493</v>
      </c>
      <c r="E1062" t="s">
        <v>494</v>
      </c>
    </row>
    <row r="1063" spans="1:5" x14ac:dyDescent="0.25">
      <c r="A1063" t="s">
        <v>879</v>
      </c>
      <c r="B1063" t="s">
        <v>880</v>
      </c>
      <c r="C1063" t="s">
        <v>489</v>
      </c>
      <c r="D1063" t="s">
        <v>495</v>
      </c>
      <c r="E1063" t="s">
        <v>496</v>
      </c>
    </row>
    <row r="1064" spans="1:5" x14ac:dyDescent="0.25">
      <c r="A1064" t="s">
        <v>879</v>
      </c>
      <c r="B1064" t="s">
        <v>880</v>
      </c>
      <c r="C1064" t="s">
        <v>489</v>
      </c>
      <c r="D1064" t="s">
        <v>497</v>
      </c>
      <c r="E1064" t="s">
        <v>498</v>
      </c>
    </row>
    <row r="1065" spans="1:5" x14ac:dyDescent="0.25">
      <c r="A1065" t="s">
        <v>879</v>
      </c>
      <c r="B1065" t="s">
        <v>880</v>
      </c>
      <c r="C1065" t="s">
        <v>489</v>
      </c>
      <c r="D1065" t="s">
        <v>797</v>
      </c>
      <c r="E1065" t="s">
        <v>798</v>
      </c>
    </row>
    <row r="1066" spans="1:5" x14ac:dyDescent="0.25">
      <c r="A1066" t="s">
        <v>879</v>
      </c>
      <c r="B1066" t="s">
        <v>880</v>
      </c>
      <c r="C1066" t="s">
        <v>489</v>
      </c>
      <c r="D1066" t="s">
        <v>499</v>
      </c>
      <c r="E1066" t="s">
        <v>500</v>
      </c>
    </row>
    <row r="1067" spans="1:5" x14ac:dyDescent="0.25">
      <c r="A1067" t="s">
        <v>879</v>
      </c>
      <c r="B1067" t="s">
        <v>880</v>
      </c>
      <c r="C1067" t="s">
        <v>489</v>
      </c>
      <c r="D1067" t="s">
        <v>501</v>
      </c>
      <c r="E1067" t="s">
        <v>502</v>
      </c>
    </row>
    <row r="1068" spans="1:5" x14ac:dyDescent="0.25">
      <c r="A1068" t="s">
        <v>879</v>
      </c>
      <c r="B1068" t="s">
        <v>880</v>
      </c>
      <c r="C1068" t="s">
        <v>489</v>
      </c>
      <c r="D1068" t="s">
        <v>799</v>
      </c>
      <c r="E1068" t="s">
        <v>800</v>
      </c>
    </row>
    <row r="1069" spans="1:5" x14ac:dyDescent="0.25">
      <c r="A1069" t="s">
        <v>879</v>
      </c>
      <c r="B1069" t="s">
        <v>880</v>
      </c>
      <c r="C1069" t="s">
        <v>489</v>
      </c>
      <c r="D1069" t="s">
        <v>503</v>
      </c>
      <c r="E1069" t="s">
        <v>504</v>
      </c>
    </row>
    <row r="1070" spans="1:5" x14ac:dyDescent="0.25">
      <c r="A1070" t="s">
        <v>879</v>
      </c>
      <c r="B1070" t="s">
        <v>880</v>
      </c>
      <c r="C1070" t="s">
        <v>489</v>
      </c>
      <c r="D1070" t="s">
        <v>505</v>
      </c>
      <c r="E1070" t="s">
        <v>506</v>
      </c>
    </row>
    <row r="1071" spans="1:5" x14ac:dyDescent="0.25">
      <c r="A1071" t="s">
        <v>879</v>
      </c>
      <c r="B1071" t="s">
        <v>880</v>
      </c>
      <c r="C1071" t="s">
        <v>489</v>
      </c>
      <c r="D1071" t="s">
        <v>801</v>
      </c>
      <c r="E1071" t="s">
        <v>802</v>
      </c>
    </row>
    <row r="1072" spans="1:5" x14ac:dyDescent="0.25">
      <c r="A1072" t="s">
        <v>879</v>
      </c>
      <c r="B1072" t="s">
        <v>880</v>
      </c>
      <c r="C1072" t="s">
        <v>489</v>
      </c>
      <c r="D1072" t="s">
        <v>803</v>
      </c>
      <c r="E1072" t="s">
        <v>804</v>
      </c>
    </row>
    <row r="1073" spans="1:5" x14ac:dyDescent="0.25">
      <c r="A1073" t="s">
        <v>879</v>
      </c>
      <c r="B1073" t="s">
        <v>880</v>
      </c>
      <c r="C1073" t="s">
        <v>489</v>
      </c>
      <c r="D1073" t="s">
        <v>507</v>
      </c>
      <c r="E1073" t="s">
        <v>508</v>
      </c>
    </row>
    <row r="1074" spans="1:5" x14ac:dyDescent="0.25">
      <c r="A1074" t="s">
        <v>879</v>
      </c>
      <c r="B1074" t="s">
        <v>880</v>
      </c>
      <c r="C1074" t="s">
        <v>489</v>
      </c>
      <c r="D1074" t="s">
        <v>805</v>
      </c>
      <c r="E1074" t="s">
        <v>806</v>
      </c>
    </row>
    <row r="1075" spans="1:5" x14ac:dyDescent="0.25">
      <c r="A1075" t="s">
        <v>879</v>
      </c>
      <c r="B1075" t="s">
        <v>880</v>
      </c>
      <c r="C1075" t="s">
        <v>489</v>
      </c>
      <c r="D1075" t="s">
        <v>807</v>
      </c>
      <c r="E1075" t="s">
        <v>808</v>
      </c>
    </row>
    <row r="1076" spans="1:5" x14ac:dyDescent="0.25">
      <c r="A1076" t="s">
        <v>879</v>
      </c>
      <c r="B1076" t="s">
        <v>880</v>
      </c>
      <c r="C1076" t="s">
        <v>489</v>
      </c>
      <c r="D1076" t="s">
        <v>809</v>
      </c>
      <c r="E1076" t="s">
        <v>810</v>
      </c>
    </row>
    <row r="1077" spans="1:5" x14ac:dyDescent="0.25">
      <c r="A1077" t="s">
        <v>879</v>
      </c>
      <c r="B1077" t="s">
        <v>880</v>
      </c>
      <c r="C1077" t="s">
        <v>489</v>
      </c>
      <c r="D1077" t="s">
        <v>509</v>
      </c>
      <c r="E1077" t="s">
        <v>510</v>
      </c>
    </row>
    <row r="1078" spans="1:5" x14ac:dyDescent="0.25">
      <c r="A1078" t="s">
        <v>879</v>
      </c>
      <c r="B1078" t="s">
        <v>880</v>
      </c>
      <c r="C1078" t="s">
        <v>489</v>
      </c>
      <c r="D1078" t="s">
        <v>511</v>
      </c>
      <c r="E1078" t="s">
        <v>512</v>
      </c>
    </row>
    <row r="1079" spans="1:5" x14ac:dyDescent="0.25">
      <c r="A1079" t="s">
        <v>879</v>
      </c>
      <c r="B1079" t="s">
        <v>880</v>
      </c>
      <c r="C1079" t="s">
        <v>489</v>
      </c>
      <c r="D1079" t="s">
        <v>513</v>
      </c>
      <c r="E1079" t="s">
        <v>514</v>
      </c>
    </row>
    <row r="1080" spans="1:5" x14ac:dyDescent="0.25">
      <c r="A1080" t="s">
        <v>879</v>
      </c>
      <c r="B1080" t="s">
        <v>880</v>
      </c>
      <c r="C1080" t="s">
        <v>489</v>
      </c>
      <c r="D1080" t="s">
        <v>515</v>
      </c>
      <c r="E1080" t="s">
        <v>516</v>
      </c>
    </row>
    <row r="1081" spans="1:5" x14ac:dyDescent="0.25">
      <c r="A1081" t="s">
        <v>879</v>
      </c>
      <c r="B1081" t="s">
        <v>880</v>
      </c>
      <c r="C1081" t="s">
        <v>489</v>
      </c>
      <c r="D1081" t="s">
        <v>517</v>
      </c>
      <c r="E1081" t="s">
        <v>518</v>
      </c>
    </row>
    <row r="1082" spans="1:5" x14ac:dyDescent="0.25">
      <c r="A1082" t="s">
        <v>879</v>
      </c>
      <c r="B1082" t="s">
        <v>880</v>
      </c>
      <c r="C1082" t="s">
        <v>519</v>
      </c>
      <c r="D1082" t="s">
        <v>861</v>
      </c>
      <c r="E1082" t="s">
        <v>862</v>
      </c>
    </row>
    <row r="1083" spans="1:5" x14ac:dyDescent="0.25">
      <c r="A1083" t="s">
        <v>879</v>
      </c>
      <c r="B1083" t="s">
        <v>880</v>
      </c>
      <c r="C1083" t="s">
        <v>534</v>
      </c>
      <c r="D1083" t="s">
        <v>535</v>
      </c>
      <c r="E1083" t="s">
        <v>536</v>
      </c>
    </row>
    <row r="1084" spans="1:5" x14ac:dyDescent="0.25">
      <c r="A1084" t="s">
        <v>879</v>
      </c>
      <c r="B1084" t="s">
        <v>880</v>
      </c>
      <c r="C1084" t="s">
        <v>534</v>
      </c>
      <c r="D1084" t="s">
        <v>537</v>
      </c>
      <c r="E1084" t="s">
        <v>538</v>
      </c>
    </row>
    <row r="1085" spans="1:5" x14ac:dyDescent="0.25">
      <c r="A1085" t="s">
        <v>879</v>
      </c>
      <c r="B1085" t="s">
        <v>880</v>
      </c>
      <c r="C1085" t="s">
        <v>534</v>
      </c>
      <c r="D1085" t="s">
        <v>539</v>
      </c>
      <c r="E1085" t="s">
        <v>540</v>
      </c>
    </row>
    <row r="1086" spans="1:5" x14ac:dyDescent="0.25">
      <c r="A1086" t="s">
        <v>879</v>
      </c>
      <c r="B1086" t="s">
        <v>880</v>
      </c>
      <c r="C1086" t="s">
        <v>534</v>
      </c>
      <c r="D1086" t="s">
        <v>541</v>
      </c>
      <c r="E1086" t="s">
        <v>542</v>
      </c>
    </row>
    <row r="1087" spans="1:5" x14ac:dyDescent="0.25">
      <c r="A1087" t="s">
        <v>879</v>
      </c>
      <c r="B1087" t="s">
        <v>880</v>
      </c>
      <c r="C1087" t="s">
        <v>534</v>
      </c>
      <c r="D1087" t="s">
        <v>543</v>
      </c>
      <c r="E1087" t="s">
        <v>544</v>
      </c>
    </row>
    <row r="1088" spans="1:5" x14ac:dyDescent="0.25">
      <c r="A1088" t="s">
        <v>879</v>
      </c>
      <c r="B1088" t="s">
        <v>880</v>
      </c>
      <c r="C1088" t="s">
        <v>534</v>
      </c>
      <c r="D1088" t="s">
        <v>811</v>
      </c>
      <c r="E1088" t="s">
        <v>812</v>
      </c>
    </row>
    <row r="1089" spans="1:5" x14ac:dyDescent="0.25">
      <c r="A1089" t="s">
        <v>879</v>
      </c>
      <c r="B1089" t="s">
        <v>880</v>
      </c>
      <c r="C1089" t="s">
        <v>534</v>
      </c>
      <c r="D1089" t="s">
        <v>547</v>
      </c>
      <c r="E1089" t="s">
        <v>548</v>
      </c>
    </row>
    <row r="1090" spans="1:5" x14ac:dyDescent="0.25">
      <c r="A1090" t="s">
        <v>879</v>
      </c>
      <c r="B1090" t="s">
        <v>880</v>
      </c>
      <c r="C1090" t="s">
        <v>534</v>
      </c>
      <c r="D1090" t="s">
        <v>549</v>
      </c>
      <c r="E1090" t="s">
        <v>550</v>
      </c>
    </row>
    <row r="1091" spans="1:5" x14ac:dyDescent="0.25">
      <c r="A1091" t="s">
        <v>879</v>
      </c>
      <c r="B1091" t="s">
        <v>880</v>
      </c>
      <c r="C1091" t="s">
        <v>534</v>
      </c>
      <c r="D1091" t="s">
        <v>551</v>
      </c>
      <c r="E1091" t="s">
        <v>552</v>
      </c>
    </row>
    <row r="1092" spans="1:5" x14ac:dyDescent="0.25">
      <c r="A1092" t="s">
        <v>879</v>
      </c>
      <c r="B1092" t="s">
        <v>880</v>
      </c>
      <c r="C1092" t="s">
        <v>534</v>
      </c>
      <c r="D1092" t="s">
        <v>553</v>
      </c>
      <c r="E1092" t="s">
        <v>554</v>
      </c>
    </row>
    <row r="1093" spans="1:5" x14ac:dyDescent="0.25">
      <c r="A1093" t="s">
        <v>879</v>
      </c>
      <c r="B1093" t="s">
        <v>880</v>
      </c>
      <c r="C1093" t="s">
        <v>534</v>
      </c>
      <c r="D1093" t="s">
        <v>555</v>
      </c>
      <c r="E1093" t="s">
        <v>556</v>
      </c>
    </row>
    <row r="1094" spans="1:5" x14ac:dyDescent="0.25">
      <c r="A1094" t="s">
        <v>879</v>
      </c>
      <c r="B1094" t="s">
        <v>880</v>
      </c>
      <c r="C1094" t="s">
        <v>534</v>
      </c>
      <c r="D1094" t="s">
        <v>557</v>
      </c>
      <c r="E1094" t="s">
        <v>558</v>
      </c>
    </row>
    <row r="1095" spans="1:5" x14ac:dyDescent="0.25">
      <c r="A1095" t="s">
        <v>879</v>
      </c>
      <c r="B1095" t="s">
        <v>880</v>
      </c>
      <c r="C1095" t="s">
        <v>534</v>
      </c>
      <c r="D1095" t="s">
        <v>559</v>
      </c>
      <c r="E1095" t="s">
        <v>560</v>
      </c>
    </row>
    <row r="1096" spans="1:5" x14ac:dyDescent="0.25">
      <c r="A1096" t="s">
        <v>879</v>
      </c>
      <c r="B1096" t="s">
        <v>880</v>
      </c>
      <c r="C1096" t="s">
        <v>534</v>
      </c>
      <c r="D1096" t="s">
        <v>561</v>
      </c>
      <c r="E1096" t="s">
        <v>562</v>
      </c>
    </row>
    <row r="1097" spans="1:5" x14ac:dyDescent="0.25">
      <c r="A1097" t="s">
        <v>879</v>
      </c>
      <c r="B1097" t="s">
        <v>880</v>
      </c>
      <c r="C1097" t="s">
        <v>534</v>
      </c>
      <c r="D1097" t="s">
        <v>563</v>
      </c>
      <c r="E1097" t="s">
        <v>564</v>
      </c>
    </row>
    <row r="1098" spans="1:5" x14ac:dyDescent="0.25">
      <c r="A1098" t="s">
        <v>879</v>
      </c>
      <c r="B1098" t="s">
        <v>880</v>
      </c>
      <c r="C1098" t="s">
        <v>534</v>
      </c>
      <c r="D1098" t="s">
        <v>565</v>
      </c>
      <c r="E1098" t="s">
        <v>566</v>
      </c>
    </row>
    <row r="1099" spans="1:5" x14ac:dyDescent="0.25">
      <c r="A1099" t="s">
        <v>879</v>
      </c>
      <c r="B1099" t="s">
        <v>880</v>
      </c>
      <c r="C1099" t="s">
        <v>567</v>
      </c>
      <c r="D1099" t="s">
        <v>568</v>
      </c>
      <c r="E1099" t="s">
        <v>569</v>
      </c>
    </row>
    <row r="1100" spans="1:5" x14ac:dyDescent="0.25">
      <c r="A1100" t="s">
        <v>879</v>
      </c>
      <c r="B1100" t="s">
        <v>880</v>
      </c>
      <c r="C1100" t="s">
        <v>567</v>
      </c>
      <c r="D1100" t="s">
        <v>570</v>
      </c>
      <c r="E1100" t="s">
        <v>571</v>
      </c>
    </row>
    <row r="1101" spans="1:5" x14ac:dyDescent="0.25">
      <c r="A1101" t="s">
        <v>879</v>
      </c>
      <c r="B1101" t="s">
        <v>880</v>
      </c>
      <c r="C1101" t="s">
        <v>567</v>
      </c>
      <c r="D1101" t="s">
        <v>572</v>
      </c>
      <c r="E1101" t="s">
        <v>571</v>
      </c>
    </row>
    <row r="1102" spans="1:5" x14ac:dyDescent="0.25">
      <c r="A1102" t="s">
        <v>879</v>
      </c>
      <c r="B1102" t="s">
        <v>880</v>
      </c>
      <c r="C1102" t="s">
        <v>567</v>
      </c>
      <c r="D1102" t="s">
        <v>573</v>
      </c>
      <c r="E1102" t="s">
        <v>574</v>
      </c>
    </row>
    <row r="1103" spans="1:5" x14ac:dyDescent="0.25">
      <c r="A1103" t="s">
        <v>879</v>
      </c>
      <c r="B1103" t="s">
        <v>880</v>
      </c>
      <c r="C1103" t="s">
        <v>567</v>
      </c>
      <c r="D1103" t="s">
        <v>575</v>
      </c>
      <c r="E1103" t="s">
        <v>576</v>
      </c>
    </row>
    <row r="1104" spans="1:5" x14ac:dyDescent="0.25">
      <c r="A1104" t="s">
        <v>879</v>
      </c>
      <c r="B1104" t="s">
        <v>880</v>
      </c>
      <c r="C1104" t="s">
        <v>567</v>
      </c>
      <c r="D1104" t="s">
        <v>577</v>
      </c>
      <c r="E1104" t="s">
        <v>536</v>
      </c>
    </row>
    <row r="1105" spans="1:5" x14ac:dyDescent="0.25">
      <c r="A1105" t="s">
        <v>879</v>
      </c>
      <c r="B1105" t="s">
        <v>880</v>
      </c>
      <c r="C1105" t="s">
        <v>567</v>
      </c>
      <c r="D1105" t="s">
        <v>578</v>
      </c>
      <c r="E1105" t="s">
        <v>536</v>
      </c>
    </row>
    <row r="1106" spans="1:5" x14ac:dyDescent="0.25">
      <c r="A1106" t="s">
        <v>879</v>
      </c>
      <c r="B1106" t="s">
        <v>880</v>
      </c>
      <c r="C1106" t="s">
        <v>567</v>
      </c>
      <c r="D1106" t="s">
        <v>579</v>
      </c>
      <c r="E1106" t="s">
        <v>536</v>
      </c>
    </row>
    <row r="1107" spans="1:5" x14ac:dyDescent="0.25">
      <c r="A1107" t="s">
        <v>879</v>
      </c>
      <c r="B1107" t="s">
        <v>880</v>
      </c>
      <c r="C1107" t="s">
        <v>567</v>
      </c>
      <c r="D1107" t="s">
        <v>580</v>
      </c>
      <c r="E1107" t="s">
        <v>536</v>
      </c>
    </row>
    <row r="1108" spans="1:5" x14ac:dyDescent="0.25">
      <c r="A1108" t="s">
        <v>879</v>
      </c>
      <c r="B1108" t="s">
        <v>880</v>
      </c>
      <c r="C1108" t="s">
        <v>567</v>
      </c>
      <c r="D1108" t="s">
        <v>581</v>
      </c>
      <c r="E1108" t="s">
        <v>582</v>
      </c>
    </row>
    <row r="1109" spans="1:5" x14ac:dyDescent="0.25">
      <c r="A1109" t="s">
        <v>879</v>
      </c>
      <c r="B1109" t="s">
        <v>880</v>
      </c>
      <c r="C1109" t="s">
        <v>567</v>
      </c>
      <c r="D1109" t="s">
        <v>583</v>
      </c>
      <c r="E1109" t="s">
        <v>582</v>
      </c>
    </row>
    <row r="1110" spans="1:5" x14ac:dyDescent="0.25">
      <c r="A1110" t="s">
        <v>879</v>
      </c>
      <c r="B1110" t="s">
        <v>880</v>
      </c>
      <c r="C1110" t="s">
        <v>567</v>
      </c>
      <c r="D1110" t="s">
        <v>584</v>
      </c>
      <c r="E1110" t="s">
        <v>585</v>
      </c>
    </row>
    <row r="1111" spans="1:5" x14ac:dyDescent="0.25">
      <c r="A1111" t="s">
        <v>879</v>
      </c>
      <c r="B1111" t="s">
        <v>880</v>
      </c>
      <c r="C1111" t="s">
        <v>567</v>
      </c>
      <c r="D1111" t="s">
        <v>856</v>
      </c>
      <c r="E1111" t="s">
        <v>585</v>
      </c>
    </row>
    <row r="1112" spans="1:5" x14ac:dyDescent="0.25">
      <c r="A1112" t="s">
        <v>879</v>
      </c>
      <c r="B1112" t="s">
        <v>880</v>
      </c>
      <c r="C1112" t="s">
        <v>589</v>
      </c>
      <c r="D1112" t="s">
        <v>592</v>
      </c>
      <c r="E1112" t="s">
        <v>593</v>
      </c>
    </row>
    <row r="1113" spans="1:5" x14ac:dyDescent="0.25">
      <c r="A1113" t="s">
        <v>879</v>
      </c>
      <c r="B1113" t="s">
        <v>880</v>
      </c>
      <c r="C1113" t="s">
        <v>589</v>
      </c>
      <c r="D1113" t="s">
        <v>594</v>
      </c>
      <c r="E1113" t="s">
        <v>595</v>
      </c>
    </row>
    <row r="1114" spans="1:5" x14ac:dyDescent="0.25">
      <c r="A1114" t="s">
        <v>879</v>
      </c>
      <c r="B1114" t="s">
        <v>880</v>
      </c>
      <c r="C1114" t="s">
        <v>589</v>
      </c>
      <c r="D1114" t="s">
        <v>600</v>
      </c>
      <c r="E1114" t="s">
        <v>601</v>
      </c>
    </row>
    <row r="1115" spans="1:5" x14ac:dyDescent="0.25">
      <c r="A1115" t="s">
        <v>879</v>
      </c>
      <c r="B1115" t="s">
        <v>880</v>
      </c>
      <c r="C1115" t="s">
        <v>589</v>
      </c>
      <c r="D1115" t="s">
        <v>604</v>
      </c>
      <c r="E1115" t="s">
        <v>605</v>
      </c>
    </row>
    <row r="1116" spans="1:5" x14ac:dyDescent="0.25">
      <c r="A1116" t="s">
        <v>879</v>
      </c>
      <c r="B1116" t="s">
        <v>880</v>
      </c>
      <c r="C1116" t="s">
        <v>589</v>
      </c>
      <c r="D1116" t="s">
        <v>606</v>
      </c>
      <c r="E1116" t="s">
        <v>607</v>
      </c>
    </row>
    <row r="1117" spans="1:5" x14ac:dyDescent="0.25">
      <c r="A1117" t="s">
        <v>879</v>
      </c>
      <c r="B1117" t="s">
        <v>880</v>
      </c>
      <c r="C1117" t="s">
        <v>589</v>
      </c>
      <c r="D1117" t="s">
        <v>610</v>
      </c>
      <c r="E1117" t="s">
        <v>611</v>
      </c>
    </row>
    <row r="1118" spans="1:5" x14ac:dyDescent="0.25">
      <c r="A1118" t="s">
        <v>879</v>
      </c>
      <c r="B1118" t="s">
        <v>880</v>
      </c>
      <c r="C1118" t="s">
        <v>589</v>
      </c>
      <c r="D1118" t="s">
        <v>612</v>
      </c>
      <c r="E1118" t="s">
        <v>613</v>
      </c>
    </row>
    <row r="1119" spans="1:5" x14ac:dyDescent="0.25">
      <c r="A1119" t="s">
        <v>879</v>
      </c>
      <c r="B1119" t="s">
        <v>880</v>
      </c>
      <c r="C1119" t="s">
        <v>589</v>
      </c>
      <c r="D1119" t="s">
        <v>614</v>
      </c>
      <c r="E1119" t="s">
        <v>615</v>
      </c>
    </row>
    <row r="1120" spans="1:5" x14ac:dyDescent="0.25">
      <c r="A1120" t="s">
        <v>879</v>
      </c>
      <c r="B1120" t="s">
        <v>880</v>
      </c>
      <c r="C1120" t="s">
        <v>589</v>
      </c>
      <c r="D1120" t="s">
        <v>618</v>
      </c>
      <c r="E1120" t="s">
        <v>619</v>
      </c>
    </row>
    <row r="1121" spans="1:5" x14ac:dyDescent="0.25">
      <c r="A1121" t="s">
        <v>879</v>
      </c>
      <c r="B1121" t="s">
        <v>880</v>
      </c>
      <c r="C1121" t="s">
        <v>589</v>
      </c>
      <c r="D1121" t="s">
        <v>628</v>
      </c>
      <c r="E1121" t="s">
        <v>629</v>
      </c>
    </row>
    <row r="1122" spans="1:5" x14ac:dyDescent="0.25">
      <c r="A1122" t="s">
        <v>879</v>
      </c>
      <c r="B1122" t="s">
        <v>880</v>
      </c>
      <c r="C1122" t="s">
        <v>589</v>
      </c>
      <c r="D1122" t="s">
        <v>636</v>
      </c>
      <c r="E1122" t="s">
        <v>637</v>
      </c>
    </row>
    <row r="1123" spans="1:5" x14ac:dyDescent="0.25">
      <c r="A1123" t="s">
        <v>879</v>
      </c>
      <c r="B1123" t="s">
        <v>880</v>
      </c>
      <c r="C1123" t="s">
        <v>589</v>
      </c>
      <c r="D1123" t="s">
        <v>650</v>
      </c>
      <c r="E1123" t="s">
        <v>651</v>
      </c>
    </row>
    <row r="1124" spans="1:5" x14ac:dyDescent="0.25">
      <c r="A1124" t="s">
        <v>879</v>
      </c>
      <c r="B1124" t="s">
        <v>880</v>
      </c>
      <c r="C1124" t="s">
        <v>589</v>
      </c>
      <c r="D1124" t="s">
        <v>656</v>
      </c>
      <c r="E1124" t="s">
        <v>657</v>
      </c>
    </row>
    <row r="1125" spans="1:5" x14ac:dyDescent="0.25">
      <c r="A1125" t="s">
        <v>879</v>
      </c>
      <c r="B1125" t="s">
        <v>880</v>
      </c>
      <c r="C1125" t="s">
        <v>589</v>
      </c>
      <c r="D1125" t="s">
        <v>658</v>
      </c>
      <c r="E1125" t="s">
        <v>659</v>
      </c>
    </row>
    <row r="1126" spans="1:5" x14ac:dyDescent="0.25">
      <c r="A1126" t="s">
        <v>879</v>
      </c>
      <c r="B1126" t="s">
        <v>880</v>
      </c>
      <c r="C1126" t="s">
        <v>589</v>
      </c>
      <c r="D1126" t="s">
        <v>678</v>
      </c>
      <c r="E1126" t="s">
        <v>679</v>
      </c>
    </row>
    <row r="1127" spans="1:5" x14ac:dyDescent="0.25">
      <c r="A1127" t="s">
        <v>879</v>
      </c>
      <c r="B1127" t="s">
        <v>880</v>
      </c>
      <c r="C1127" t="s">
        <v>589</v>
      </c>
      <c r="D1127" t="s">
        <v>680</v>
      </c>
      <c r="E1127" t="s">
        <v>681</v>
      </c>
    </row>
    <row r="1128" spans="1:5" x14ac:dyDescent="0.25">
      <c r="A1128" t="s">
        <v>879</v>
      </c>
      <c r="B1128" t="s">
        <v>880</v>
      </c>
      <c r="C1128" t="s">
        <v>589</v>
      </c>
      <c r="D1128" t="s">
        <v>682</v>
      </c>
      <c r="E1128" t="s">
        <v>683</v>
      </c>
    </row>
    <row r="1129" spans="1:5" x14ac:dyDescent="0.25">
      <c r="A1129" t="s">
        <v>879</v>
      </c>
      <c r="B1129" t="s">
        <v>880</v>
      </c>
      <c r="C1129" t="s">
        <v>589</v>
      </c>
      <c r="D1129" t="s">
        <v>684</v>
      </c>
      <c r="E1129" t="s">
        <v>685</v>
      </c>
    </row>
    <row r="1130" spans="1:5" x14ac:dyDescent="0.25">
      <c r="A1130" t="s">
        <v>879</v>
      </c>
      <c r="B1130" t="s">
        <v>880</v>
      </c>
      <c r="C1130" t="s">
        <v>589</v>
      </c>
      <c r="D1130" t="s">
        <v>694</v>
      </c>
      <c r="E1130" t="s">
        <v>695</v>
      </c>
    </row>
    <row r="1131" spans="1:5" x14ac:dyDescent="0.25">
      <c r="A1131" t="s">
        <v>879</v>
      </c>
      <c r="B1131" t="s">
        <v>880</v>
      </c>
      <c r="C1131" t="s">
        <v>589</v>
      </c>
      <c r="D1131" t="s">
        <v>698</v>
      </c>
      <c r="E1131" t="s">
        <v>699</v>
      </c>
    </row>
    <row r="1132" spans="1:5" x14ac:dyDescent="0.25">
      <c r="A1132" t="s">
        <v>879</v>
      </c>
      <c r="B1132" t="s">
        <v>880</v>
      </c>
      <c r="C1132" t="s">
        <v>589</v>
      </c>
      <c r="D1132" t="s">
        <v>700</v>
      </c>
      <c r="E1132" t="s">
        <v>701</v>
      </c>
    </row>
    <row r="1133" spans="1:5" x14ac:dyDescent="0.25">
      <c r="A1133" t="s">
        <v>879</v>
      </c>
      <c r="B1133" t="s">
        <v>880</v>
      </c>
      <c r="C1133" t="s">
        <v>589</v>
      </c>
      <c r="D1133" t="s">
        <v>702</v>
      </c>
      <c r="E1133" t="s">
        <v>703</v>
      </c>
    </row>
    <row r="1134" spans="1:5" x14ac:dyDescent="0.25">
      <c r="A1134" t="s">
        <v>879</v>
      </c>
      <c r="B1134" t="s">
        <v>880</v>
      </c>
      <c r="C1134" t="s">
        <v>589</v>
      </c>
      <c r="D1134" t="s">
        <v>704</v>
      </c>
      <c r="E1134" t="s">
        <v>705</v>
      </c>
    </row>
    <row r="1135" spans="1:5" x14ac:dyDescent="0.25">
      <c r="A1135" t="s">
        <v>879</v>
      </c>
      <c r="B1135" t="s">
        <v>880</v>
      </c>
      <c r="C1135" t="s">
        <v>589</v>
      </c>
      <c r="D1135" t="s">
        <v>706</v>
      </c>
      <c r="E1135" t="s">
        <v>707</v>
      </c>
    </row>
    <row r="1136" spans="1:5" x14ac:dyDescent="0.25">
      <c r="A1136" t="s">
        <v>879</v>
      </c>
      <c r="B1136" t="s">
        <v>880</v>
      </c>
      <c r="C1136" t="s">
        <v>589</v>
      </c>
      <c r="D1136" t="s">
        <v>708</v>
      </c>
      <c r="E1136" t="s">
        <v>709</v>
      </c>
    </row>
    <row r="1137" spans="1:5" x14ac:dyDescent="0.25">
      <c r="A1137" t="s">
        <v>879</v>
      </c>
      <c r="B1137" t="s">
        <v>880</v>
      </c>
      <c r="C1137" t="s">
        <v>589</v>
      </c>
      <c r="D1137" t="s">
        <v>712</v>
      </c>
      <c r="E1137" t="s">
        <v>713</v>
      </c>
    </row>
    <row r="1138" spans="1:5" x14ac:dyDescent="0.25">
      <c r="A1138" t="s">
        <v>879</v>
      </c>
      <c r="B1138" t="s">
        <v>880</v>
      </c>
      <c r="C1138" t="s">
        <v>589</v>
      </c>
      <c r="D1138" t="s">
        <v>714</v>
      </c>
      <c r="E1138" t="s">
        <v>715</v>
      </c>
    </row>
    <row r="1139" spans="1:5" x14ac:dyDescent="0.25">
      <c r="A1139" t="s">
        <v>879</v>
      </c>
      <c r="B1139" t="s">
        <v>880</v>
      </c>
      <c r="C1139" t="s">
        <v>589</v>
      </c>
      <c r="D1139" t="s">
        <v>726</v>
      </c>
      <c r="E1139" t="s">
        <v>727</v>
      </c>
    </row>
    <row r="1140" spans="1:5" x14ac:dyDescent="0.25">
      <c r="A1140" t="s">
        <v>879</v>
      </c>
      <c r="B1140" t="s">
        <v>880</v>
      </c>
      <c r="C1140" t="s">
        <v>589</v>
      </c>
      <c r="D1140" t="s">
        <v>740</v>
      </c>
      <c r="E1140" t="s">
        <v>741</v>
      </c>
    </row>
    <row r="1141" spans="1:5" x14ac:dyDescent="0.25">
      <c r="A1141" t="s">
        <v>879</v>
      </c>
      <c r="B1141" t="s">
        <v>880</v>
      </c>
      <c r="C1141" t="s">
        <v>589</v>
      </c>
      <c r="D1141" t="s">
        <v>744</v>
      </c>
      <c r="E1141" t="s">
        <v>745</v>
      </c>
    </row>
    <row r="1142" spans="1:5" x14ac:dyDescent="0.25">
      <c r="A1142" t="s">
        <v>879</v>
      </c>
      <c r="B1142" t="s">
        <v>880</v>
      </c>
      <c r="C1142" t="s">
        <v>589</v>
      </c>
      <c r="D1142" t="s">
        <v>748</v>
      </c>
      <c r="E1142" t="s">
        <v>749</v>
      </c>
    </row>
    <row r="1143" spans="1:5" x14ac:dyDescent="0.25">
      <c r="A1143" t="s">
        <v>879</v>
      </c>
      <c r="B1143" t="s">
        <v>880</v>
      </c>
      <c r="C1143" t="s">
        <v>589</v>
      </c>
      <c r="D1143" t="s">
        <v>750</v>
      </c>
      <c r="E1143" t="s">
        <v>751</v>
      </c>
    </row>
    <row r="1144" spans="1:5" x14ac:dyDescent="0.25">
      <c r="A1144" t="s">
        <v>879</v>
      </c>
      <c r="B1144" t="s">
        <v>880</v>
      </c>
      <c r="C1144" t="s">
        <v>589</v>
      </c>
      <c r="D1144" t="s">
        <v>754</v>
      </c>
      <c r="E1144" t="s">
        <v>755</v>
      </c>
    </row>
    <row r="1145" spans="1:5" x14ac:dyDescent="0.25">
      <c r="A1145" t="s">
        <v>879</v>
      </c>
      <c r="B1145" t="s">
        <v>880</v>
      </c>
      <c r="C1145" t="s">
        <v>589</v>
      </c>
      <c r="D1145" t="s">
        <v>756</v>
      </c>
      <c r="E1145" t="s">
        <v>757</v>
      </c>
    </row>
    <row r="1146" spans="1:5" x14ac:dyDescent="0.25">
      <c r="A1146" t="s">
        <v>879</v>
      </c>
      <c r="B1146" t="s">
        <v>880</v>
      </c>
      <c r="C1146" t="s">
        <v>760</v>
      </c>
      <c r="D1146" t="s">
        <v>761</v>
      </c>
      <c r="E1146" t="s">
        <v>536</v>
      </c>
    </row>
    <row r="1147" spans="1:5" x14ac:dyDescent="0.25">
      <c r="A1147" t="s">
        <v>879</v>
      </c>
      <c r="B1147" t="s">
        <v>880</v>
      </c>
      <c r="C1147" t="s">
        <v>760</v>
      </c>
      <c r="D1147" t="s">
        <v>762</v>
      </c>
      <c r="E1147" t="s">
        <v>763</v>
      </c>
    </row>
    <row r="1148" spans="1:5" x14ac:dyDescent="0.25">
      <c r="A1148" t="s">
        <v>879</v>
      </c>
      <c r="B1148" t="s">
        <v>880</v>
      </c>
      <c r="C1148" t="s">
        <v>760</v>
      </c>
      <c r="D1148" t="s">
        <v>764</v>
      </c>
      <c r="E1148" t="s">
        <v>544</v>
      </c>
    </row>
    <row r="1149" spans="1:5" x14ac:dyDescent="0.25">
      <c r="A1149" t="s">
        <v>879</v>
      </c>
      <c r="B1149" t="s">
        <v>880</v>
      </c>
      <c r="C1149" t="s">
        <v>760</v>
      </c>
      <c r="D1149" t="s">
        <v>816</v>
      </c>
      <c r="E1149" t="s">
        <v>812</v>
      </c>
    </row>
    <row r="1150" spans="1:5" x14ac:dyDescent="0.25">
      <c r="A1150" t="s">
        <v>879</v>
      </c>
      <c r="B1150" t="s">
        <v>880</v>
      </c>
      <c r="C1150" t="s">
        <v>760</v>
      </c>
      <c r="D1150" t="s">
        <v>766</v>
      </c>
      <c r="E1150" t="s">
        <v>548</v>
      </c>
    </row>
    <row r="1151" spans="1:5" x14ac:dyDescent="0.25">
      <c r="A1151" t="s">
        <v>879</v>
      </c>
      <c r="B1151" t="s">
        <v>880</v>
      </c>
      <c r="C1151" t="s">
        <v>760</v>
      </c>
      <c r="D1151" t="s">
        <v>767</v>
      </c>
      <c r="E1151" t="s">
        <v>562</v>
      </c>
    </row>
    <row r="1152" spans="1:5" x14ac:dyDescent="0.25">
      <c r="A1152" t="s">
        <v>879</v>
      </c>
      <c r="B1152" t="s">
        <v>880</v>
      </c>
      <c r="C1152" t="s">
        <v>760</v>
      </c>
      <c r="D1152" t="s">
        <v>768</v>
      </c>
      <c r="E1152" t="s">
        <v>564</v>
      </c>
    </row>
    <row r="1153" spans="1:5" x14ac:dyDescent="0.25">
      <c r="A1153" t="s">
        <v>879</v>
      </c>
      <c r="B1153" t="s">
        <v>880</v>
      </c>
      <c r="C1153" t="s">
        <v>760</v>
      </c>
      <c r="D1153" t="s">
        <v>769</v>
      </c>
      <c r="E1153" t="s">
        <v>566</v>
      </c>
    </row>
    <row r="1154" spans="1:5" x14ac:dyDescent="0.25">
      <c r="A1154" t="s">
        <v>879</v>
      </c>
      <c r="B1154" t="s">
        <v>880</v>
      </c>
      <c r="C1154" t="s">
        <v>770</v>
      </c>
      <c r="D1154" t="s">
        <v>771</v>
      </c>
      <c r="E1154" t="s">
        <v>772</v>
      </c>
    </row>
    <row r="1155" spans="1:5" x14ac:dyDescent="0.25">
      <c r="A1155" t="s">
        <v>879</v>
      </c>
      <c r="B1155" t="s">
        <v>880</v>
      </c>
      <c r="C1155" t="s">
        <v>770</v>
      </c>
      <c r="D1155" t="s">
        <v>773</v>
      </c>
      <c r="E1155" t="s">
        <v>540</v>
      </c>
    </row>
    <row r="1156" spans="1:5" x14ac:dyDescent="0.25">
      <c r="A1156" t="s">
        <v>879</v>
      </c>
      <c r="B1156" t="s">
        <v>880</v>
      </c>
      <c r="C1156" t="s">
        <v>770</v>
      </c>
      <c r="D1156" t="s">
        <v>774</v>
      </c>
      <c r="E1156" t="s">
        <v>775</v>
      </c>
    </row>
    <row r="1157" spans="1:5" x14ac:dyDescent="0.25">
      <c r="A1157" t="s">
        <v>879</v>
      </c>
      <c r="B1157" t="s">
        <v>880</v>
      </c>
      <c r="C1157" t="s">
        <v>770</v>
      </c>
      <c r="D1157" t="s">
        <v>776</v>
      </c>
      <c r="E1157" t="s">
        <v>582</v>
      </c>
    </row>
    <row r="1158" spans="1:5" x14ac:dyDescent="0.25">
      <c r="A1158" t="s">
        <v>879</v>
      </c>
      <c r="B1158" t="s">
        <v>880</v>
      </c>
      <c r="C1158" t="s">
        <v>770</v>
      </c>
      <c r="D1158" t="s">
        <v>777</v>
      </c>
      <c r="E1158" t="s">
        <v>585</v>
      </c>
    </row>
    <row r="1159" spans="1:5" x14ac:dyDescent="0.25">
      <c r="A1159" t="s">
        <v>879</v>
      </c>
      <c r="B1159" t="s">
        <v>880</v>
      </c>
      <c r="C1159" t="s">
        <v>770</v>
      </c>
      <c r="D1159" t="s">
        <v>778</v>
      </c>
      <c r="E1159" t="s">
        <v>542</v>
      </c>
    </row>
    <row r="1160" spans="1:5" x14ac:dyDescent="0.25">
      <c r="A1160" t="s">
        <v>879</v>
      </c>
      <c r="B1160" t="s">
        <v>880</v>
      </c>
      <c r="C1160" t="s">
        <v>779</v>
      </c>
      <c r="D1160" t="s">
        <v>780</v>
      </c>
      <c r="E1160" t="s">
        <v>781</v>
      </c>
    </row>
    <row r="1161" spans="1:5" x14ac:dyDescent="0.25">
      <c r="A1161" t="s">
        <v>879</v>
      </c>
      <c r="B1161" t="s">
        <v>880</v>
      </c>
      <c r="C1161" t="s">
        <v>782</v>
      </c>
      <c r="D1161" t="s">
        <v>817</v>
      </c>
      <c r="E1161" t="s">
        <v>818</v>
      </c>
    </row>
    <row r="1162" spans="1:5" x14ac:dyDescent="0.25">
      <c r="A1162" t="s">
        <v>879</v>
      </c>
      <c r="B1162" t="s">
        <v>880</v>
      </c>
      <c r="C1162" t="s">
        <v>782</v>
      </c>
      <c r="D1162" t="s">
        <v>785</v>
      </c>
      <c r="E1162" t="s">
        <v>786</v>
      </c>
    </row>
    <row r="1163" spans="1:5" x14ac:dyDescent="0.25">
      <c r="A1163" t="s">
        <v>879</v>
      </c>
      <c r="B1163" t="s">
        <v>880</v>
      </c>
      <c r="C1163" t="s">
        <v>782</v>
      </c>
      <c r="D1163" t="s">
        <v>819</v>
      </c>
      <c r="E1163" t="s">
        <v>820</v>
      </c>
    </row>
    <row r="1164" spans="1:5" x14ac:dyDescent="0.25">
      <c r="A1164" t="s">
        <v>879</v>
      </c>
      <c r="B1164" t="s">
        <v>880</v>
      </c>
      <c r="C1164" t="s">
        <v>782</v>
      </c>
      <c r="D1164" t="s">
        <v>791</v>
      </c>
      <c r="E1164" t="s">
        <v>792</v>
      </c>
    </row>
    <row r="1165" spans="1:5" x14ac:dyDescent="0.25">
      <c r="A1165" t="s">
        <v>879</v>
      </c>
      <c r="B1165" t="s">
        <v>880</v>
      </c>
      <c r="C1165" t="s">
        <v>821</v>
      </c>
      <c r="D1165" t="s">
        <v>822</v>
      </c>
      <c r="E1165" t="s">
        <v>823</v>
      </c>
    </row>
    <row r="1166" spans="1:5" x14ac:dyDescent="0.25">
      <c r="A1166" t="s">
        <v>881</v>
      </c>
      <c r="B1166" t="s">
        <v>882</v>
      </c>
      <c r="C1166" t="s">
        <v>489</v>
      </c>
      <c r="D1166" t="s">
        <v>490</v>
      </c>
      <c r="E1166" t="s">
        <v>183</v>
      </c>
    </row>
    <row r="1167" spans="1:5" x14ac:dyDescent="0.25">
      <c r="A1167" t="s">
        <v>881</v>
      </c>
      <c r="B1167" t="s">
        <v>882</v>
      </c>
      <c r="C1167" t="s">
        <v>489</v>
      </c>
      <c r="D1167" t="s">
        <v>795</v>
      </c>
      <c r="E1167" t="s">
        <v>796</v>
      </c>
    </row>
    <row r="1168" spans="1:5" x14ac:dyDescent="0.25">
      <c r="A1168" t="s">
        <v>881</v>
      </c>
      <c r="B1168" t="s">
        <v>882</v>
      </c>
      <c r="C1168" t="s">
        <v>489</v>
      </c>
      <c r="D1168" t="s">
        <v>491</v>
      </c>
      <c r="E1168" t="s">
        <v>492</v>
      </c>
    </row>
    <row r="1169" spans="1:5" x14ac:dyDescent="0.25">
      <c r="A1169" t="s">
        <v>881</v>
      </c>
      <c r="B1169" t="s">
        <v>882</v>
      </c>
      <c r="C1169" t="s">
        <v>489</v>
      </c>
      <c r="D1169" t="s">
        <v>493</v>
      </c>
      <c r="E1169" t="s">
        <v>494</v>
      </c>
    </row>
    <row r="1170" spans="1:5" x14ac:dyDescent="0.25">
      <c r="A1170" t="s">
        <v>881</v>
      </c>
      <c r="B1170" t="s">
        <v>882</v>
      </c>
      <c r="C1170" t="s">
        <v>489</v>
      </c>
      <c r="D1170" t="s">
        <v>495</v>
      </c>
      <c r="E1170" t="s">
        <v>496</v>
      </c>
    </row>
    <row r="1171" spans="1:5" x14ac:dyDescent="0.25">
      <c r="A1171" t="s">
        <v>881</v>
      </c>
      <c r="B1171" t="s">
        <v>882</v>
      </c>
      <c r="C1171" t="s">
        <v>489</v>
      </c>
      <c r="D1171" t="s">
        <v>497</v>
      </c>
      <c r="E1171" t="s">
        <v>498</v>
      </c>
    </row>
    <row r="1172" spans="1:5" x14ac:dyDescent="0.25">
      <c r="A1172" t="s">
        <v>881</v>
      </c>
      <c r="B1172" t="s">
        <v>882</v>
      </c>
      <c r="C1172" t="s">
        <v>489</v>
      </c>
      <c r="D1172" t="s">
        <v>797</v>
      </c>
      <c r="E1172" t="s">
        <v>798</v>
      </c>
    </row>
    <row r="1173" spans="1:5" x14ac:dyDescent="0.25">
      <c r="A1173" t="s">
        <v>881</v>
      </c>
      <c r="B1173" t="s">
        <v>882</v>
      </c>
      <c r="C1173" t="s">
        <v>489</v>
      </c>
      <c r="D1173" t="s">
        <v>499</v>
      </c>
      <c r="E1173" t="s">
        <v>500</v>
      </c>
    </row>
    <row r="1174" spans="1:5" x14ac:dyDescent="0.25">
      <c r="A1174" t="s">
        <v>881</v>
      </c>
      <c r="B1174" t="s">
        <v>882</v>
      </c>
      <c r="C1174" t="s">
        <v>489</v>
      </c>
      <c r="D1174" t="s">
        <v>501</v>
      </c>
      <c r="E1174" t="s">
        <v>502</v>
      </c>
    </row>
    <row r="1175" spans="1:5" x14ac:dyDescent="0.25">
      <c r="A1175" t="s">
        <v>881</v>
      </c>
      <c r="B1175" t="s">
        <v>882</v>
      </c>
      <c r="C1175" t="s">
        <v>489</v>
      </c>
      <c r="D1175" t="s">
        <v>799</v>
      </c>
      <c r="E1175" t="s">
        <v>800</v>
      </c>
    </row>
    <row r="1176" spans="1:5" x14ac:dyDescent="0.25">
      <c r="A1176" t="s">
        <v>881</v>
      </c>
      <c r="B1176" t="s">
        <v>882</v>
      </c>
      <c r="C1176" t="s">
        <v>489</v>
      </c>
      <c r="D1176" t="s">
        <v>503</v>
      </c>
      <c r="E1176" t="s">
        <v>504</v>
      </c>
    </row>
    <row r="1177" spans="1:5" x14ac:dyDescent="0.25">
      <c r="A1177" t="s">
        <v>881</v>
      </c>
      <c r="B1177" t="s">
        <v>882</v>
      </c>
      <c r="C1177" t="s">
        <v>489</v>
      </c>
      <c r="D1177" t="s">
        <v>505</v>
      </c>
      <c r="E1177" t="s">
        <v>506</v>
      </c>
    </row>
    <row r="1178" spans="1:5" x14ac:dyDescent="0.25">
      <c r="A1178" t="s">
        <v>881</v>
      </c>
      <c r="B1178" t="s">
        <v>882</v>
      </c>
      <c r="C1178" t="s">
        <v>489</v>
      </c>
      <c r="D1178" t="s">
        <v>801</v>
      </c>
      <c r="E1178" t="s">
        <v>802</v>
      </c>
    </row>
    <row r="1179" spans="1:5" x14ac:dyDescent="0.25">
      <c r="A1179" t="s">
        <v>881</v>
      </c>
      <c r="B1179" t="s">
        <v>882</v>
      </c>
      <c r="C1179" t="s">
        <v>489</v>
      </c>
      <c r="D1179" t="s">
        <v>803</v>
      </c>
      <c r="E1179" t="s">
        <v>804</v>
      </c>
    </row>
    <row r="1180" spans="1:5" x14ac:dyDescent="0.25">
      <c r="A1180" t="s">
        <v>881</v>
      </c>
      <c r="B1180" t="s">
        <v>882</v>
      </c>
      <c r="C1180" t="s">
        <v>489</v>
      </c>
      <c r="D1180" t="s">
        <v>507</v>
      </c>
      <c r="E1180" t="s">
        <v>508</v>
      </c>
    </row>
    <row r="1181" spans="1:5" x14ac:dyDescent="0.25">
      <c r="A1181" t="s">
        <v>881</v>
      </c>
      <c r="B1181" t="s">
        <v>882</v>
      </c>
      <c r="C1181" t="s">
        <v>489</v>
      </c>
      <c r="D1181" t="s">
        <v>805</v>
      </c>
      <c r="E1181" t="s">
        <v>806</v>
      </c>
    </row>
    <row r="1182" spans="1:5" x14ac:dyDescent="0.25">
      <c r="A1182" t="s">
        <v>881</v>
      </c>
      <c r="B1182" t="s">
        <v>882</v>
      </c>
      <c r="C1182" t="s">
        <v>489</v>
      </c>
      <c r="D1182" t="s">
        <v>807</v>
      </c>
      <c r="E1182" t="s">
        <v>808</v>
      </c>
    </row>
    <row r="1183" spans="1:5" x14ac:dyDescent="0.25">
      <c r="A1183" t="s">
        <v>881</v>
      </c>
      <c r="B1183" t="s">
        <v>882</v>
      </c>
      <c r="C1183" t="s">
        <v>489</v>
      </c>
      <c r="D1183" t="s">
        <v>809</v>
      </c>
      <c r="E1183" t="s">
        <v>810</v>
      </c>
    </row>
    <row r="1184" spans="1:5" x14ac:dyDescent="0.25">
      <c r="A1184" t="s">
        <v>881</v>
      </c>
      <c r="B1184" t="s">
        <v>882</v>
      </c>
      <c r="C1184" t="s">
        <v>489</v>
      </c>
      <c r="D1184" t="s">
        <v>509</v>
      </c>
      <c r="E1184" t="s">
        <v>510</v>
      </c>
    </row>
    <row r="1185" spans="1:5" x14ac:dyDescent="0.25">
      <c r="A1185" t="s">
        <v>881</v>
      </c>
      <c r="B1185" t="s">
        <v>882</v>
      </c>
      <c r="C1185" t="s">
        <v>489</v>
      </c>
      <c r="D1185" t="s">
        <v>511</v>
      </c>
      <c r="E1185" t="s">
        <v>512</v>
      </c>
    </row>
    <row r="1186" spans="1:5" x14ac:dyDescent="0.25">
      <c r="A1186" t="s">
        <v>881</v>
      </c>
      <c r="B1186" t="s">
        <v>882</v>
      </c>
      <c r="C1186" t="s">
        <v>489</v>
      </c>
      <c r="D1186" t="s">
        <v>513</v>
      </c>
      <c r="E1186" t="s">
        <v>514</v>
      </c>
    </row>
    <row r="1187" spans="1:5" x14ac:dyDescent="0.25">
      <c r="A1187" t="s">
        <v>881</v>
      </c>
      <c r="B1187" t="s">
        <v>882</v>
      </c>
      <c r="C1187" t="s">
        <v>489</v>
      </c>
      <c r="D1187" t="s">
        <v>515</v>
      </c>
      <c r="E1187" t="s">
        <v>516</v>
      </c>
    </row>
    <row r="1188" spans="1:5" x14ac:dyDescent="0.25">
      <c r="A1188" t="s">
        <v>881</v>
      </c>
      <c r="B1188" t="s">
        <v>882</v>
      </c>
      <c r="C1188" t="s">
        <v>489</v>
      </c>
      <c r="D1188" t="s">
        <v>517</v>
      </c>
      <c r="E1188" t="s">
        <v>518</v>
      </c>
    </row>
    <row r="1189" spans="1:5" x14ac:dyDescent="0.25">
      <c r="A1189" t="s">
        <v>881</v>
      </c>
      <c r="B1189" t="s">
        <v>882</v>
      </c>
      <c r="C1189" t="s">
        <v>519</v>
      </c>
      <c r="D1189" t="s">
        <v>861</v>
      </c>
      <c r="E1189" t="s">
        <v>862</v>
      </c>
    </row>
    <row r="1190" spans="1:5" x14ac:dyDescent="0.25">
      <c r="A1190" t="s">
        <v>881</v>
      </c>
      <c r="B1190" t="s">
        <v>882</v>
      </c>
      <c r="C1190" t="s">
        <v>534</v>
      </c>
      <c r="D1190" t="s">
        <v>535</v>
      </c>
      <c r="E1190" t="s">
        <v>536</v>
      </c>
    </row>
    <row r="1191" spans="1:5" x14ac:dyDescent="0.25">
      <c r="A1191" t="s">
        <v>881</v>
      </c>
      <c r="B1191" t="s">
        <v>882</v>
      </c>
      <c r="C1191" t="s">
        <v>534</v>
      </c>
      <c r="D1191" t="s">
        <v>537</v>
      </c>
      <c r="E1191" t="s">
        <v>538</v>
      </c>
    </row>
    <row r="1192" spans="1:5" x14ac:dyDescent="0.25">
      <c r="A1192" t="s">
        <v>881</v>
      </c>
      <c r="B1192" t="s">
        <v>882</v>
      </c>
      <c r="C1192" t="s">
        <v>534</v>
      </c>
      <c r="D1192" t="s">
        <v>539</v>
      </c>
      <c r="E1192" t="s">
        <v>540</v>
      </c>
    </row>
    <row r="1193" spans="1:5" x14ac:dyDescent="0.25">
      <c r="A1193" t="s">
        <v>881</v>
      </c>
      <c r="B1193" t="s">
        <v>882</v>
      </c>
      <c r="C1193" t="s">
        <v>534</v>
      </c>
      <c r="D1193" t="s">
        <v>541</v>
      </c>
      <c r="E1193" t="s">
        <v>542</v>
      </c>
    </row>
    <row r="1194" spans="1:5" x14ac:dyDescent="0.25">
      <c r="A1194" t="s">
        <v>881</v>
      </c>
      <c r="B1194" t="s">
        <v>882</v>
      </c>
      <c r="C1194" t="s">
        <v>534</v>
      </c>
      <c r="D1194" t="s">
        <v>543</v>
      </c>
      <c r="E1194" t="s">
        <v>544</v>
      </c>
    </row>
    <row r="1195" spans="1:5" x14ac:dyDescent="0.25">
      <c r="A1195" t="s">
        <v>881</v>
      </c>
      <c r="B1195" t="s">
        <v>882</v>
      </c>
      <c r="C1195" t="s">
        <v>534</v>
      </c>
      <c r="D1195" t="s">
        <v>811</v>
      </c>
      <c r="E1195" t="s">
        <v>812</v>
      </c>
    </row>
    <row r="1196" spans="1:5" x14ac:dyDescent="0.25">
      <c r="A1196" t="s">
        <v>881</v>
      </c>
      <c r="B1196" t="s">
        <v>882</v>
      </c>
      <c r="C1196" t="s">
        <v>534</v>
      </c>
      <c r="D1196" t="s">
        <v>547</v>
      </c>
      <c r="E1196" t="s">
        <v>548</v>
      </c>
    </row>
    <row r="1197" spans="1:5" x14ac:dyDescent="0.25">
      <c r="A1197" t="s">
        <v>881</v>
      </c>
      <c r="B1197" t="s">
        <v>882</v>
      </c>
      <c r="C1197" t="s">
        <v>534</v>
      </c>
      <c r="D1197" t="s">
        <v>549</v>
      </c>
      <c r="E1197" t="s">
        <v>550</v>
      </c>
    </row>
    <row r="1198" spans="1:5" x14ac:dyDescent="0.25">
      <c r="A1198" t="s">
        <v>881</v>
      </c>
      <c r="B1198" t="s">
        <v>882</v>
      </c>
      <c r="C1198" t="s">
        <v>534</v>
      </c>
      <c r="D1198" t="s">
        <v>551</v>
      </c>
      <c r="E1198" t="s">
        <v>552</v>
      </c>
    </row>
    <row r="1199" spans="1:5" x14ac:dyDescent="0.25">
      <c r="A1199" t="s">
        <v>881</v>
      </c>
      <c r="B1199" t="s">
        <v>882</v>
      </c>
      <c r="C1199" t="s">
        <v>534</v>
      </c>
      <c r="D1199" t="s">
        <v>553</v>
      </c>
      <c r="E1199" t="s">
        <v>554</v>
      </c>
    </row>
    <row r="1200" spans="1:5" x14ac:dyDescent="0.25">
      <c r="A1200" t="s">
        <v>881</v>
      </c>
      <c r="B1200" t="s">
        <v>882</v>
      </c>
      <c r="C1200" t="s">
        <v>534</v>
      </c>
      <c r="D1200" t="s">
        <v>555</v>
      </c>
      <c r="E1200" t="s">
        <v>556</v>
      </c>
    </row>
    <row r="1201" spans="1:5" x14ac:dyDescent="0.25">
      <c r="A1201" t="s">
        <v>881</v>
      </c>
      <c r="B1201" t="s">
        <v>882</v>
      </c>
      <c r="C1201" t="s">
        <v>534</v>
      </c>
      <c r="D1201" t="s">
        <v>557</v>
      </c>
      <c r="E1201" t="s">
        <v>558</v>
      </c>
    </row>
    <row r="1202" spans="1:5" x14ac:dyDescent="0.25">
      <c r="A1202" t="s">
        <v>881</v>
      </c>
      <c r="B1202" t="s">
        <v>882</v>
      </c>
      <c r="C1202" t="s">
        <v>534</v>
      </c>
      <c r="D1202" t="s">
        <v>559</v>
      </c>
      <c r="E1202" t="s">
        <v>560</v>
      </c>
    </row>
    <row r="1203" spans="1:5" x14ac:dyDescent="0.25">
      <c r="A1203" t="s">
        <v>881</v>
      </c>
      <c r="B1203" t="s">
        <v>882</v>
      </c>
      <c r="C1203" t="s">
        <v>534</v>
      </c>
      <c r="D1203" t="s">
        <v>561</v>
      </c>
      <c r="E1203" t="s">
        <v>562</v>
      </c>
    </row>
    <row r="1204" spans="1:5" x14ac:dyDescent="0.25">
      <c r="A1204" t="s">
        <v>881</v>
      </c>
      <c r="B1204" t="s">
        <v>882</v>
      </c>
      <c r="C1204" t="s">
        <v>534</v>
      </c>
      <c r="D1204" t="s">
        <v>563</v>
      </c>
      <c r="E1204" t="s">
        <v>564</v>
      </c>
    </row>
    <row r="1205" spans="1:5" x14ac:dyDescent="0.25">
      <c r="A1205" t="s">
        <v>881</v>
      </c>
      <c r="B1205" t="s">
        <v>882</v>
      </c>
      <c r="C1205" t="s">
        <v>534</v>
      </c>
      <c r="D1205" t="s">
        <v>565</v>
      </c>
      <c r="E1205" t="s">
        <v>566</v>
      </c>
    </row>
    <row r="1206" spans="1:5" x14ac:dyDescent="0.25">
      <c r="A1206" t="s">
        <v>881</v>
      </c>
      <c r="B1206" t="s">
        <v>882</v>
      </c>
      <c r="C1206" t="s">
        <v>567</v>
      </c>
      <c r="D1206" t="s">
        <v>568</v>
      </c>
      <c r="E1206" t="s">
        <v>569</v>
      </c>
    </row>
    <row r="1207" spans="1:5" x14ac:dyDescent="0.25">
      <c r="A1207" t="s">
        <v>881</v>
      </c>
      <c r="B1207" t="s">
        <v>882</v>
      </c>
      <c r="C1207" t="s">
        <v>567</v>
      </c>
      <c r="D1207" t="s">
        <v>570</v>
      </c>
      <c r="E1207" t="s">
        <v>571</v>
      </c>
    </row>
    <row r="1208" spans="1:5" x14ac:dyDescent="0.25">
      <c r="A1208" t="s">
        <v>881</v>
      </c>
      <c r="B1208" t="s">
        <v>882</v>
      </c>
      <c r="C1208" t="s">
        <v>567</v>
      </c>
      <c r="D1208" t="s">
        <v>572</v>
      </c>
      <c r="E1208" t="s">
        <v>571</v>
      </c>
    </row>
    <row r="1209" spans="1:5" x14ac:dyDescent="0.25">
      <c r="A1209" t="s">
        <v>881</v>
      </c>
      <c r="B1209" t="s">
        <v>882</v>
      </c>
      <c r="C1209" t="s">
        <v>567</v>
      </c>
      <c r="D1209" t="s">
        <v>573</v>
      </c>
      <c r="E1209" t="s">
        <v>574</v>
      </c>
    </row>
    <row r="1210" spans="1:5" x14ac:dyDescent="0.25">
      <c r="A1210" t="s">
        <v>881</v>
      </c>
      <c r="B1210" t="s">
        <v>882</v>
      </c>
      <c r="C1210" t="s">
        <v>567</v>
      </c>
      <c r="D1210" t="s">
        <v>575</v>
      </c>
      <c r="E1210" t="s">
        <v>576</v>
      </c>
    </row>
    <row r="1211" spans="1:5" x14ac:dyDescent="0.25">
      <c r="A1211" t="s">
        <v>881</v>
      </c>
      <c r="B1211" t="s">
        <v>882</v>
      </c>
      <c r="C1211" t="s">
        <v>567</v>
      </c>
      <c r="D1211" t="s">
        <v>577</v>
      </c>
      <c r="E1211" t="s">
        <v>536</v>
      </c>
    </row>
    <row r="1212" spans="1:5" x14ac:dyDescent="0.25">
      <c r="A1212" t="s">
        <v>881</v>
      </c>
      <c r="B1212" t="s">
        <v>882</v>
      </c>
      <c r="C1212" t="s">
        <v>567</v>
      </c>
      <c r="D1212" t="s">
        <v>578</v>
      </c>
      <c r="E1212" t="s">
        <v>536</v>
      </c>
    </row>
    <row r="1213" spans="1:5" x14ac:dyDescent="0.25">
      <c r="A1213" t="s">
        <v>881</v>
      </c>
      <c r="B1213" t="s">
        <v>882</v>
      </c>
      <c r="C1213" t="s">
        <v>567</v>
      </c>
      <c r="D1213" t="s">
        <v>579</v>
      </c>
      <c r="E1213" t="s">
        <v>536</v>
      </c>
    </row>
    <row r="1214" spans="1:5" x14ac:dyDescent="0.25">
      <c r="A1214" t="s">
        <v>881</v>
      </c>
      <c r="B1214" t="s">
        <v>882</v>
      </c>
      <c r="C1214" t="s">
        <v>567</v>
      </c>
      <c r="D1214" t="s">
        <v>580</v>
      </c>
      <c r="E1214" t="s">
        <v>536</v>
      </c>
    </row>
    <row r="1215" spans="1:5" x14ac:dyDescent="0.25">
      <c r="A1215" t="s">
        <v>881</v>
      </c>
      <c r="B1215" t="s">
        <v>882</v>
      </c>
      <c r="C1215" t="s">
        <v>567</v>
      </c>
      <c r="D1215" t="s">
        <v>581</v>
      </c>
      <c r="E1215" t="s">
        <v>582</v>
      </c>
    </row>
    <row r="1216" spans="1:5" x14ac:dyDescent="0.25">
      <c r="A1216" t="s">
        <v>881</v>
      </c>
      <c r="B1216" t="s">
        <v>882</v>
      </c>
      <c r="C1216" t="s">
        <v>567</v>
      </c>
      <c r="D1216" t="s">
        <v>583</v>
      </c>
      <c r="E1216" t="s">
        <v>582</v>
      </c>
    </row>
    <row r="1217" spans="1:5" x14ac:dyDescent="0.25">
      <c r="A1217" t="s">
        <v>881</v>
      </c>
      <c r="B1217" t="s">
        <v>882</v>
      </c>
      <c r="C1217" t="s">
        <v>567</v>
      </c>
      <c r="D1217" t="s">
        <v>584</v>
      </c>
      <c r="E1217" t="s">
        <v>585</v>
      </c>
    </row>
    <row r="1218" spans="1:5" x14ac:dyDescent="0.25">
      <c r="A1218" t="s">
        <v>881</v>
      </c>
      <c r="B1218" t="s">
        <v>882</v>
      </c>
      <c r="C1218" t="s">
        <v>567</v>
      </c>
      <c r="D1218" t="s">
        <v>586</v>
      </c>
      <c r="E1218" t="s">
        <v>585</v>
      </c>
    </row>
    <row r="1219" spans="1:5" x14ac:dyDescent="0.25">
      <c r="A1219" t="s">
        <v>881</v>
      </c>
      <c r="B1219" t="s">
        <v>882</v>
      </c>
      <c r="C1219" t="s">
        <v>567</v>
      </c>
      <c r="D1219" t="s">
        <v>813</v>
      </c>
      <c r="E1219" t="s">
        <v>585</v>
      </c>
    </row>
    <row r="1220" spans="1:5" x14ac:dyDescent="0.25">
      <c r="A1220" t="s">
        <v>881</v>
      </c>
      <c r="B1220" t="s">
        <v>882</v>
      </c>
      <c r="C1220" t="s">
        <v>567</v>
      </c>
      <c r="D1220" t="s">
        <v>814</v>
      </c>
      <c r="E1220" t="s">
        <v>815</v>
      </c>
    </row>
    <row r="1221" spans="1:5" x14ac:dyDescent="0.25">
      <c r="A1221" t="s">
        <v>881</v>
      </c>
      <c r="B1221" t="s">
        <v>882</v>
      </c>
      <c r="C1221" t="s">
        <v>587</v>
      </c>
      <c r="D1221" t="s">
        <v>588</v>
      </c>
      <c r="E1221" t="s">
        <v>582</v>
      </c>
    </row>
    <row r="1222" spans="1:5" x14ac:dyDescent="0.25">
      <c r="A1222" t="s">
        <v>881</v>
      </c>
      <c r="B1222" t="s">
        <v>882</v>
      </c>
      <c r="C1222" t="s">
        <v>589</v>
      </c>
      <c r="D1222" t="s">
        <v>592</v>
      </c>
      <c r="E1222" t="s">
        <v>593</v>
      </c>
    </row>
    <row r="1223" spans="1:5" x14ac:dyDescent="0.25">
      <c r="A1223" t="s">
        <v>881</v>
      </c>
      <c r="B1223" t="s">
        <v>882</v>
      </c>
      <c r="C1223" t="s">
        <v>589</v>
      </c>
      <c r="D1223" t="s">
        <v>594</v>
      </c>
      <c r="E1223" t="s">
        <v>595</v>
      </c>
    </row>
    <row r="1224" spans="1:5" x14ac:dyDescent="0.25">
      <c r="A1224" t="s">
        <v>881</v>
      </c>
      <c r="B1224" t="s">
        <v>882</v>
      </c>
      <c r="C1224" t="s">
        <v>589</v>
      </c>
      <c r="D1224" t="s">
        <v>596</v>
      </c>
      <c r="E1224" t="s">
        <v>597</v>
      </c>
    </row>
    <row r="1225" spans="1:5" x14ac:dyDescent="0.25">
      <c r="A1225" t="s">
        <v>881</v>
      </c>
      <c r="B1225" t="s">
        <v>882</v>
      </c>
      <c r="C1225" t="s">
        <v>589</v>
      </c>
      <c r="D1225" t="s">
        <v>598</v>
      </c>
      <c r="E1225" t="s">
        <v>599</v>
      </c>
    </row>
    <row r="1226" spans="1:5" x14ac:dyDescent="0.25">
      <c r="A1226" t="s">
        <v>881</v>
      </c>
      <c r="B1226" t="s">
        <v>882</v>
      </c>
      <c r="C1226" t="s">
        <v>589</v>
      </c>
      <c r="D1226" t="s">
        <v>600</v>
      </c>
      <c r="E1226" t="s">
        <v>601</v>
      </c>
    </row>
    <row r="1227" spans="1:5" x14ac:dyDescent="0.25">
      <c r="A1227" t="s">
        <v>881</v>
      </c>
      <c r="B1227" t="s">
        <v>882</v>
      </c>
      <c r="C1227" t="s">
        <v>589</v>
      </c>
      <c r="D1227" t="s">
        <v>602</v>
      </c>
      <c r="E1227" t="s">
        <v>603</v>
      </c>
    </row>
    <row r="1228" spans="1:5" x14ac:dyDescent="0.25">
      <c r="A1228" t="s">
        <v>881</v>
      </c>
      <c r="B1228" t="s">
        <v>882</v>
      </c>
      <c r="C1228" t="s">
        <v>589</v>
      </c>
      <c r="D1228" t="s">
        <v>604</v>
      </c>
      <c r="E1228" t="s">
        <v>605</v>
      </c>
    </row>
    <row r="1229" spans="1:5" x14ac:dyDescent="0.25">
      <c r="A1229" t="s">
        <v>881</v>
      </c>
      <c r="B1229" t="s">
        <v>882</v>
      </c>
      <c r="C1229" t="s">
        <v>589</v>
      </c>
      <c r="D1229" t="s">
        <v>606</v>
      </c>
      <c r="E1229" t="s">
        <v>607</v>
      </c>
    </row>
    <row r="1230" spans="1:5" x14ac:dyDescent="0.25">
      <c r="A1230" t="s">
        <v>881</v>
      </c>
      <c r="B1230" t="s">
        <v>882</v>
      </c>
      <c r="C1230" t="s">
        <v>589</v>
      </c>
      <c r="D1230" t="s">
        <v>610</v>
      </c>
      <c r="E1230" t="s">
        <v>611</v>
      </c>
    </row>
    <row r="1231" spans="1:5" x14ac:dyDescent="0.25">
      <c r="A1231" t="s">
        <v>881</v>
      </c>
      <c r="B1231" t="s">
        <v>882</v>
      </c>
      <c r="C1231" t="s">
        <v>589</v>
      </c>
      <c r="D1231" t="s">
        <v>612</v>
      </c>
      <c r="E1231" t="s">
        <v>613</v>
      </c>
    </row>
    <row r="1232" spans="1:5" x14ac:dyDescent="0.25">
      <c r="A1232" t="s">
        <v>881</v>
      </c>
      <c r="B1232" t="s">
        <v>882</v>
      </c>
      <c r="C1232" t="s">
        <v>589</v>
      </c>
      <c r="D1232" t="s">
        <v>614</v>
      </c>
      <c r="E1232" t="s">
        <v>615</v>
      </c>
    </row>
    <row r="1233" spans="1:5" x14ac:dyDescent="0.25">
      <c r="A1233" t="s">
        <v>881</v>
      </c>
      <c r="B1233" t="s">
        <v>882</v>
      </c>
      <c r="C1233" t="s">
        <v>589</v>
      </c>
      <c r="D1233" t="s">
        <v>616</v>
      </c>
      <c r="E1233" t="s">
        <v>617</v>
      </c>
    </row>
    <row r="1234" spans="1:5" x14ac:dyDescent="0.25">
      <c r="A1234" t="s">
        <v>881</v>
      </c>
      <c r="B1234" t="s">
        <v>882</v>
      </c>
      <c r="C1234" t="s">
        <v>589</v>
      </c>
      <c r="D1234" t="s">
        <v>618</v>
      </c>
      <c r="E1234" t="s">
        <v>619</v>
      </c>
    </row>
    <row r="1235" spans="1:5" x14ac:dyDescent="0.25">
      <c r="A1235" t="s">
        <v>881</v>
      </c>
      <c r="B1235" t="s">
        <v>882</v>
      </c>
      <c r="C1235" t="s">
        <v>589</v>
      </c>
      <c r="D1235" t="s">
        <v>622</v>
      </c>
      <c r="E1235" t="s">
        <v>623</v>
      </c>
    </row>
    <row r="1236" spans="1:5" x14ac:dyDescent="0.25">
      <c r="A1236" t="s">
        <v>881</v>
      </c>
      <c r="B1236" t="s">
        <v>882</v>
      </c>
      <c r="C1236" t="s">
        <v>589</v>
      </c>
      <c r="D1236" t="s">
        <v>624</v>
      </c>
      <c r="E1236" t="s">
        <v>625</v>
      </c>
    </row>
    <row r="1237" spans="1:5" x14ac:dyDescent="0.25">
      <c r="A1237" t="s">
        <v>881</v>
      </c>
      <c r="B1237" t="s">
        <v>882</v>
      </c>
      <c r="C1237" t="s">
        <v>589</v>
      </c>
      <c r="D1237" t="s">
        <v>628</v>
      </c>
      <c r="E1237" t="s">
        <v>629</v>
      </c>
    </row>
    <row r="1238" spans="1:5" x14ac:dyDescent="0.25">
      <c r="A1238" t="s">
        <v>881</v>
      </c>
      <c r="B1238" t="s">
        <v>882</v>
      </c>
      <c r="C1238" t="s">
        <v>589</v>
      </c>
      <c r="D1238" t="s">
        <v>636</v>
      </c>
      <c r="E1238" t="s">
        <v>637</v>
      </c>
    </row>
    <row r="1239" spans="1:5" x14ac:dyDescent="0.25">
      <c r="A1239" t="s">
        <v>881</v>
      </c>
      <c r="B1239" t="s">
        <v>882</v>
      </c>
      <c r="C1239" t="s">
        <v>589</v>
      </c>
      <c r="D1239" t="s">
        <v>638</v>
      </c>
      <c r="E1239" t="s">
        <v>639</v>
      </c>
    </row>
    <row r="1240" spans="1:5" x14ac:dyDescent="0.25">
      <c r="A1240" t="s">
        <v>881</v>
      </c>
      <c r="B1240" t="s">
        <v>882</v>
      </c>
      <c r="C1240" t="s">
        <v>589</v>
      </c>
      <c r="D1240" t="s">
        <v>640</v>
      </c>
      <c r="E1240" t="s">
        <v>641</v>
      </c>
    </row>
    <row r="1241" spans="1:5" x14ac:dyDescent="0.25">
      <c r="A1241" t="s">
        <v>881</v>
      </c>
      <c r="B1241" t="s">
        <v>882</v>
      </c>
      <c r="C1241" t="s">
        <v>589</v>
      </c>
      <c r="D1241" t="s">
        <v>642</v>
      </c>
      <c r="E1241" t="s">
        <v>643</v>
      </c>
    </row>
    <row r="1242" spans="1:5" x14ac:dyDescent="0.25">
      <c r="A1242" t="s">
        <v>881</v>
      </c>
      <c r="B1242" t="s">
        <v>882</v>
      </c>
      <c r="C1242" t="s">
        <v>589</v>
      </c>
      <c r="D1242" t="s">
        <v>650</v>
      </c>
      <c r="E1242" t="s">
        <v>651</v>
      </c>
    </row>
    <row r="1243" spans="1:5" x14ac:dyDescent="0.25">
      <c r="A1243" t="s">
        <v>881</v>
      </c>
      <c r="B1243" t="s">
        <v>882</v>
      </c>
      <c r="C1243" t="s">
        <v>589</v>
      </c>
      <c r="D1243" t="s">
        <v>654</v>
      </c>
      <c r="E1243" t="s">
        <v>655</v>
      </c>
    </row>
    <row r="1244" spans="1:5" x14ac:dyDescent="0.25">
      <c r="A1244" t="s">
        <v>881</v>
      </c>
      <c r="B1244" t="s">
        <v>882</v>
      </c>
      <c r="C1244" t="s">
        <v>589</v>
      </c>
      <c r="D1244" t="s">
        <v>656</v>
      </c>
      <c r="E1244" t="s">
        <v>657</v>
      </c>
    </row>
    <row r="1245" spans="1:5" x14ac:dyDescent="0.25">
      <c r="A1245" t="s">
        <v>881</v>
      </c>
      <c r="B1245" t="s">
        <v>882</v>
      </c>
      <c r="C1245" t="s">
        <v>589</v>
      </c>
      <c r="D1245" t="s">
        <v>658</v>
      </c>
      <c r="E1245" t="s">
        <v>659</v>
      </c>
    </row>
    <row r="1246" spans="1:5" x14ac:dyDescent="0.25">
      <c r="A1246" t="s">
        <v>881</v>
      </c>
      <c r="B1246" t="s">
        <v>882</v>
      </c>
      <c r="C1246" t="s">
        <v>589</v>
      </c>
      <c r="D1246" t="s">
        <v>674</v>
      </c>
      <c r="E1246" t="s">
        <v>675</v>
      </c>
    </row>
    <row r="1247" spans="1:5" x14ac:dyDescent="0.25">
      <c r="A1247" t="s">
        <v>881</v>
      </c>
      <c r="B1247" t="s">
        <v>882</v>
      </c>
      <c r="C1247" t="s">
        <v>589</v>
      </c>
      <c r="D1247" t="s">
        <v>678</v>
      </c>
      <c r="E1247" t="s">
        <v>679</v>
      </c>
    </row>
    <row r="1248" spans="1:5" x14ac:dyDescent="0.25">
      <c r="A1248" t="s">
        <v>881</v>
      </c>
      <c r="B1248" t="s">
        <v>882</v>
      </c>
      <c r="C1248" t="s">
        <v>589</v>
      </c>
      <c r="D1248" t="s">
        <v>680</v>
      </c>
      <c r="E1248" t="s">
        <v>681</v>
      </c>
    </row>
    <row r="1249" spans="1:5" x14ac:dyDescent="0.25">
      <c r="A1249" t="s">
        <v>881</v>
      </c>
      <c r="B1249" t="s">
        <v>882</v>
      </c>
      <c r="C1249" t="s">
        <v>589</v>
      </c>
      <c r="D1249" t="s">
        <v>682</v>
      </c>
      <c r="E1249" t="s">
        <v>683</v>
      </c>
    </row>
    <row r="1250" spans="1:5" x14ac:dyDescent="0.25">
      <c r="A1250" t="s">
        <v>881</v>
      </c>
      <c r="B1250" t="s">
        <v>882</v>
      </c>
      <c r="C1250" t="s">
        <v>589</v>
      </c>
      <c r="D1250" t="s">
        <v>684</v>
      </c>
      <c r="E1250" t="s">
        <v>685</v>
      </c>
    </row>
    <row r="1251" spans="1:5" x14ac:dyDescent="0.25">
      <c r="A1251" t="s">
        <v>881</v>
      </c>
      <c r="B1251" t="s">
        <v>882</v>
      </c>
      <c r="C1251" t="s">
        <v>589</v>
      </c>
      <c r="D1251" t="s">
        <v>686</v>
      </c>
      <c r="E1251" t="s">
        <v>687</v>
      </c>
    </row>
    <row r="1252" spans="1:5" x14ac:dyDescent="0.25">
      <c r="A1252" t="s">
        <v>881</v>
      </c>
      <c r="B1252" t="s">
        <v>882</v>
      </c>
      <c r="C1252" t="s">
        <v>589</v>
      </c>
      <c r="D1252" t="s">
        <v>690</v>
      </c>
      <c r="E1252" t="s">
        <v>691</v>
      </c>
    </row>
    <row r="1253" spans="1:5" x14ac:dyDescent="0.25">
      <c r="A1253" t="s">
        <v>881</v>
      </c>
      <c r="B1253" t="s">
        <v>882</v>
      </c>
      <c r="C1253" t="s">
        <v>589</v>
      </c>
      <c r="D1253" t="s">
        <v>692</v>
      </c>
      <c r="E1253" t="s">
        <v>693</v>
      </c>
    </row>
    <row r="1254" spans="1:5" x14ac:dyDescent="0.25">
      <c r="A1254" t="s">
        <v>881</v>
      </c>
      <c r="B1254" t="s">
        <v>882</v>
      </c>
      <c r="C1254" t="s">
        <v>589</v>
      </c>
      <c r="D1254" t="s">
        <v>694</v>
      </c>
      <c r="E1254" t="s">
        <v>695</v>
      </c>
    </row>
    <row r="1255" spans="1:5" x14ac:dyDescent="0.25">
      <c r="A1255" t="s">
        <v>881</v>
      </c>
      <c r="B1255" t="s">
        <v>882</v>
      </c>
      <c r="C1255" t="s">
        <v>589</v>
      </c>
      <c r="D1255" t="s">
        <v>698</v>
      </c>
      <c r="E1255" t="s">
        <v>699</v>
      </c>
    </row>
    <row r="1256" spans="1:5" x14ac:dyDescent="0.25">
      <c r="A1256" t="s">
        <v>881</v>
      </c>
      <c r="B1256" t="s">
        <v>882</v>
      </c>
      <c r="C1256" t="s">
        <v>589</v>
      </c>
      <c r="D1256" t="s">
        <v>700</v>
      </c>
      <c r="E1256" t="s">
        <v>701</v>
      </c>
    </row>
    <row r="1257" spans="1:5" x14ac:dyDescent="0.25">
      <c r="A1257" t="s">
        <v>881</v>
      </c>
      <c r="B1257" t="s">
        <v>882</v>
      </c>
      <c r="C1257" t="s">
        <v>589</v>
      </c>
      <c r="D1257" t="s">
        <v>702</v>
      </c>
      <c r="E1257" t="s">
        <v>703</v>
      </c>
    </row>
    <row r="1258" spans="1:5" x14ac:dyDescent="0.25">
      <c r="A1258" t="s">
        <v>881</v>
      </c>
      <c r="B1258" t="s">
        <v>882</v>
      </c>
      <c r="C1258" t="s">
        <v>589</v>
      </c>
      <c r="D1258" t="s">
        <v>704</v>
      </c>
      <c r="E1258" t="s">
        <v>705</v>
      </c>
    </row>
    <row r="1259" spans="1:5" x14ac:dyDescent="0.25">
      <c r="A1259" t="s">
        <v>881</v>
      </c>
      <c r="B1259" t="s">
        <v>882</v>
      </c>
      <c r="C1259" t="s">
        <v>589</v>
      </c>
      <c r="D1259" t="s">
        <v>706</v>
      </c>
      <c r="E1259" t="s">
        <v>707</v>
      </c>
    </row>
    <row r="1260" spans="1:5" x14ac:dyDescent="0.25">
      <c r="A1260" t="s">
        <v>881</v>
      </c>
      <c r="B1260" t="s">
        <v>882</v>
      </c>
      <c r="C1260" t="s">
        <v>589</v>
      </c>
      <c r="D1260" t="s">
        <v>708</v>
      </c>
      <c r="E1260" t="s">
        <v>709</v>
      </c>
    </row>
    <row r="1261" spans="1:5" x14ac:dyDescent="0.25">
      <c r="A1261" t="s">
        <v>881</v>
      </c>
      <c r="B1261" t="s">
        <v>882</v>
      </c>
      <c r="C1261" t="s">
        <v>589</v>
      </c>
      <c r="D1261" t="s">
        <v>710</v>
      </c>
      <c r="E1261" t="s">
        <v>711</v>
      </c>
    </row>
    <row r="1262" spans="1:5" x14ac:dyDescent="0.25">
      <c r="A1262" t="s">
        <v>881</v>
      </c>
      <c r="B1262" t="s">
        <v>882</v>
      </c>
      <c r="C1262" t="s">
        <v>589</v>
      </c>
      <c r="D1262" t="s">
        <v>712</v>
      </c>
      <c r="E1262" t="s">
        <v>713</v>
      </c>
    </row>
    <row r="1263" spans="1:5" x14ac:dyDescent="0.25">
      <c r="A1263" t="s">
        <v>881</v>
      </c>
      <c r="B1263" t="s">
        <v>882</v>
      </c>
      <c r="C1263" t="s">
        <v>589</v>
      </c>
      <c r="D1263" t="s">
        <v>714</v>
      </c>
      <c r="E1263" t="s">
        <v>715</v>
      </c>
    </row>
    <row r="1264" spans="1:5" x14ac:dyDescent="0.25">
      <c r="A1264" t="s">
        <v>881</v>
      </c>
      <c r="B1264" t="s">
        <v>882</v>
      </c>
      <c r="C1264" t="s">
        <v>589</v>
      </c>
      <c r="D1264" t="s">
        <v>716</v>
      </c>
      <c r="E1264" t="s">
        <v>717</v>
      </c>
    </row>
    <row r="1265" spans="1:5" x14ac:dyDescent="0.25">
      <c r="A1265" t="s">
        <v>881</v>
      </c>
      <c r="B1265" t="s">
        <v>882</v>
      </c>
      <c r="C1265" t="s">
        <v>589</v>
      </c>
      <c r="D1265" t="s">
        <v>718</v>
      </c>
      <c r="E1265" t="s">
        <v>719</v>
      </c>
    </row>
    <row r="1266" spans="1:5" x14ac:dyDescent="0.25">
      <c r="A1266" t="s">
        <v>881</v>
      </c>
      <c r="B1266" t="s">
        <v>882</v>
      </c>
      <c r="C1266" t="s">
        <v>589</v>
      </c>
      <c r="D1266" t="s">
        <v>720</v>
      </c>
      <c r="E1266" t="s">
        <v>721</v>
      </c>
    </row>
    <row r="1267" spans="1:5" x14ac:dyDescent="0.25">
      <c r="A1267" t="s">
        <v>881</v>
      </c>
      <c r="B1267" t="s">
        <v>882</v>
      </c>
      <c r="C1267" t="s">
        <v>589</v>
      </c>
      <c r="D1267" t="s">
        <v>722</v>
      </c>
      <c r="E1267" t="s">
        <v>723</v>
      </c>
    </row>
    <row r="1268" spans="1:5" x14ac:dyDescent="0.25">
      <c r="A1268" t="s">
        <v>881</v>
      </c>
      <c r="B1268" t="s">
        <v>882</v>
      </c>
      <c r="C1268" t="s">
        <v>589</v>
      </c>
      <c r="D1268" t="s">
        <v>724</v>
      </c>
      <c r="E1268" t="s">
        <v>725</v>
      </c>
    </row>
    <row r="1269" spans="1:5" x14ac:dyDescent="0.25">
      <c r="A1269" t="s">
        <v>881</v>
      </c>
      <c r="B1269" t="s">
        <v>882</v>
      </c>
      <c r="C1269" t="s">
        <v>589</v>
      </c>
      <c r="D1269" t="s">
        <v>726</v>
      </c>
      <c r="E1269" t="s">
        <v>727</v>
      </c>
    </row>
    <row r="1270" spans="1:5" x14ac:dyDescent="0.25">
      <c r="A1270" t="s">
        <v>881</v>
      </c>
      <c r="B1270" t="s">
        <v>882</v>
      </c>
      <c r="C1270" t="s">
        <v>589</v>
      </c>
      <c r="D1270" t="s">
        <v>728</v>
      </c>
      <c r="E1270" t="s">
        <v>729</v>
      </c>
    </row>
    <row r="1271" spans="1:5" x14ac:dyDescent="0.25">
      <c r="A1271" t="s">
        <v>881</v>
      </c>
      <c r="B1271" t="s">
        <v>882</v>
      </c>
      <c r="C1271" t="s">
        <v>589</v>
      </c>
      <c r="D1271" t="s">
        <v>734</v>
      </c>
      <c r="E1271" t="s">
        <v>735</v>
      </c>
    </row>
    <row r="1272" spans="1:5" x14ac:dyDescent="0.25">
      <c r="A1272" t="s">
        <v>881</v>
      </c>
      <c r="B1272" t="s">
        <v>882</v>
      </c>
      <c r="C1272" t="s">
        <v>589</v>
      </c>
      <c r="D1272" t="s">
        <v>736</v>
      </c>
      <c r="E1272" t="s">
        <v>737</v>
      </c>
    </row>
    <row r="1273" spans="1:5" x14ac:dyDescent="0.25">
      <c r="A1273" t="s">
        <v>881</v>
      </c>
      <c r="B1273" t="s">
        <v>882</v>
      </c>
      <c r="C1273" t="s">
        <v>589</v>
      </c>
      <c r="D1273" t="s">
        <v>738</v>
      </c>
      <c r="E1273" t="s">
        <v>739</v>
      </c>
    </row>
    <row r="1274" spans="1:5" x14ac:dyDescent="0.25">
      <c r="A1274" t="s">
        <v>881</v>
      </c>
      <c r="B1274" t="s">
        <v>882</v>
      </c>
      <c r="C1274" t="s">
        <v>589</v>
      </c>
      <c r="D1274" t="s">
        <v>740</v>
      </c>
      <c r="E1274" t="s">
        <v>741</v>
      </c>
    </row>
    <row r="1275" spans="1:5" x14ac:dyDescent="0.25">
      <c r="A1275" t="s">
        <v>881</v>
      </c>
      <c r="B1275" t="s">
        <v>882</v>
      </c>
      <c r="C1275" t="s">
        <v>589</v>
      </c>
      <c r="D1275" t="s">
        <v>744</v>
      </c>
      <c r="E1275" t="s">
        <v>745</v>
      </c>
    </row>
    <row r="1276" spans="1:5" x14ac:dyDescent="0.25">
      <c r="A1276" t="s">
        <v>881</v>
      </c>
      <c r="B1276" t="s">
        <v>882</v>
      </c>
      <c r="C1276" t="s">
        <v>589</v>
      </c>
      <c r="D1276" t="s">
        <v>746</v>
      </c>
      <c r="E1276" t="s">
        <v>747</v>
      </c>
    </row>
    <row r="1277" spans="1:5" x14ac:dyDescent="0.25">
      <c r="A1277" t="s">
        <v>881</v>
      </c>
      <c r="B1277" t="s">
        <v>882</v>
      </c>
      <c r="C1277" t="s">
        <v>589</v>
      </c>
      <c r="D1277" t="s">
        <v>748</v>
      </c>
      <c r="E1277" t="s">
        <v>749</v>
      </c>
    </row>
    <row r="1278" spans="1:5" x14ac:dyDescent="0.25">
      <c r="A1278" t="s">
        <v>881</v>
      </c>
      <c r="B1278" t="s">
        <v>882</v>
      </c>
      <c r="C1278" t="s">
        <v>589</v>
      </c>
      <c r="D1278" t="s">
        <v>750</v>
      </c>
      <c r="E1278" t="s">
        <v>751</v>
      </c>
    </row>
    <row r="1279" spans="1:5" x14ac:dyDescent="0.25">
      <c r="A1279" t="s">
        <v>881</v>
      </c>
      <c r="B1279" t="s">
        <v>882</v>
      </c>
      <c r="C1279" t="s">
        <v>589</v>
      </c>
      <c r="D1279" t="s">
        <v>754</v>
      </c>
      <c r="E1279" t="s">
        <v>755</v>
      </c>
    </row>
    <row r="1280" spans="1:5" x14ac:dyDescent="0.25">
      <c r="A1280" t="s">
        <v>881</v>
      </c>
      <c r="B1280" t="s">
        <v>882</v>
      </c>
      <c r="C1280" t="s">
        <v>589</v>
      </c>
      <c r="D1280" t="s">
        <v>756</v>
      </c>
      <c r="E1280" t="s">
        <v>757</v>
      </c>
    </row>
    <row r="1281" spans="1:5" x14ac:dyDescent="0.25">
      <c r="A1281" t="s">
        <v>881</v>
      </c>
      <c r="B1281" t="s">
        <v>882</v>
      </c>
      <c r="C1281" t="s">
        <v>760</v>
      </c>
      <c r="D1281" t="s">
        <v>761</v>
      </c>
      <c r="E1281" t="s">
        <v>536</v>
      </c>
    </row>
    <row r="1282" spans="1:5" x14ac:dyDescent="0.25">
      <c r="A1282" t="s">
        <v>881</v>
      </c>
      <c r="B1282" t="s">
        <v>882</v>
      </c>
      <c r="C1282" t="s">
        <v>760</v>
      </c>
      <c r="D1282" t="s">
        <v>762</v>
      </c>
      <c r="E1282" t="s">
        <v>763</v>
      </c>
    </row>
    <row r="1283" spans="1:5" x14ac:dyDescent="0.25">
      <c r="A1283" t="s">
        <v>881</v>
      </c>
      <c r="B1283" t="s">
        <v>882</v>
      </c>
      <c r="C1283" t="s">
        <v>760</v>
      </c>
      <c r="D1283" t="s">
        <v>764</v>
      </c>
      <c r="E1283" t="s">
        <v>544</v>
      </c>
    </row>
    <row r="1284" spans="1:5" x14ac:dyDescent="0.25">
      <c r="A1284" t="s">
        <v>881</v>
      </c>
      <c r="B1284" t="s">
        <v>882</v>
      </c>
      <c r="C1284" t="s">
        <v>760</v>
      </c>
      <c r="D1284" t="s">
        <v>816</v>
      </c>
      <c r="E1284" t="s">
        <v>812</v>
      </c>
    </row>
    <row r="1285" spans="1:5" x14ac:dyDescent="0.25">
      <c r="A1285" t="s">
        <v>881</v>
      </c>
      <c r="B1285" t="s">
        <v>882</v>
      </c>
      <c r="C1285" t="s">
        <v>760</v>
      </c>
      <c r="D1285" t="s">
        <v>766</v>
      </c>
      <c r="E1285" t="s">
        <v>548</v>
      </c>
    </row>
    <row r="1286" spans="1:5" x14ac:dyDescent="0.25">
      <c r="A1286" t="s">
        <v>881</v>
      </c>
      <c r="B1286" t="s">
        <v>882</v>
      </c>
      <c r="C1286" t="s">
        <v>760</v>
      </c>
      <c r="D1286" t="s">
        <v>767</v>
      </c>
      <c r="E1286" t="s">
        <v>562</v>
      </c>
    </row>
    <row r="1287" spans="1:5" x14ac:dyDescent="0.25">
      <c r="A1287" t="s">
        <v>881</v>
      </c>
      <c r="B1287" t="s">
        <v>882</v>
      </c>
      <c r="C1287" t="s">
        <v>760</v>
      </c>
      <c r="D1287" t="s">
        <v>768</v>
      </c>
      <c r="E1287" t="s">
        <v>564</v>
      </c>
    </row>
    <row r="1288" spans="1:5" x14ac:dyDescent="0.25">
      <c r="A1288" t="s">
        <v>881</v>
      </c>
      <c r="B1288" t="s">
        <v>882</v>
      </c>
      <c r="C1288" t="s">
        <v>760</v>
      </c>
      <c r="D1288" t="s">
        <v>769</v>
      </c>
      <c r="E1288" t="s">
        <v>566</v>
      </c>
    </row>
    <row r="1289" spans="1:5" x14ac:dyDescent="0.25">
      <c r="A1289" t="s">
        <v>881</v>
      </c>
      <c r="B1289" t="s">
        <v>882</v>
      </c>
      <c r="C1289" t="s">
        <v>770</v>
      </c>
      <c r="D1289" t="s">
        <v>771</v>
      </c>
      <c r="E1289" t="s">
        <v>772</v>
      </c>
    </row>
    <row r="1290" spans="1:5" x14ac:dyDescent="0.25">
      <c r="A1290" t="s">
        <v>881</v>
      </c>
      <c r="B1290" t="s">
        <v>882</v>
      </c>
      <c r="C1290" t="s">
        <v>770</v>
      </c>
      <c r="D1290" t="s">
        <v>773</v>
      </c>
      <c r="E1290" t="s">
        <v>540</v>
      </c>
    </row>
    <row r="1291" spans="1:5" x14ac:dyDescent="0.25">
      <c r="A1291" t="s">
        <v>881</v>
      </c>
      <c r="B1291" t="s">
        <v>882</v>
      </c>
      <c r="C1291" t="s">
        <v>770</v>
      </c>
      <c r="D1291" t="s">
        <v>774</v>
      </c>
      <c r="E1291" t="s">
        <v>775</v>
      </c>
    </row>
    <row r="1292" spans="1:5" x14ac:dyDescent="0.25">
      <c r="A1292" t="s">
        <v>881</v>
      </c>
      <c r="B1292" t="s">
        <v>882</v>
      </c>
      <c r="C1292" t="s">
        <v>770</v>
      </c>
      <c r="D1292" t="s">
        <v>776</v>
      </c>
      <c r="E1292" t="s">
        <v>582</v>
      </c>
    </row>
    <row r="1293" spans="1:5" x14ac:dyDescent="0.25">
      <c r="A1293" t="s">
        <v>881</v>
      </c>
      <c r="B1293" t="s">
        <v>882</v>
      </c>
      <c r="C1293" t="s">
        <v>770</v>
      </c>
      <c r="D1293" t="s">
        <v>777</v>
      </c>
      <c r="E1293" t="s">
        <v>585</v>
      </c>
    </row>
    <row r="1294" spans="1:5" x14ac:dyDescent="0.25">
      <c r="A1294" t="s">
        <v>881</v>
      </c>
      <c r="B1294" t="s">
        <v>882</v>
      </c>
      <c r="C1294" t="s">
        <v>770</v>
      </c>
      <c r="D1294" t="s">
        <v>778</v>
      </c>
      <c r="E1294" t="s">
        <v>542</v>
      </c>
    </row>
    <row r="1295" spans="1:5" x14ac:dyDescent="0.25">
      <c r="A1295" t="s">
        <v>881</v>
      </c>
      <c r="B1295" t="s">
        <v>882</v>
      </c>
      <c r="C1295" t="s">
        <v>779</v>
      </c>
      <c r="D1295" t="s">
        <v>780</v>
      </c>
      <c r="E1295" t="s">
        <v>781</v>
      </c>
    </row>
    <row r="1296" spans="1:5" x14ac:dyDescent="0.25">
      <c r="A1296" t="s">
        <v>881</v>
      </c>
      <c r="B1296" t="s">
        <v>882</v>
      </c>
      <c r="C1296" t="s">
        <v>782</v>
      </c>
      <c r="D1296" t="s">
        <v>817</v>
      </c>
      <c r="E1296" t="s">
        <v>818</v>
      </c>
    </row>
    <row r="1297" spans="1:5" x14ac:dyDescent="0.25">
      <c r="A1297" t="s">
        <v>881</v>
      </c>
      <c r="B1297" t="s">
        <v>882</v>
      </c>
      <c r="C1297" t="s">
        <v>782</v>
      </c>
      <c r="D1297" t="s">
        <v>785</v>
      </c>
      <c r="E1297" t="s">
        <v>786</v>
      </c>
    </row>
    <row r="1298" spans="1:5" x14ac:dyDescent="0.25">
      <c r="A1298" t="s">
        <v>881</v>
      </c>
      <c r="B1298" t="s">
        <v>882</v>
      </c>
      <c r="C1298" t="s">
        <v>782</v>
      </c>
      <c r="D1298" t="s">
        <v>819</v>
      </c>
      <c r="E1298" t="s">
        <v>820</v>
      </c>
    </row>
    <row r="1299" spans="1:5" x14ac:dyDescent="0.25">
      <c r="A1299" t="s">
        <v>881</v>
      </c>
      <c r="B1299" t="s">
        <v>882</v>
      </c>
      <c r="C1299" t="s">
        <v>782</v>
      </c>
      <c r="D1299" t="s">
        <v>791</v>
      </c>
      <c r="E1299" t="s">
        <v>792</v>
      </c>
    </row>
    <row r="1300" spans="1:5" x14ac:dyDescent="0.25">
      <c r="A1300" t="s">
        <v>881</v>
      </c>
      <c r="B1300" t="s">
        <v>882</v>
      </c>
      <c r="C1300" t="s">
        <v>782</v>
      </c>
      <c r="D1300" t="s">
        <v>883</v>
      </c>
      <c r="E1300" t="s">
        <v>884</v>
      </c>
    </row>
    <row r="1301" spans="1:5" x14ac:dyDescent="0.25">
      <c r="A1301" t="s">
        <v>881</v>
      </c>
      <c r="B1301" t="s">
        <v>882</v>
      </c>
      <c r="C1301" t="s">
        <v>821</v>
      </c>
      <c r="D1301" t="s">
        <v>822</v>
      </c>
      <c r="E1301" t="s">
        <v>823</v>
      </c>
    </row>
    <row r="1302" spans="1:5" x14ac:dyDescent="0.25">
      <c r="A1302" t="s">
        <v>885</v>
      </c>
      <c r="B1302" t="s">
        <v>886</v>
      </c>
      <c r="C1302" t="s">
        <v>489</v>
      </c>
      <c r="D1302" t="s">
        <v>490</v>
      </c>
      <c r="E1302" t="s">
        <v>183</v>
      </c>
    </row>
    <row r="1303" spans="1:5" x14ac:dyDescent="0.25">
      <c r="A1303" t="s">
        <v>885</v>
      </c>
      <c r="B1303" t="s">
        <v>886</v>
      </c>
      <c r="C1303" t="s">
        <v>489</v>
      </c>
      <c r="D1303" t="s">
        <v>795</v>
      </c>
      <c r="E1303" t="s">
        <v>796</v>
      </c>
    </row>
    <row r="1304" spans="1:5" x14ac:dyDescent="0.25">
      <c r="A1304" t="s">
        <v>885</v>
      </c>
      <c r="B1304" t="s">
        <v>886</v>
      </c>
      <c r="C1304" t="s">
        <v>489</v>
      </c>
      <c r="D1304" t="s">
        <v>491</v>
      </c>
      <c r="E1304" t="s">
        <v>492</v>
      </c>
    </row>
    <row r="1305" spans="1:5" x14ac:dyDescent="0.25">
      <c r="A1305" t="s">
        <v>885</v>
      </c>
      <c r="B1305" t="s">
        <v>886</v>
      </c>
      <c r="C1305" t="s">
        <v>489</v>
      </c>
      <c r="D1305" t="s">
        <v>493</v>
      </c>
      <c r="E1305" t="s">
        <v>494</v>
      </c>
    </row>
    <row r="1306" spans="1:5" x14ac:dyDescent="0.25">
      <c r="A1306" t="s">
        <v>885</v>
      </c>
      <c r="B1306" t="s">
        <v>886</v>
      </c>
      <c r="C1306" t="s">
        <v>489</v>
      </c>
      <c r="D1306" t="s">
        <v>495</v>
      </c>
      <c r="E1306" t="s">
        <v>496</v>
      </c>
    </row>
    <row r="1307" spans="1:5" x14ac:dyDescent="0.25">
      <c r="A1307" t="s">
        <v>885</v>
      </c>
      <c r="B1307" t="s">
        <v>886</v>
      </c>
      <c r="C1307" t="s">
        <v>489</v>
      </c>
      <c r="D1307" t="s">
        <v>497</v>
      </c>
      <c r="E1307" t="s">
        <v>498</v>
      </c>
    </row>
    <row r="1308" spans="1:5" x14ac:dyDescent="0.25">
      <c r="A1308" t="s">
        <v>885</v>
      </c>
      <c r="B1308" t="s">
        <v>886</v>
      </c>
      <c r="C1308" t="s">
        <v>489</v>
      </c>
      <c r="D1308" t="s">
        <v>797</v>
      </c>
      <c r="E1308" t="s">
        <v>798</v>
      </c>
    </row>
    <row r="1309" spans="1:5" x14ac:dyDescent="0.25">
      <c r="A1309" t="s">
        <v>885</v>
      </c>
      <c r="B1309" t="s">
        <v>886</v>
      </c>
      <c r="C1309" t="s">
        <v>489</v>
      </c>
      <c r="D1309" t="s">
        <v>499</v>
      </c>
      <c r="E1309" t="s">
        <v>500</v>
      </c>
    </row>
    <row r="1310" spans="1:5" x14ac:dyDescent="0.25">
      <c r="A1310" t="s">
        <v>885</v>
      </c>
      <c r="B1310" t="s">
        <v>886</v>
      </c>
      <c r="C1310" t="s">
        <v>489</v>
      </c>
      <c r="D1310" t="s">
        <v>501</v>
      </c>
      <c r="E1310" t="s">
        <v>502</v>
      </c>
    </row>
    <row r="1311" spans="1:5" x14ac:dyDescent="0.25">
      <c r="A1311" t="s">
        <v>885</v>
      </c>
      <c r="B1311" t="s">
        <v>886</v>
      </c>
      <c r="C1311" t="s">
        <v>489</v>
      </c>
      <c r="D1311" t="s">
        <v>799</v>
      </c>
      <c r="E1311" t="s">
        <v>800</v>
      </c>
    </row>
    <row r="1312" spans="1:5" x14ac:dyDescent="0.25">
      <c r="A1312" t="s">
        <v>885</v>
      </c>
      <c r="B1312" t="s">
        <v>886</v>
      </c>
      <c r="C1312" t="s">
        <v>489</v>
      </c>
      <c r="D1312" t="s">
        <v>503</v>
      </c>
      <c r="E1312" t="s">
        <v>504</v>
      </c>
    </row>
    <row r="1313" spans="1:5" x14ac:dyDescent="0.25">
      <c r="A1313" t="s">
        <v>885</v>
      </c>
      <c r="B1313" t="s">
        <v>886</v>
      </c>
      <c r="C1313" t="s">
        <v>489</v>
      </c>
      <c r="D1313" t="s">
        <v>826</v>
      </c>
      <c r="E1313" t="s">
        <v>827</v>
      </c>
    </row>
    <row r="1314" spans="1:5" x14ac:dyDescent="0.25">
      <c r="A1314" t="s">
        <v>885</v>
      </c>
      <c r="B1314" t="s">
        <v>886</v>
      </c>
      <c r="C1314" t="s">
        <v>489</v>
      </c>
      <c r="D1314" t="s">
        <v>505</v>
      </c>
      <c r="E1314" t="s">
        <v>506</v>
      </c>
    </row>
    <row r="1315" spans="1:5" x14ac:dyDescent="0.25">
      <c r="A1315" t="s">
        <v>885</v>
      </c>
      <c r="B1315" t="s">
        <v>886</v>
      </c>
      <c r="C1315" t="s">
        <v>489</v>
      </c>
      <c r="D1315" t="s">
        <v>801</v>
      </c>
      <c r="E1315" t="s">
        <v>802</v>
      </c>
    </row>
    <row r="1316" spans="1:5" x14ac:dyDescent="0.25">
      <c r="A1316" t="s">
        <v>885</v>
      </c>
      <c r="B1316" t="s">
        <v>886</v>
      </c>
      <c r="C1316" t="s">
        <v>489</v>
      </c>
      <c r="D1316" t="s">
        <v>803</v>
      </c>
      <c r="E1316" t="s">
        <v>804</v>
      </c>
    </row>
    <row r="1317" spans="1:5" x14ac:dyDescent="0.25">
      <c r="A1317" t="s">
        <v>885</v>
      </c>
      <c r="B1317" t="s">
        <v>886</v>
      </c>
      <c r="C1317" t="s">
        <v>489</v>
      </c>
      <c r="D1317" t="s">
        <v>507</v>
      </c>
      <c r="E1317" t="s">
        <v>508</v>
      </c>
    </row>
    <row r="1318" spans="1:5" x14ac:dyDescent="0.25">
      <c r="A1318" t="s">
        <v>885</v>
      </c>
      <c r="B1318" t="s">
        <v>886</v>
      </c>
      <c r="C1318" t="s">
        <v>489</v>
      </c>
      <c r="D1318" t="s">
        <v>805</v>
      </c>
      <c r="E1318" t="s">
        <v>806</v>
      </c>
    </row>
    <row r="1319" spans="1:5" x14ac:dyDescent="0.25">
      <c r="A1319" t="s">
        <v>885</v>
      </c>
      <c r="B1319" t="s">
        <v>886</v>
      </c>
      <c r="C1319" t="s">
        <v>489</v>
      </c>
      <c r="D1319" t="s">
        <v>807</v>
      </c>
      <c r="E1319" t="s">
        <v>808</v>
      </c>
    </row>
    <row r="1320" spans="1:5" x14ac:dyDescent="0.25">
      <c r="A1320" t="s">
        <v>885</v>
      </c>
      <c r="B1320" t="s">
        <v>886</v>
      </c>
      <c r="C1320" t="s">
        <v>489</v>
      </c>
      <c r="D1320" t="s">
        <v>809</v>
      </c>
      <c r="E1320" t="s">
        <v>810</v>
      </c>
    </row>
    <row r="1321" spans="1:5" x14ac:dyDescent="0.25">
      <c r="A1321" t="s">
        <v>885</v>
      </c>
      <c r="B1321" t="s">
        <v>886</v>
      </c>
      <c r="C1321" t="s">
        <v>489</v>
      </c>
      <c r="D1321" t="s">
        <v>509</v>
      </c>
      <c r="E1321" t="s">
        <v>510</v>
      </c>
    </row>
    <row r="1322" spans="1:5" x14ac:dyDescent="0.25">
      <c r="A1322" t="s">
        <v>885</v>
      </c>
      <c r="B1322" t="s">
        <v>886</v>
      </c>
      <c r="C1322" t="s">
        <v>489</v>
      </c>
      <c r="D1322" t="s">
        <v>511</v>
      </c>
      <c r="E1322" t="s">
        <v>512</v>
      </c>
    </row>
    <row r="1323" spans="1:5" x14ac:dyDescent="0.25">
      <c r="A1323" t="s">
        <v>885</v>
      </c>
      <c r="B1323" t="s">
        <v>886</v>
      </c>
      <c r="C1323" t="s">
        <v>489</v>
      </c>
      <c r="D1323" t="s">
        <v>513</v>
      </c>
      <c r="E1323" t="s">
        <v>514</v>
      </c>
    </row>
    <row r="1324" spans="1:5" x14ac:dyDescent="0.25">
      <c r="A1324" t="s">
        <v>885</v>
      </c>
      <c r="B1324" t="s">
        <v>886</v>
      </c>
      <c r="C1324" t="s">
        <v>489</v>
      </c>
      <c r="D1324" t="s">
        <v>515</v>
      </c>
      <c r="E1324" t="s">
        <v>516</v>
      </c>
    </row>
    <row r="1325" spans="1:5" x14ac:dyDescent="0.25">
      <c r="A1325" t="s">
        <v>885</v>
      </c>
      <c r="B1325" t="s">
        <v>886</v>
      </c>
      <c r="C1325" t="s">
        <v>489</v>
      </c>
      <c r="D1325" t="s">
        <v>517</v>
      </c>
      <c r="E1325" t="s">
        <v>518</v>
      </c>
    </row>
    <row r="1326" spans="1:5" x14ac:dyDescent="0.25">
      <c r="A1326" t="s">
        <v>885</v>
      </c>
      <c r="B1326" t="s">
        <v>886</v>
      </c>
      <c r="C1326" t="s">
        <v>534</v>
      </c>
      <c r="D1326" t="s">
        <v>535</v>
      </c>
      <c r="E1326" t="s">
        <v>536</v>
      </c>
    </row>
    <row r="1327" spans="1:5" x14ac:dyDescent="0.25">
      <c r="A1327" t="s">
        <v>885</v>
      </c>
      <c r="B1327" t="s">
        <v>886</v>
      </c>
      <c r="C1327" t="s">
        <v>534</v>
      </c>
      <c r="D1327" t="s">
        <v>537</v>
      </c>
      <c r="E1327" t="s">
        <v>538</v>
      </c>
    </row>
    <row r="1328" spans="1:5" x14ac:dyDescent="0.25">
      <c r="A1328" t="s">
        <v>885</v>
      </c>
      <c r="B1328" t="s">
        <v>886</v>
      </c>
      <c r="C1328" t="s">
        <v>534</v>
      </c>
      <c r="D1328" t="s">
        <v>539</v>
      </c>
      <c r="E1328" t="s">
        <v>540</v>
      </c>
    </row>
    <row r="1329" spans="1:5" x14ac:dyDescent="0.25">
      <c r="A1329" t="s">
        <v>885</v>
      </c>
      <c r="B1329" t="s">
        <v>886</v>
      </c>
      <c r="C1329" t="s">
        <v>534</v>
      </c>
      <c r="D1329" t="s">
        <v>541</v>
      </c>
      <c r="E1329" t="s">
        <v>542</v>
      </c>
    </row>
    <row r="1330" spans="1:5" x14ac:dyDescent="0.25">
      <c r="A1330" t="s">
        <v>885</v>
      </c>
      <c r="B1330" t="s">
        <v>886</v>
      </c>
      <c r="C1330" t="s">
        <v>534</v>
      </c>
      <c r="D1330" t="s">
        <v>543</v>
      </c>
      <c r="E1330" t="s">
        <v>544</v>
      </c>
    </row>
    <row r="1331" spans="1:5" x14ac:dyDescent="0.25">
      <c r="A1331" t="s">
        <v>885</v>
      </c>
      <c r="B1331" t="s">
        <v>886</v>
      </c>
      <c r="C1331" t="s">
        <v>534</v>
      </c>
      <c r="D1331" t="s">
        <v>545</v>
      </c>
      <c r="E1331" t="s">
        <v>546</v>
      </c>
    </row>
    <row r="1332" spans="1:5" x14ac:dyDescent="0.25">
      <c r="A1332" t="s">
        <v>885</v>
      </c>
      <c r="B1332" t="s">
        <v>886</v>
      </c>
      <c r="C1332" t="s">
        <v>534</v>
      </c>
      <c r="D1332" t="s">
        <v>547</v>
      </c>
      <c r="E1332" t="s">
        <v>548</v>
      </c>
    </row>
    <row r="1333" spans="1:5" x14ac:dyDescent="0.25">
      <c r="A1333" t="s">
        <v>885</v>
      </c>
      <c r="B1333" t="s">
        <v>886</v>
      </c>
      <c r="C1333" t="s">
        <v>534</v>
      </c>
      <c r="D1333" t="s">
        <v>549</v>
      </c>
      <c r="E1333" t="s">
        <v>550</v>
      </c>
    </row>
    <row r="1334" spans="1:5" x14ac:dyDescent="0.25">
      <c r="A1334" t="s">
        <v>885</v>
      </c>
      <c r="B1334" t="s">
        <v>886</v>
      </c>
      <c r="C1334" t="s">
        <v>534</v>
      </c>
      <c r="D1334" t="s">
        <v>551</v>
      </c>
      <c r="E1334" t="s">
        <v>552</v>
      </c>
    </row>
    <row r="1335" spans="1:5" x14ac:dyDescent="0.25">
      <c r="A1335" t="s">
        <v>885</v>
      </c>
      <c r="B1335" t="s">
        <v>886</v>
      </c>
      <c r="C1335" t="s">
        <v>534</v>
      </c>
      <c r="D1335" t="s">
        <v>553</v>
      </c>
      <c r="E1335" t="s">
        <v>554</v>
      </c>
    </row>
    <row r="1336" spans="1:5" x14ac:dyDescent="0.25">
      <c r="A1336" t="s">
        <v>885</v>
      </c>
      <c r="B1336" t="s">
        <v>886</v>
      </c>
      <c r="C1336" t="s">
        <v>534</v>
      </c>
      <c r="D1336" t="s">
        <v>555</v>
      </c>
      <c r="E1336" t="s">
        <v>556</v>
      </c>
    </row>
    <row r="1337" spans="1:5" x14ac:dyDescent="0.25">
      <c r="A1337" t="s">
        <v>885</v>
      </c>
      <c r="B1337" t="s">
        <v>886</v>
      </c>
      <c r="C1337" t="s">
        <v>534</v>
      </c>
      <c r="D1337" t="s">
        <v>557</v>
      </c>
      <c r="E1337" t="s">
        <v>558</v>
      </c>
    </row>
    <row r="1338" spans="1:5" x14ac:dyDescent="0.25">
      <c r="A1338" t="s">
        <v>885</v>
      </c>
      <c r="B1338" t="s">
        <v>886</v>
      </c>
      <c r="C1338" t="s">
        <v>534</v>
      </c>
      <c r="D1338" t="s">
        <v>559</v>
      </c>
      <c r="E1338" t="s">
        <v>560</v>
      </c>
    </row>
    <row r="1339" spans="1:5" x14ac:dyDescent="0.25">
      <c r="A1339" t="s">
        <v>885</v>
      </c>
      <c r="B1339" t="s">
        <v>886</v>
      </c>
      <c r="C1339" t="s">
        <v>534</v>
      </c>
      <c r="D1339" t="s">
        <v>561</v>
      </c>
      <c r="E1339" t="s">
        <v>562</v>
      </c>
    </row>
    <row r="1340" spans="1:5" x14ac:dyDescent="0.25">
      <c r="A1340" t="s">
        <v>885</v>
      </c>
      <c r="B1340" t="s">
        <v>886</v>
      </c>
      <c r="C1340" t="s">
        <v>534</v>
      </c>
      <c r="D1340" t="s">
        <v>563</v>
      </c>
      <c r="E1340" t="s">
        <v>564</v>
      </c>
    </row>
    <row r="1341" spans="1:5" x14ac:dyDescent="0.25">
      <c r="A1341" t="s">
        <v>885</v>
      </c>
      <c r="B1341" t="s">
        <v>886</v>
      </c>
      <c r="C1341" t="s">
        <v>534</v>
      </c>
      <c r="D1341" t="s">
        <v>565</v>
      </c>
      <c r="E1341" t="s">
        <v>566</v>
      </c>
    </row>
    <row r="1342" spans="1:5" x14ac:dyDescent="0.25">
      <c r="A1342" t="s">
        <v>885</v>
      </c>
      <c r="B1342" t="s">
        <v>886</v>
      </c>
      <c r="C1342" t="s">
        <v>567</v>
      </c>
      <c r="D1342" t="s">
        <v>568</v>
      </c>
      <c r="E1342" t="s">
        <v>569</v>
      </c>
    </row>
    <row r="1343" spans="1:5" x14ac:dyDescent="0.25">
      <c r="A1343" t="s">
        <v>885</v>
      </c>
      <c r="B1343" t="s">
        <v>886</v>
      </c>
      <c r="C1343" t="s">
        <v>567</v>
      </c>
      <c r="D1343" t="s">
        <v>570</v>
      </c>
      <c r="E1343" t="s">
        <v>571</v>
      </c>
    </row>
    <row r="1344" spans="1:5" x14ac:dyDescent="0.25">
      <c r="A1344" t="s">
        <v>885</v>
      </c>
      <c r="B1344" t="s">
        <v>886</v>
      </c>
      <c r="C1344" t="s">
        <v>567</v>
      </c>
      <c r="D1344" t="s">
        <v>572</v>
      </c>
      <c r="E1344" t="s">
        <v>571</v>
      </c>
    </row>
    <row r="1345" spans="1:5" x14ac:dyDescent="0.25">
      <c r="A1345" t="s">
        <v>885</v>
      </c>
      <c r="B1345" t="s">
        <v>886</v>
      </c>
      <c r="C1345" t="s">
        <v>567</v>
      </c>
      <c r="D1345" t="s">
        <v>573</v>
      </c>
      <c r="E1345" t="s">
        <v>574</v>
      </c>
    </row>
    <row r="1346" spans="1:5" x14ac:dyDescent="0.25">
      <c r="A1346" t="s">
        <v>885</v>
      </c>
      <c r="B1346" t="s">
        <v>886</v>
      </c>
      <c r="C1346" t="s">
        <v>567</v>
      </c>
      <c r="D1346" t="s">
        <v>575</v>
      </c>
      <c r="E1346" t="s">
        <v>576</v>
      </c>
    </row>
    <row r="1347" spans="1:5" x14ac:dyDescent="0.25">
      <c r="A1347" t="s">
        <v>885</v>
      </c>
      <c r="B1347" t="s">
        <v>886</v>
      </c>
      <c r="C1347" t="s">
        <v>567</v>
      </c>
      <c r="D1347" t="s">
        <v>577</v>
      </c>
      <c r="E1347" t="s">
        <v>536</v>
      </c>
    </row>
    <row r="1348" spans="1:5" x14ac:dyDescent="0.25">
      <c r="A1348" t="s">
        <v>885</v>
      </c>
      <c r="B1348" t="s">
        <v>886</v>
      </c>
      <c r="C1348" t="s">
        <v>567</v>
      </c>
      <c r="D1348" t="s">
        <v>578</v>
      </c>
      <c r="E1348" t="s">
        <v>536</v>
      </c>
    </row>
    <row r="1349" spans="1:5" x14ac:dyDescent="0.25">
      <c r="A1349" t="s">
        <v>885</v>
      </c>
      <c r="B1349" t="s">
        <v>886</v>
      </c>
      <c r="C1349" t="s">
        <v>567</v>
      </c>
      <c r="D1349" t="s">
        <v>579</v>
      </c>
      <c r="E1349" t="s">
        <v>536</v>
      </c>
    </row>
    <row r="1350" spans="1:5" x14ac:dyDescent="0.25">
      <c r="A1350" t="s">
        <v>885</v>
      </c>
      <c r="B1350" t="s">
        <v>886</v>
      </c>
      <c r="C1350" t="s">
        <v>567</v>
      </c>
      <c r="D1350" t="s">
        <v>580</v>
      </c>
      <c r="E1350" t="s">
        <v>536</v>
      </c>
    </row>
    <row r="1351" spans="1:5" x14ac:dyDescent="0.25">
      <c r="A1351" t="s">
        <v>885</v>
      </c>
      <c r="B1351" t="s">
        <v>886</v>
      </c>
      <c r="C1351" t="s">
        <v>567</v>
      </c>
      <c r="D1351" t="s">
        <v>581</v>
      </c>
      <c r="E1351" t="s">
        <v>582</v>
      </c>
    </row>
    <row r="1352" spans="1:5" x14ac:dyDescent="0.25">
      <c r="A1352" t="s">
        <v>885</v>
      </c>
      <c r="B1352" t="s">
        <v>886</v>
      </c>
      <c r="C1352" t="s">
        <v>567</v>
      </c>
      <c r="D1352" t="s">
        <v>583</v>
      </c>
      <c r="E1352" t="s">
        <v>582</v>
      </c>
    </row>
    <row r="1353" spans="1:5" x14ac:dyDescent="0.25">
      <c r="A1353" t="s">
        <v>885</v>
      </c>
      <c r="B1353" t="s">
        <v>886</v>
      </c>
      <c r="C1353" t="s">
        <v>567</v>
      </c>
      <c r="D1353" t="s">
        <v>584</v>
      </c>
      <c r="E1353" t="s">
        <v>585</v>
      </c>
    </row>
    <row r="1354" spans="1:5" x14ac:dyDescent="0.25">
      <c r="A1354" t="s">
        <v>885</v>
      </c>
      <c r="B1354" t="s">
        <v>886</v>
      </c>
      <c r="C1354" t="s">
        <v>567</v>
      </c>
      <c r="D1354" t="s">
        <v>856</v>
      </c>
      <c r="E1354" t="s">
        <v>585</v>
      </c>
    </row>
    <row r="1355" spans="1:5" x14ac:dyDescent="0.25">
      <c r="A1355" t="s">
        <v>885</v>
      </c>
      <c r="B1355" t="s">
        <v>886</v>
      </c>
      <c r="C1355" t="s">
        <v>587</v>
      </c>
      <c r="D1355" t="s">
        <v>588</v>
      </c>
      <c r="E1355" t="s">
        <v>582</v>
      </c>
    </row>
    <row r="1356" spans="1:5" x14ac:dyDescent="0.25">
      <c r="A1356" t="s">
        <v>885</v>
      </c>
      <c r="B1356" t="s">
        <v>886</v>
      </c>
      <c r="C1356" t="s">
        <v>589</v>
      </c>
      <c r="D1356" t="s">
        <v>592</v>
      </c>
      <c r="E1356" t="s">
        <v>593</v>
      </c>
    </row>
    <row r="1357" spans="1:5" x14ac:dyDescent="0.25">
      <c r="A1357" t="s">
        <v>885</v>
      </c>
      <c r="B1357" t="s">
        <v>886</v>
      </c>
      <c r="C1357" t="s">
        <v>589</v>
      </c>
      <c r="D1357" t="s">
        <v>594</v>
      </c>
      <c r="E1357" t="s">
        <v>595</v>
      </c>
    </row>
    <row r="1358" spans="1:5" x14ac:dyDescent="0.25">
      <c r="A1358" t="s">
        <v>885</v>
      </c>
      <c r="B1358" t="s">
        <v>886</v>
      </c>
      <c r="C1358" t="s">
        <v>589</v>
      </c>
      <c r="D1358" t="s">
        <v>600</v>
      </c>
      <c r="E1358" t="s">
        <v>601</v>
      </c>
    </row>
    <row r="1359" spans="1:5" x14ac:dyDescent="0.25">
      <c r="A1359" t="s">
        <v>885</v>
      </c>
      <c r="B1359" t="s">
        <v>886</v>
      </c>
      <c r="C1359" t="s">
        <v>589</v>
      </c>
      <c r="D1359" t="s">
        <v>604</v>
      </c>
      <c r="E1359" t="s">
        <v>605</v>
      </c>
    </row>
    <row r="1360" spans="1:5" x14ac:dyDescent="0.25">
      <c r="A1360" t="s">
        <v>885</v>
      </c>
      <c r="B1360" t="s">
        <v>886</v>
      </c>
      <c r="C1360" t="s">
        <v>589</v>
      </c>
      <c r="D1360" t="s">
        <v>606</v>
      </c>
      <c r="E1360" t="s">
        <v>607</v>
      </c>
    </row>
    <row r="1361" spans="1:5" x14ac:dyDescent="0.25">
      <c r="A1361" t="s">
        <v>885</v>
      </c>
      <c r="B1361" t="s">
        <v>886</v>
      </c>
      <c r="C1361" t="s">
        <v>589</v>
      </c>
      <c r="D1361" t="s">
        <v>610</v>
      </c>
      <c r="E1361" t="s">
        <v>611</v>
      </c>
    </row>
    <row r="1362" spans="1:5" x14ac:dyDescent="0.25">
      <c r="A1362" t="s">
        <v>885</v>
      </c>
      <c r="B1362" t="s">
        <v>886</v>
      </c>
      <c r="C1362" t="s">
        <v>589</v>
      </c>
      <c r="D1362" t="s">
        <v>612</v>
      </c>
      <c r="E1362" t="s">
        <v>613</v>
      </c>
    </row>
    <row r="1363" spans="1:5" x14ac:dyDescent="0.25">
      <c r="A1363" t="s">
        <v>885</v>
      </c>
      <c r="B1363" t="s">
        <v>886</v>
      </c>
      <c r="C1363" t="s">
        <v>589</v>
      </c>
      <c r="D1363" t="s">
        <v>614</v>
      </c>
      <c r="E1363" t="s">
        <v>615</v>
      </c>
    </row>
    <row r="1364" spans="1:5" x14ac:dyDescent="0.25">
      <c r="A1364" t="s">
        <v>885</v>
      </c>
      <c r="B1364" t="s">
        <v>886</v>
      </c>
      <c r="C1364" t="s">
        <v>589</v>
      </c>
      <c r="D1364" t="s">
        <v>618</v>
      </c>
      <c r="E1364" t="s">
        <v>619</v>
      </c>
    </row>
    <row r="1365" spans="1:5" x14ac:dyDescent="0.25">
      <c r="A1365" t="s">
        <v>885</v>
      </c>
      <c r="B1365" t="s">
        <v>886</v>
      </c>
      <c r="C1365" t="s">
        <v>589</v>
      </c>
      <c r="D1365" t="s">
        <v>628</v>
      </c>
      <c r="E1365" t="s">
        <v>629</v>
      </c>
    </row>
    <row r="1366" spans="1:5" x14ac:dyDescent="0.25">
      <c r="A1366" t="s">
        <v>885</v>
      </c>
      <c r="B1366" t="s">
        <v>886</v>
      </c>
      <c r="C1366" t="s">
        <v>589</v>
      </c>
      <c r="D1366" t="s">
        <v>636</v>
      </c>
      <c r="E1366" t="s">
        <v>637</v>
      </c>
    </row>
    <row r="1367" spans="1:5" x14ac:dyDescent="0.25">
      <c r="A1367" t="s">
        <v>885</v>
      </c>
      <c r="B1367" t="s">
        <v>886</v>
      </c>
      <c r="C1367" t="s">
        <v>589</v>
      </c>
      <c r="D1367" t="s">
        <v>650</v>
      </c>
      <c r="E1367" t="s">
        <v>651</v>
      </c>
    </row>
    <row r="1368" spans="1:5" x14ac:dyDescent="0.25">
      <c r="A1368" t="s">
        <v>885</v>
      </c>
      <c r="B1368" t="s">
        <v>886</v>
      </c>
      <c r="C1368" t="s">
        <v>589</v>
      </c>
      <c r="D1368" t="s">
        <v>656</v>
      </c>
      <c r="E1368" t="s">
        <v>657</v>
      </c>
    </row>
    <row r="1369" spans="1:5" x14ac:dyDescent="0.25">
      <c r="A1369" t="s">
        <v>885</v>
      </c>
      <c r="B1369" t="s">
        <v>886</v>
      </c>
      <c r="C1369" t="s">
        <v>589</v>
      </c>
      <c r="D1369" t="s">
        <v>658</v>
      </c>
      <c r="E1369" t="s">
        <v>659</v>
      </c>
    </row>
    <row r="1370" spans="1:5" x14ac:dyDescent="0.25">
      <c r="A1370" t="s">
        <v>885</v>
      </c>
      <c r="B1370" t="s">
        <v>886</v>
      </c>
      <c r="C1370" t="s">
        <v>589</v>
      </c>
      <c r="D1370" t="s">
        <v>678</v>
      </c>
      <c r="E1370" t="s">
        <v>679</v>
      </c>
    </row>
    <row r="1371" spans="1:5" x14ac:dyDescent="0.25">
      <c r="A1371" t="s">
        <v>885</v>
      </c>
      <c r="B1371" t="s">
        <v>886</v>
      </c>
      <c r="C1371" t="s">
        <v>589</v>
      </c>
      <c r="D1371" t="s">
        <v>680</v>
      </c>
      <c r="E1371" t="s">
        <v>681</v>
      </c>
    </row>
    <row r="1372" spans="1:5" x14ac:dyDescent="0.25">
      <c r="A1372" t="s">
        <v>885</v>
      </c>
      <c r="B1372" t="s">
        <v>886</v>
      </c>
      <c r="C1372" t="s">
        <v>589</v>
      </c>
      <c r="D1372" t="s">
        <v>682</v>
      </c>
      <c r="E1372" t="s">
        <v>683</v>
      </c>
    </row>
    <row r="1373" spans="1:5" x14ac:dyDescent="0.25">
      <c r="A1373" t="s">
        <v>885</v>
      </c>
      <c r="B1373" t="s">
        <v>886</v>
      </c>
      <c r="C1373" t="s">
        <v>589</v>
      </c>
      <c r="D1373" t="s">
        <v>684</v>
      </c>
      <c r="E1373" t="s">
        <v>685</v>
      </c>
    </row>
    <row r="1374" spans="1:5" x14ac:dyDescent="0.25">
      <c r="A1374" t="s">
        <v>885</v>
      </c>
      <c r="B1374" t="s">
        <v>886</v>
      </c>
      <c r="C1374" t="s">
        <v>589</v>
      </c>
      <c r="D1374" t="s">
        <v>694</v>
      </c>
      <c r="E1374" t="s">
        <v>695</v>
      </c>
    </row>
    <row r="1375" spans="1:5" x14ac:dyDescent="0.25">
      <c r="A1375" t="s">
        <v>885</v>
      </c>
      <c r="B1375" t="s">
        <v>886</v>
      </c>
      <c r="C1375" t="s">
        <v>589</v>
      </c>
      <c r="D1375" t="s">
        <v>698</v>
      </c>
      <c r="E1375" t="s">
        <v>699</v>
      </c>
    </row>
    <row r="1376" spans="1:5" x14ac:dyDescent="0.25">
      <c r="A1376" t="s">
        <v>885</v>
      </c>
      <c r="B1376" t="s">
        <v>886</v>
      </c>
      <c r="C1376" t="s">
        <v>589</v>
      </c>
      <c r="D1376" t="s">
        <v>700</v>
      </c>
      <c r="E1376" t="s">
        <v>701</v>
      </c>
    </row>
    <row r="1377" spans="1:5" x14ac:dyDescent="0.25">
      <c r="A1377" t="s">
        <v>885</v>
      </c>
      <c r="B1377" t="s">
        <v>886</v>
      </c>
      <c r="C1377" t="s">
        <v>589</v>
      </c>
      <c r="D1377" t="s">
        <v>702</v>
      </c>
      <c r="E1377" t="s">
        <v>703</v>
      </c>
    </row>
    <row r="1378" spans="1:5" x14ac:dyDescent="0.25">
      <c r="A1378" t="s">
        <v>885</v>
      </c>
      <c r="B1378" t="s">
        <v>886</v>
      </c>
      <c r="C1378" t="s">
        <v>589</v>
      </c>
      <c r="D1378" t="s">
        <v>704</v>
      </c>
      <c r="E1378" t="s">
        <v>705</v>
      </c>
    </row>
    <row r="1379" spans="1:5" x14ac:dyDescent="0.25">
      <c r="A1379" t="s">
        <v>885</v>
      </c>
      <c r="B1379" t="s">
        <v>886</v>
      </c>
      <c r="C1379" t="s">
        <v>589</v>
      </c>
      <c r="D1379" t="s">
        <v>706</v>
      </c>
      <c r="E1379" t="s">
        <v>707</v>
      </c>
    </row>
    <row r="1380" spans="1:5" x14ac:dyDescent="0.25">
      <c r="A1380" t="s">
        <v>885</v>
      </c>
      <c r="B1380" t="s">
        <v>886</v>
      </c>
      <c r="C1380" t="s">
        <v>589</v>
      </c>
      <c r="D1380" t="s">
        <v>708</v>
      </c>
      <c r="E1380" t="s">
        <v>709</v>
      </c>
    </row>
    <row r="1381" spans="1:5" x14ac:dyDescent="0.25">
      <c r="A1381" t="s">
        <v>885</v>
      </c>
      <c r="B1381" t="s">
        <v>886</v>
      </c>
      <c r="C1381" t="s">
        <v>589</v>
      </c>
      <c r="D1381" t="s">
        <v>712</v>
      </c>
      <c r="E1381" t="s">
        <v>713</v>
      </c>
    </row>
    <row r="1382" spans="1:5" x14ac:dyDescent="0.25">
      <c r="A1382" t="s">
        <v>885</v>
      </c>
      <c r="B1382" t="s">
        <v>886</v>
      </c>
      <c r="C1382" t="s">
        <v>589</v>
      </c>
      <c r="D1382" t="s">
        <v>714</v>
      </c>
      <c r="E1382" t="s">
        <v>715</v>
      </c>
    </row>
    <row r="1383" spans="1:5" x14ac:dyDescent="0.25">
      <c r="A1383" t="s">
        <v>885</v>
      </c>
      <c r="B1383" t="s">
        <v>886</v>
      </c>
      <c r="C1383" t="s">
        <v>589</v>
      </c>
      <c r="D1383" t="s">
        <v>726</v>
      </c>
      <c r="E1383" t="s">
        <v>727</v>
      </c>
    </row>
    <row r="1384" spans="1:5" x14ac:dyDescent="0.25">
      <c r="A1384" t="s">
        <v>885</v>
      </c>
      <c r="B1384" t="s">
        <v>886</v>
      </c>
      <c r="C1384" t="s">
        <v>589</v>
      </c>
      <c r="D1384" t="s">
        <v>740</v>
      </c>
      <c r="E1384" t="s">
        <v>741</v>
      </c>
    </row>
    <row r="1385" spans="1:5" x14ac:dyDescent="0.25">
      <c r="A1385" t="s">
        <v>885</v>
      </c>
      <c r="B1385" t="s">
        <v>886</v>
      </c>
      <c r="C1385" t="s">
        <v>589</v>
      </c>
      <c r="D1385" t="s">
        <v>744</v>
      </c>
      <c r="E1385" t="s">
        <v>745</v>
      </c>
    </row>
    <row r="1386" spans="1:5" x14ac:dyDescent="0.25">
      <c r="A1386" t="s">
        <v>885</v>
      </c>
      <c r="B1386" t="s">
        <v>886</v>
      </c>
      <c r="C1386" t="s">
        <v>589</v>
      </c>
      <c r="D1386" t="s">
        <v>748</v>
      </c>
      <c r="E1386" t="s">
        <v>749</v>
      </c>
    </row>
    <row r="1387" spans="1:5" x14ac:dyDescent="0.25">
      <c r="A1387" t="s">
        <v>885</v>
      </c>
      <c r="B1387" t="s">
        <v>886</v>
      </c>
      <c r="C1387" t="s">
        <v>589</v>
      </c>
      <c r="D1387" t="s">
        <v>750</v>
      </c>
      <c r="E1387" t="s">
        <v>751</v>
      </c>
    </row>
    <row r="1388" spans="1:5" x14ac:dyDescent="0.25">
      <c r="A1388" t="s">
        <v>885</v>
      </c>
      <c r="B1388" t="s">
        <v>886</v>
      </c>
      <c r="C1388" t="s">
        <v>589</v>
      </c>
      <c r="D1388" t="s">
        <v>754</v>
      </c>
      <c r="E1388" t="s">
        <v>755</v>
      </c>
    </row>
    <row r="1389" spans="1:5" x14ac:dyDescent="0.25">
      <c r="A1389" t="s">
        <v>885</v>
      </c>
      <c r="B1389" t="s">
        <v>886</v>
      </c>
      <c r="C1389" t="s">
        <v>589</v>
      </c>
      <c r="D1389" t="s">
        <v>756</v>
      </c>
      <c r="E1389" t="s">
        <v>757</v>
      </c>
    </row>
    <row r="1390" spans="1:5" x14ac:dyDescent="0.25">
      <c r="A1390" t="s">
        <v>885</v>
      </c>
      <c r="B1390" t="s">
        <v>886</v>
      </c>
      <c r="C1390" t="s">
        <v>760</v>
      </c>
      <c r="D1390" t="s">
        <v>761</v>
      </c>
      <c r="E1390" t="s">
        <v>536</v>
      </c>
    </row>
    <row r="1391" spans="1:5" x14ac:dyDescent="0.25">
      <c r="A1391" t="s">
        <v>885</v>
      </c>
      <c r="B1391" t="s">
        <v>886</v>
      </c>
      <c r="C1391" t="s">
        <v>760</v>
      </c>
      <c r="D1391" t="s">
        <v>762</v>
      </c>
      <c r="E1391" t="s">
        <v>763</v>
      </c>
    </row>
    <row r="1392" spans="1:5" x14ac:dyDescent="0.25">
      <c r="A1392" t="s">
        <v>885</v>
      </c>
      <c r="B1392" t="s">
        <v>886</v>
      </c>
      <c r="C1392" t="s">
        <v>760</v>
      </c>
      <c r="D1392" t="s">
        <v>764</v>
      </c>
      <c r="E1392" t="s">
        <v>544</v>
      </c>
    </row>
    <row r="1393" spans="1:5" x14ac:dyDescent="0.25">
      <c r="A1393" t="s">
        <v>885</v>
      </c>
      <c r="B1393" t="s">
        <v>886</v>
      </c>
      <c r="C1393" t="s">
        <v>760</v>
      </c>
      <c r="D1393" t="s">
        <v>765</v>
      </c>
      <c r="E1393" t="s">
        <v>546</v>
      </c>
    </row>
    <row r="1394" spans="1:5" x14ac:dyDescent="0.25">
      <c r="A1394" t="s">
        <v>885</v>
      </c>
      <c r="B1394" t="s">
        <v>886</v>
      </c>
      <c r="C1394" t="s">
        <v>760</v>
      </c>
      <c r="D1394" t="s">
        <v>766</v>
      </c>
      <c r="E1394" t="s">
        <v>548</v>
      </c>
    </row>
    <row r="1395" spans="1:5" x14ac:dyDescent="0.25">
      <c r="A1395" t="s">
        <v>885</v>
      </c>
      <c r="B1395" t="s">
        <v>886</v>
      </c>
      <c r="C1395" t="s">
        <v>760</v>
      </c>
      <c r="D1395" t="s">
        <v>767</v>
      </c>
      <c r="E1395" t="s">
        <v>562</v>
      </c>
    </row>
    <row r="1396" spans="1:5" x14ac:dyDescent="0.25">
      <c r="A1396" t="s">
        <v>885</v>
      </c>
      <c r="B1396" t="s">
        <v>886</v>
      </c>
      <c r="C1396" t="s">
        <v>760</v>
      </c>
      <c r="D1396" t="s">
        <v>768</v>
      </c>
      <c r="E1396" t="s">
        <v>564</v>
      </c>
    </row>
    <row r="1397" spans="1:5" x14ac:dyDescent="0.25">
      <c r="A1397" t="s">
        <v>885</v>
      </c>
      <c r="B1397" t="s">
        <v>886</v>
      </c>
      <c r="C1397" t="s">
        <v>760</v>
      </c>
      <c r="D1397" t="s">
        <v>769</v>
      </c>
      <c r="E1397" t="s">
        <v>566</v>
      </c>
    </row>
    <row r="1398" spans="1:5" x14ac:dyDescent="0.25">
      <c r="A1398" t="s">
        <v>885</v>
      </c>
      <c r="B1398" t="s">
        <v>886</v>
      </c>
      <c r="C1398" t="s">
        <v>770</v>
      </c>
      <c r="D1398" t="s">
        <v>771</v>
      </c>
      <c r="E1398" t="s">
        <v>772</v>
      </c>
    </row>
    <row r="1399" spans="1:5" x14ac:dyDescent="0.25">
      <c r="A1399" t="s">
        <v>885</v>
      </c>
      <c r="B1399" t="s">
        <v>886</v>
      </c>
      <c r="C1399" t="s">
        <v>770</v>
      </c>
      <c r="D1399" t="s">
        <v>773</v>
      </c>
      <c r="E1399" t="s">
        <v>540</v>
      </c>
    </row>
    <row r="1400" spans="1:5" x14ac:dyDescent="0.25">
      <c r="A1400" t="s">
        <v>885</v>
      </c>
      <c r="B1400" t="s">
        <v>886</v>
      </c>
      <c r="C1400" t="s">
        <v>770</v>
      </c>
      <c r="D1400" t="s">
        <v>774</v>
      </c>
      <c r="E1400" t="s">
        <v>775</v>
      </c>
    </row>
    <row r="1401" spans="1:5" x14ac:dyDescent="0.25">
      <c r="A1401" t="s">
        <v>885</v>
      </c>
      <c r="B1401" t="s">
        <v>886</v>
      </c>
      <c r="C1401" t="s">
        <v>770</v>
      </c>
      <c r="D1401" t="s">
        <v>776</v>
      </c>
      <c r="E1401" t="s">
        <v>582</v>
      </c>
    </row>
    <row r="1402" spans="1:5" x14ac:dyDescent="0.25">
      <c r="A1402" t="s">
        <v>885</v>
      </c>
      <c r="B1402" t="s">
        <v>886</v>
      </c>
      <c r="C1402" t="s">
        <v>770</v>
      </c>
      <c r="D1402" t="s">
        <v>777</v>
      </c>
      <c r="E1402" t="s">
        <v>585</v>
      </c>
    </row>
    <row r="1403" spans="1:5" x14ac:dyDescent="0.25">
      <c r="A1403" t="s">
        <v>885</v>
      </c>
      <c r="B1403" t="s">
        <v>886</v>
      </c>
      <c r="C1403" t="s">
        <v>770</v>
      </c>
      <c r="D1403" t="s">
        <v>778</v>
      </c>
      <c r="E1403" t="s">
        <v>542</v>
      </c>
    </row>
    <row r="1404" spans="1:5" x14ac:dyDescent="0.25">
      <c r="A1404" t="s">
        <v>885</v>
      </c>
      <c r="B1404" t="s">
        <v>886</v>
      </c>
      <c r="C1404" t="s">
        <v>779</v>
      </c>
      <c r="D1404" t="s">
        <v>780</v>
      </c>
      <c r="E1404" t="s">
        <v>781</v>
      </c>
    </row>
    <row r="1405" spans="1:5" x14ac:dyDescent="0.25">
      <c r="A1405" t="s">
        <v>885</v>
      </c>
      <c r="B1405" t="s">
        <v>886</v>
      </c>
      <c r="C1405" t="s">
        <v>782</v>
      </c>
      <c r="D1405" t="s">
        <v>785</v>
      </c>
      <c r="E1405" t="s">
        <v>786</v>
      </c>
    </row>
    <row r="1406" spans="1:5" x14ac:dyDescent="0.25">
      <c r="A1406" t="s">
        <v>885</v>
      </c>
      <c r="B1406" t="s">
        <v>886</v>
      </c>
      <c r="C1406" t="s">
        <v>782</v>
      </c>
      <c r="D1406" t="s">
        <v>787</v>
      </c>
      <c r="E1406" t="s">
        <v>788</v>
      </c>
    </row>
    <row r="1407" spans="1:5" x14ac:dyDescent="0.25">
      <c r="A1407" t="s">
        <v>885</v>
      </c>
      <c r="B1407" t="s">
        <v>886</v>
      </c>
      <c r="C1407" t="s">
        <v>782</v>
      </c>
      <c r="D1407" t="s">
        <v>789</v>
      </c>
      <c r="E1407" t="s">
        <v>790</v>
      </c>
    </row>
    <row r="1408" spans="1:5" x14ac:dyDescent="0.25">
      <c r="A1408" t="s">
        <v>885</v>
      </c>
      <c r="B1408" t="s">
        <v>886</v>
      </c>
      <c r="C1408" t="s">
        <v>782</v>
      </c>
      <c r="D1408" t="s">
        <v>791</v>
      </c>
      <c r="E1408" t="s">
        <v>792</v>
      </c>
    </row>
    <row r="1409" spans="1:5" x14ac:dyDescent="0.25">
      <c r="A1409" t="s">
        <v>885</v>
      </c>
      <c r="B1409" t="s">
        <v>886</v>
      </c>
      <c r="C1409" t="s">
        <v>782</v>
      </c>
      <c r="D1409" t="s">
        <v>887</v>
      </c>
      <c r="E1409" t="s">
        <v>888</v>
      </c>
    </row>
    <row r="1410" spans="1:5" x14ac:dyDescent="0.25">
      <c r="A1410" t="s">
        <v>889</v>
      </c>
      <c r="B1410" t="s">
        <v>890</v>
      </c>
      <c r="C1410" t="s">
        <v>489</v>
      </c>
      <c r="D1410" t="s">
        <v>490</v>
      </c>
      <c r="E1410" t="s">
        <v>183</v>
      </c>
    </row>
    <row r="1411" spans="1:5" x14ac:dyDescent="0.25">
      <c r="A1411" t="s">
        <v>889</v>
      </c>
      <c r="B1411" t="s">
        <v>890</v>
      </c>
      <c r="C1411" t="s">
        <v>489</v>
      </c>
      <c r="D1411" t="s">
        <v>795</v>
      </c>
      <c r="E1411" t="s">
        <v>796</v>
      </c>
    </row>
    <row r="1412" spans="1:5" x14ac:dyDescent="0.25">
      <c r="A1412" t="s">
        <v>889</v>
      </c>
      <c r="B1412" t="s">
        <v>890</v>
      </c>
      <c r="C1412" t="s">
        <v>489</v>
      </c>
      <c r="D1412" t="s">
        <v>491</v>
      </c>
      <c r="E1412" t="s">
        <v>492</v>
      </c>
    </row>
    <row r="1413" spans="1:5" x14ac:dyDescent="0.25">
      <c r="A1413" t="s">
        <v>889</v>
      </c>
      <c r="B1413" t="s">
        <v>890</v>
      </c>
      <c r="C1413" t="s">
        <v>489</v>
      </c>
      <c r="D1413" t="s">
        <v>493</v>
      </c>
      <c r="E1413" t="s">
        <v>494</v>
      </c>
    </row>
    <row r="1414" spans="1:5" x14ac:dyDescent="0.25">
      <c r="A1414" t="s">
        <v>889</v>
      </c>
      <c r="B1414" t="s">
        <v>890</v>
      </c>
      <c r="C1414" t="s">
        <v>489</v>
      </c>
      <c r="D1414" t="s">
        <v>495</v>
      </c>
      <c r="E1414" t="s">
        <v>496</v>
      </c>
    </row>
    <row r="1415" spans="1:5" x14ac:dyDescent="0.25">
      <c r="A1415" t="s">
        <v>889</v>
      </c>
      <c r="B1415" t="s">
        <v>890</v>
      </c>
      <c r="C1415" t="s">
        <v>489</v>
      </c>
      <c r="D1415" t="s">
        <v>497</v>
      </c>
      <c r="E1415" t="s">
        <v>498</v>
      </c>
    </row>
    <row r="1416" spans="1:5" x14ac:dyDescent="0.25">
      <c r="A1416" t="s">
        <v>889</v>
      </c>
      <c r="B1416" t="s">
        <v>890</v>
      </c>
      <c r="C1416" t="s">
        <v>489</v>
      </c>
      <c r="D1416" t="s">
        <v>797</v>
      </c>
      <c r="E1416" t="s">
        <v>798</v>
      </c>
    </row>
    <row r="1417" spans="1:5" x14ac:dyDescent="0.25">
      <c r="A1417" t="s">
        <v>889</v>
      </c>
      <c r="B1417" t="s">
        <v>890</v>
      </c>
      <c r="C1417" t="s">
        <v>489</v>
      </c>
      <c r="D1417" t="s">
        <v>501</v>
      </c>
      <c r="E1417" t="s">
        <v>502</v>
      </c>
    </row>
    <row r="1418" spans="1:5" x14ac:dyDescent="0.25">
      <c r="A1418" t="s">
        <v>889</v>
      </c>
      <c r="B1418" t="s">
        <v>890</v>
      </c>
      <c r="C1418" t="s">
        <v>489</v>
      </c>
      <c r="D1418" t="s">
        <v>799</v>
      </c>
      <c r="E1418" t="s">
        <v>800</v>
      </c>
    </row>
    <row r="1419" spans="1:5" x14ac:dyDescent="0.25">
      <c r="A1419" t="s">
        <v>889</v>
      </c>
      <c r="B1419" t="s">
        <v>890</v>
      </c>
      <c r="C1419" t="s">
        <v>489</v>
      </c>
      <c r="D1419" t="s">
        <v>503</v>
      </c>
      <c r="E1419" t="s">
        <v>504</v>
      </c>
    </row>
    <row r="1420" spans="1:5" x14ac:dyDescent="0.25">
      <c r="A1420" t="s">
        <v>889</v>
      </c>
      <c r="B1420" t="s">
        <v>890</v>
      </c>
      <c r="C1420" t="s">
        <v>489</v>
      </c>
      <c r="D1420" t="s">
        <v>505</v>
      </c>
      <c r="E1420" t="s">
        <v>506</v>
      </c>
    </row>
    <row r="1421" spans="1:5" x14ac:dyDescent="0.25">
      <c r="A1421" t="s">
        <v>889</v>
      </c>
      <c r="B1421" t="s">
        <v>890</v>
      </c>
      <c r="C1421" t="s">
        <v>489</v>
      </c>
      <c r="D1421" t="s">
        <v>801</v>
      </c>
      <c r="E1421" t="s">
        <v>802</v>
      </c>
    </row>
    <row r="1422" spans="1:5" x14ac:dyDescent="0.25">
      <c r="A1422" t="s">
        <v>889</v>
      </c>
      <c r="B1422" t="s">
        <v>890</v>
      </c>
      <c r="C1422" t="s">
        <v>489</v>
      </c>
      <c r="D1422" t="s">
        <v>803</v>
      </c>
      <c r="E1422" t="s">
        <v>804</v>
      </c>
    </row>
    <row r="1423" spans="1:5" x14ac:dyDescent="0.25">
      <c r="A1423" t="s">
        <v>889</v>
      </c>
      <c r="B1423" t="s">
        <v>890</v>
      </c>
      <c r="C1423" t="s">
        <v>489</v>
      </c>
      <c r="D1423" t="s">
        <v>507</v>
      </c>
      <c r="E1423" t="s">
        <v>508</v>
      </c>
    </row>
    <row r="1424" spans="1:5" x14ac:dyDescent="0.25">
      <c r="A1424" t="s">
        <v>889</v>
      </c>
      <c r="B1424" t="s">
        <v>890</v>
      </c>
      <c r="C1424" t="s">
        <v>489</v>
      </c>
      <c r="D1424" t="s">
        <v>805</v>
      </c>
      <c r="E1424" t="s">
        <v>806</v>
      </c>
    </row>
    <row r="1425" spans="1:5" x14ac:dyDescent="0.25">
      <c r="A1425" t="s">
        <v>889</v>
      </c>
      <c r="B1425" t="s">
        <v>890</v>
      </c>
      <c r="C1425" t="s">
        <v>489</v>
      </c>
      <c r="D1425" t="s">
        <v>807</v>
      </c>
      <c r="E1425" t="s">
        <v>808</v>
      </c>
    </row>
    <row r="1426" spans="1:5" x14ac:dyDescent="0.25">
      <c r="A1426" t="s">
        <v>889</v>
      </c>
      <c r="B1426" t="s">
        <v>890</v>
      </c>
      <c r="C1426" t="s">
        <v>489</v>
      </c>
      <c r="D1426" t="s">
        <v>809</v>
      </c>
      <c r="E1426" t="s">
        <v>810</v>
      </c>
    </row>
    <row r="1427" spans="1:5" x14ac:dyDescent="0.25">
      <c r="A1427" t="s">
        <v>889</v>
      </c>
      <c r="B1427" t="s">
        <v>890</v>
      </c>
      <c r="C1427" t="s">
        <v>489</v>
      </c>
      <c r="D1427" t="s">
        <v>509</v>
      </c>
      <c r="E1427" t="s">
        <v>510</v>
      </c>
    </row>
    <row r="1428" spans="1:5" x14ac:dyDescent="0.25">
      <c r="A1428" t="s">
        <v>889</v>
      </c>
      <c r="B1428" t="s">
        <v>890</v>
      </c>
      <c r="C1428" t="s">
        <v>489</v>
      </c>
      <c r="D1428" t="s">
        <v>511</v>
      </c>
      <c r="E1428" t="s">
        <v>512</v>
      </c>
    </row>
    <row r="1429" spans="1:5" x14ac:dyDescent="0.25">
      <c r="A1429" t="s">
        <v>889</v>
      </c>
      <c r="B1429" t="s">
        <v>890</v>
      </c>
      <c r="C1429" t="s">
        <v>489</v>
      </c>
      <c r="D1429" t="s">
        <v>513</v>
      </c>
      <c r="E1429" t="s">
        <v>514</v>
      </c>
    </row>
    <row r="1430" spans="1:5" x14ac:dyDescent="0.25">
      <c r="A1430" t="s">
        <v>889</v>
      </c>
      <c r="B1430" t="s">
        <v>890</v>
      </c>
      <c r="C1430" t="s">
        <v>489</v>
      </c>
      <c r="D1430" t="s">
        <v>515</v>
      </c>
      <c r="E1430" t="s">
        <v>516</v>
      </c>
    </row>
    <row r="1431" spans="1:5" x14ac:dyDescent="0.25">
      <c r="A1431" t="s">
        <v>889</v>
      </c>
      <c r="B1431" t="s">
        <v>890</v>
      </c>
      <c r="C1431" t="s">
        <v>489</v>
      </c>
      <c r="D1431" t="s">
        <v>517</v>
      </c>
      <c r="E1431" t="s">
        <v>518</v>
      </c>
    </row>
    <row r="1432" spans="1:5" x14ac:dyDescent="0.25">
      <c r="A1432" t="s">
        <v>889</v>
      </c>
      <c r="B1432" t="s">
        <v>890</v>
      </c>
      <c r="C1432" t="s">
        <v>534</v>
      </c>
      <c r="D1432" t="s">
        <v>535</v>
      </c>
      <c r="E1432" t="s">
        <v>536</v>
      </c>
    </row>
    <row r="1433" spans="1:5" x14ac:dyDescent="0.25">
      <c r="A1433" t="s">
        <v>889</v>
      </c>
      <c r="B1433" t="s">
        <v>890</v>
      </c>
      <c r="C1433" t="s">
        <v>534</v>
      </c>
      <c r="D1433" t="s">
        <v>537</v>
      </c>
      <c r="E1433" t="s">
        <v>538</v>
      </c>
    </row>
    <row r="1434" spans="1:5" x14ac:dyDescent="0.25">
      <c r="A1434" t="s">
        <v>889</v>
      </c>
      <c r="B1434" t="s">
        <v>890</v>
      </c>
      <c r="C1434" t="s">
        <v>534</v>
      </c>
      <c r="D1434" t="s">
        <v>539</v>
      </c>
      <c r="E1434" t="s">
        <v>540</v>
      </c>
    </row>
    <row r="1435" spans="1:5" x14ac:dyDescent="0.25">
      <c r="A1435" t="s">
        <v>889</v>
      </c>
      <c r="B1435" t="s">
        <v>890</v>
      </c>
      <c r="C1435" t="s">
        <v>534</v>
      </c>
      <c r="D1435" t="s">
        <v>541</v>
      </c>
      <c r="E1435" t="s">
        <v>542</v>
      </c>
    </row>
    <row r="1436" spans="1:5" x14ac:dyDescent="0.25">
      <c r="A1436" t="s">
        <v>889</v>
      </c>
      <c r="B1436" t="s">
        <v>890</v>
      </c>
      <c r="C1436" t="s">
        <v>534</v>
      </c>
      <c r="D1436" t="s">
        <v>543</v>
      </c>
      <c r="E1436" t="s">
        <v>544</v>
      </c>
    </row>
    <row r="1437" spans="1:5" x14ac:dyDescent="0.25">
      <c r="A1437" t="s">
        <v>889</v>
      </c>
      <c r="B1437" t="s">
        <v>890</v>
      </c>
      <c r="C1437" t="s">
        <v>534</v>
      </c>
      <c r="D1437" t="s">
        <v>811</v>
      </c>
      <c r="E1437" t="s">
        <v>812</v>
      </c>
    </row>
    <row r="1438" spans="1:5" x14ac:dyDescent="0.25">
      <c r="A1438" t="s">
        <v>889</v>
      </c>
      <c r="B1438" t="s">
        <v>890</v>
      </c>
      <c r="C1438" t="s">
        <v>534</v>
      </c>
      <c r="D1438" t="s">
        <v>547</v>
      </c>
      <c r="E1438" t="s">
        <v>548</v>
      </c>
    </row>
    <row r="1439" spans="1:5" x14ac:dyDescent="0.25">
      <c r="A1439" t="s">
        <v>889</v>
      </c>
      <c r="B1439" t="s">
        <v>890</v>
      </c>
      <c r="C1439" t="s">
        <v>534</v>
      </c>
      <c r="D1439" t="s">
        <v>549</v>
      </c>
      <c r="E1439" t="s">
        <v>550</v>
      </c>
    </row>
    <row r="1440" spans="1:5" x14ac:dyDescent="0.25">
      <c r="A1440" t="s">
        <v>889</v>
      </c>
      <c r="B1440" t="s">
        <v>890</v>
      </c>
      <c r="C1440" t="s">
        <v>534</v>
      </c>
      <c r="D1440" t="s">
        <v>551</v>
      </c>
      <c r="E1440" t="s">
        <v>552</v>
      </c>
    </row>
    <row r="1441" spans="1:5" x14ac:dyDescent="0.25">
      <c r="A1441" t="s">
        <v>889</v>
      </c>
      <c r="B1441" t="s">
        <v>890</v>
      </c>
      <c r="C1441" t="s">
        <v>534</v>
      </c>
      <c r="D1441" t="s">
        <v>553</v>
      </c>
      <c r="E1441" t="s">
        <v>554</v>
      </c>
    </row>
    <row r="1442" spans="1:5" x14ac:dyDescent="0.25">
      <c r="A1442" t="s">
        <v>889</v>
      </c>
      <c r="B1442" t="s">
        <v>890</v>
      </c>
      <c r="C1442" t="s">
        <v>534</v>
      </c>
      <c r="D1442" t="s">
        <v>555</v>
      </c>
      <c r="E1442" t="s">
        <v>556</v>
      </c>
    </row>
    <row r="1443" spans="1:5" x14ac:dyDescent="0.25">
      <c r="A1443" t="s">
        <v>889</v>
      </c>
      <c r="B1443" t="s">
        <v>890</v>
      </c>
      <c r="C1443" t="s">
        <v>534</v>
      </c>
      <c r="D1443" t="s">
        <v>557</v>
      </c>
      <c r="E1443" t="s">
        <v>558</v>
      </c>
    </row>
    <row r="1444" spans="1:5" x14ac:dyDescent="0.25">
      <c r="A1444" t="s">
        <v>889</v>
      </c>
      <c r="B1444" t="s">
        <v>890</v>
      </c>
      <c r="C1444" t="s">
        <v>534</v>
      </c>
      <c r="D1444" t="s">
        <v>559</v>
      </c>
      <c r="E1444" t="s">
        <v>560</v>
      </c>
    </row>
    <row r="1445" spans="1:5" x14ac:dyDescent="0.25">
      <c r="A1445" t="s">
        <v>889</v>
      </c>
      <c r="B1445" t="s">
        <v>890</v>
      </c>
      <c r="C1445" t="s">
        <v>534</v>
      </c>
      <c r="D1445" t="s">
        <v>561</v>
      </c>
      <c r="E1445" t="s">
        <v>562</v>
      </c>
    </row>
    <row r="1446" spans="1:5" x14ac:dyDescent="0.25">
      <c r="A1446" t="s">
        <v>889</v>
      </c>
      <c r="B1446" t="s">
        <v>890</v>
      </c>
      <c r="C1446" t="s">
        <v>534</v>
      </c>
      <c r="D1446" t="s">
        <v>563</v>
      </c>
      <c r="E1446" t="s">
        <v>564</v>
      </c>
    </row>
    <row r="1447" spans="1:5" x14ac:dyDescent="0.25">
      <c r="A1447" t="s">
        <v>889</v>
      </c>
      <c r="B1447" t="s">
        <v>890</v>
      </c>
      <c r="C1447" t="s">
        <v>534</v>
      </c>
      <c r="D1447" t="s">
        <v>565</v>
      </c>
      <c r="E1447" t="s">
        <v>566</v>
      </c>
    </row>
    <row r="1448" spans="1:5" x14ac:dyDescent="0.25">
      <c r="A1448" t="s">
        <v>889</v>
      </c>
      <c r="B1448" t="s">
        <v>890</v>
      </c>
      <c r="C1448" t="s">
        <v>567</v>
      </c>
      <c r="D1448" t="s">
        <v>568</v>
      </c>
      <c r="E1448" t="s">
        <v>569</v>
      </c>
    </row>
    <row r="1449" spans="1:5" x14ac:dyDescent="0.25">
      <c r="A1449" t="s">
        <v>889</v>
      </c>
      <c r="B1449" t="s">
        <v>890</v>
      </c>
      <c r="C1449" t="s">
        <v>567</v>
      </c>
      <c r="D1449" t="s">
        <v>570</v>
      </c>
      <c r="E1449" t="s">
        <v>571</v>
      </c>
    </row>
    <row r="1450" spans="1:5" x14ac:dyDescent="0.25">
      <c r="A1450" t="s">
        <v>889</v>
      </c>
      <c r="B1450" t="s">
        <v>890</v>
      </c>
      <c r="C1450" t="s">
        <v>567</v>
      </c>
      <c r="D1450" t="s">
        <v>572</v>
      </c>
      <c r="E1450" t="s">
        <v>571</v>
      </c>
    </row>
    <row r="1451" spans="1:5" x14ac:dyDescent="0.25">
      <c r="A1451" t="s">
        <v>889</v>
      </c>
      <c r="B1451" t="s">
        <v>890</v>
      </c>
      <c r="C1451" t="s">
        <v>567</v>
      </c>
      <c r="D1451" t="s">
        <v>573</v>
      </c>
      <c r="E1451" t="s">
        <v>574</v>
      </c>
    </row>
    <row r="1452" spans="1:5" x14ac:dyDescent="0.25">
      <c r="A1452" t="s">
        <v>889</v>
      </c>
      <c r="B1452" t="s">
        <v>890</v>
      </c>
      <c r="C1452" t="s">
        <v>567</v>
      </c>
      <c r="D1452" t="s">
        <v>575</v>
      </c>
      <c r="E1452" t="s">
        <v>576</v>
      </c>
    </row>
    <row r="1453" spans="1:5" x14ac:dyDescent="0.25">
      <c r="A1453" t="s">
        <v>889</v>
      </c>
      <c r="B1453" t="s">
        <v>890</v>
      </c>
      <c r="C1453" t="s">
        <v>567</v>
      </c>
      <c r="D1453" t="s">
        <v>577</v>
      </c>
      <c r="E1453" t="s">
        <v>536</v>
      </c>
    </row>
    <row r="1454" spans="1:5" x14ac:dyDescent="0.25">
      <c r="A1454" t="s">
        <v>889</v>
      </c>
      <c r="B1454" t="s">
        <v>890</v>
      </c>
      <c r="C1454" t="s">
        <v>567</v>
      </c>
      <c r="D1454" t="s">
        <v>578</v>
      </c>
      <c r="E1454" t="s">
        <v>536</v>
      </c>
    </row>
    <row r="1455" spans="1:5" x14ac:dyDescent="0.25">
      <c r="A1455" t="s">
        <v>889</v>
      </c>
      <c r="B1455" t="s">
        <v>890</v>
      </c>
      <c r="C1455" t="s">
        <v>567</v>
      </c>
      <c r="D1455" t="s">
        <v>579</v>
      </c>
      <c r="E1455" t="s">
        <v>536</v>
      </c>
    </row>
    <row r="1456" spans="1:5" x14ac:dyDescent="0.25">
      <c r="A1456" t="s">
        <v>889</v>
      </c>
      <c r="B1456" t="s">
        <v>890</v>
      </c>
      <c r="C1456" t="s">
        <v>567</v>
      </c>
      <c r="D1456" t="s">
        <v>580</v>
      </c>
      <c r="E1456" t="s">
        <v>536</v>
      </c>
    </row>
    <row r="1457" spans="1:5" x14ac:dyDescent="0.25">
      <c r="A1457" t="s">
        <v>889</v>
      </c>
      <c r="B1457" t="s">
        <v>890</v>
      </c>
      <c r="C1457" t="s">
        <v>567</v>
      </c>
      <c r="D1457" t="s">
        <v>581</v>
      </c>
      <c r="E1457" t="s">
        <v>582</v>
      </c>
    </row>
    <row r="1458" spans="1:5" x14ac:dyDescent="0.25">
      <c r="A1458" t="s">
        <v>889</v>
      </c>
      <c r="B1458" t="s">
        <v>890</v>
      </c>
      <c r="C1458" t="s">
        <v>567</v>
      </c>
      <c r="D1458" t="s">
        <v>583</v>
      </c>
      <c r="E1458" t="s">
        <v>582</v>
      </c>
    </row>
    <row r="1459" spans="1:5" x14ac:dyDescent="0.25">
      <c r="A1459" t="s">
        <v>889</v>
      </c>
      <c r="B1459" t="s">
        <v>890</v>
      </c>
      <c r="C1459" t="s">
        <v>567</v>
      </c>
      <c r="D1459" t="s">
        <v>584</v>
      </c>
      <c r="E1459" t="s">
        <v>585</v>
      </c>
    </row>
    <row r="1460" spans="1:5" x14ac:dyDescent="0.25">
      <c r="A1460" t="s">
        <v>889</v>
      </c>
      <c r="B1460" t="s">
        <v>890</v>
      </c>
      <c r="C1460" t="s">
        <v>567</v>
      </c>
      <c r="D1460" t="s">
        <v>586</v>
      </c>
      <c r="E1460" t="s">
        <v>585</v>
      </c>
    </row>
    <row r="1461" spans="1:5" x14ac:dyDescent="0.25">
      <c r="A1461" t="s">
        <v>889</v>
      </c>
      <c r="B1461" t="s">
        <v>890</v>
      </c>
      <c r="C1461" t="s">
        <v>567</v>
      </c>
      <c r="D1461" t="s">
        <v>813</v>
      </c>
      <c r="E1461" t="s">
        <v>585</v>
      </c>
    </row>
    <row r="1462" spans="1:5" x14ac:dyDescent="0.25">
      <c r="A1462" t="s">
        <v>889</v>
      </c>
      <c r="B1462" t="s">
        <v>890</v>
      </c>
      <c r="C1462" t="s">
        <v>587</v>
      </c>
      <c r="D1462" t="s">
        <v>588</v>
      </c>
      <c r="E1462" t="s">
        <v>582</v>
      </c>
    </row>
    <row r="1463" spans="1:5" x14ac:dyDescent="0.25">
      <c r="A1463" t="s">
        <v>889</v>
      </c>
      <c r="B1463" t="s">
        <v>890</v>
      </c>
      <c r="C1463" t="s">
        <v>589</v>
      </c>
      <c r="D1463" t="s">
        <v>592</v>
      </c>
      <c r="E1463" t="s">
        <v>593</v>
      </c>
    </row>
    <row r="1464" spans="1:5" x14ac:dyDescent="0.25">
      <c r="A1464" t="s">
        <v>889</v>
      </c>
      <c r="B1464" t="s">
        <v>890</v>
      </c>
      <c r="C1464" t="s">
        <v>589</v>
      </c>
      <c r="D1464" t="s">
        <v>594</v>
      </c>
      <c r="E1464" t="s">
        <v>595</v>
      </c>
    </row>
    <row r="1465" spans="1:5" x14ac:dyDescent="0.25">
      <c r="A1465" t="s">
        <v>889</v>
      </c>
      <c r="B1465" t="s">
        <v>890</v>
      </c>
      <c r="C1465" t="s">
        <v>589</v>
      </c>
      <c r="D1465" t="s">
        <v>600</v>
      </c>
      <c r="E1465" t="s">
        <v>601</v>
      </c>
    </row>
    <row r="1466" spans="1:5" x14ac:dyDescent="0.25">
      <c r="A1466" t="s">
        <v>889</v>
      </c>
      <c r="B1466" t="s">
        <v>890</v>
      </c>
      <c r="C1466" t="s">
        <v>589</v>
      </c>
      <c r="D1466" t="s">
        <v>604</v>
      </c>
      <c r="E1466" t="s">
        <v>605</v>
      </c>
    </row>
    <row r="1467" spans="1:5" x14ac:dyDescent="0.25">
      <c r="A1467" t="s">
        <v>889</v>
      </c>
      <c r="B1467" t="s">
        <v>890</v>
      </c>
      <c r="C1467" t="s">
        <v>589</v>
      </c>
      <c r="D1467" t="s">
        <v>606</v>
      </c>
      <c r="E1467" t="s">
        <v>607</v>
      </c>
    </row>
    <row r="1468" spans="1:5" x14ac:dyDescent="0.25">
      <c r="A1468" t="s">
        <v>889</v>
      </c>
      <c r="B1468" t="s">
        <v>890</v>
      </c>
      <c r="C1468" t="s">
        <v>589</v>
      </c>
      <c r="D1468" t="s">
        <v>608</v>
      </c>
      <c r="E1468" t="s">
        <v>609</v>
      </c>
    </row>
    <row r="1469" spans="1:5" x14ac:dyDescent="0.25">
      <c r="A1469" t="s">
        <v>889</v>
      </c>
      <c r="B1469" t="s">
        <v>890</v>
      </c>
      <c r="C1469" t="s">
        <v>589</v>
      </c>
      <c r="D1469" t="s">
        <v>610</v>
      </c>
      <c r="E1469" t="s">
        <v>611</v>
      </c>
    </row>
    <row r="1470" spans="1:5" x14ac:dyDescent="0.25">
      <c r="A1470" t="s">
        <v>889</v>
      </c>
      <c r="B1470" t="s">
        <v>890</v>
      </c>
      <c r="C1470" t="s">
        <v>589</v>
      </c>
      <c r="D1470" t="s">
        <v>612</v>
      </c>
      <c r="E1470" t="s">
        <v>613</v>
      </c>
    </row>
    <row r="1471" spans="1:5" x14ac:dyDescent="0.25">
      <c r="A1471" t="s">
        <v>889</v>
      </c>
      <c r="B1471" t="s">
        <v>890</v>
      </c>
      <c r="C1471" t="s">
        <v>589</v>
      </c>
      <c r="D1471" t="s">
        <v>614</v>
      </c>
      <c r="E1471" t="s">
        <v>615</v>
      </c>
    </row>
    <row r="1472" spans="1:5" x14ac:dyDescent="0.25">
      <c r="A1472" t="s">
        <v>889</v>
      </c>
      <c r="B1472" t="s">
        <v>890</v>
      </c>
      <c r="C1472" t="s">
        <v>589</v>
      </c>
      <c r="D1472" t="s">
        <v>618</v>
      </c>
      <c r="E1472" t="s">
        <v>619</v>
      </c>
    </row>
    <row r="1473" spans="1:5" x14ac:dyDescent="0.25">
      <c r="A1473" t="s">
        <v>889</v>
      </c>
      <c r="B1473" t="s">
        <v>890</v>
      </c>
      <c r="C1473" t="s">
        <v>589</v>
      </c>
      <c r="D1473" t="s">
        <v>628</v>
      </c>
      <c r="E1473" t="s">
        <v>629</v>
      </c>
    </row>
    <row r="1474" spans="1:5" x14ac:dyDescent="0.25">
      <c r="A1474" t="s">
        <v>889</v>
      </c>
      <c r="B1474" t="s">
        <v>890</v>
      </c>
      <c r="C1474" t="s">
        <v>589</v>
      </c>
      <c r="D1474" t="s">
        <v>636</v>
      </c>
      <c r="E1474" t="s">
        <v>637</v>
      </c>
    </row>
    <row r="1475" spans="1:5" x14ac:dyDescent="0.25">
      <c r="A1475" t="s">
        <v>889</v>
      </c>
      <c r="B1475" t="s">
        <v>890</v>
      </c>
      <c r="C1475" t="s">
        <v>589</v>
      </c>
      <c r="D1475" t="s">
        <v>650</v>
      </c>
      <c r="E1475" t="s">
        <v>651</v>
      </c>
    </row>
    <row r="1476" spans="1:5" x14ac:dyDescent="0.25">
      <c r="A1476" t="s">
        <v>889</v>
      </c>
      <c r="B1476" t="s">
        <v>890</v>
      </c>
      <c r="C1476" t="s">
        <v>589</v>
      </c>
      <c r="D1476" t="s">
        <v>656</v>
      </c>
      <c r="E1476" t="s">
        <v>657</v>
      </c>
    </row>
    <row r="1477" spans="1:5" x14ac:dyDescent="0.25">
      <c r="A1477" t="s">
        <v>889</v>
      </c>
      <c r="B1477" t="s">
        <v>890</v>
      </c>
      <c r="C1477" t="s">
        <v>589</v>
      </c>
      <c r="D1477" t="s">
        <v>658</v>
      </c>
      <c r="E1477" t="s">
        <v>659</v>
      </c>
    </row>
    <row r="1478" spans="1:5" x14ac:dyDescent="0.25">
      <c r="A1478" t="s">
        <v>889</v>
      </c>
      <c r="B1478" t="s">
        <v>890</v>
      </c>
      <c r="C1478" t="s">
        <v>589</v>
      </c>
      <c r="D1478" t="s">
        <v>678</v>
      </c>
      <c r="E1478" t="s">
        <v>679</v>
      </c>
    </row>
    <row r="1479" spans="1:5" x14ac:dyDescent="0.25">
      <c r="A1479" t="s">
        <v>889</v>
      </c>
      <c r="B1479" t="s">
        <v>890</v>
      </c>
      <c r="C1479" t="s">
        <v>589</v>
      </c>
      <c r="D1479" t="s">
        <v>680</v>
      </c>
      <c r="E1479" t="s">
        <v>681</v>
      </c>
    </row>
    <row r="1480" spans="1:5" x14ac:dyDescent="0.25">
      <c r="A1480" t="s">
        <v>889</v>
      </c>
      <c r="B1480" t="s">
        <v>890</v>
      </c>
      <c r="C1480" t="s">
        <v>589</v>
      </c>
      <c r="D1480" t="s">
        <v>682</v>
      </c>
      <c r="E1480" t="s">
        <v>683</v>
      </c>
    </row>
    <row r="1481" spans="1:5" x14ac:dyDescent="0.25">
      <c r="A1481" t="s">
        <v>889</v>
      </c>
      <c r="B1481" t="s">
        <v>890</v>
      </c>
      <c r="C1481" t="s">
        <v>589</v>
      </c>
      <c r="D1481" t="s">
        <v>684</v>
      </c>
      <c r="E1481" t="s">
        <v>685</v>
      </c>
    </row>
    <row r="1482" spans="1:5" x14ac:dyDescent="0.25">
      <c r="A1482" t="s">
        <v>889</v>
      </c>
      <c r="B1482" t="s">
        <v>890</v>
      </c>
      <c r="C1482" t="s">
        <v>589</v>
      </c>
      <c r="D1482" t="s">
        <v>842</v>
      </c>
      <c r="E1482" t="s">
        <v>843</v>
      </c>
    </row>
    <row r="1483" spans="1:5" x14ac:dyDescent="0.25">
      <c r="A1483" t="s">
        <v>889</v>
      </c>
      <c r="B1483" t="s">
        <v>890</v>
      </c>
      <c r="C1483" t="s">
        <v>589</v>
      </c>
      <c r="D1483" t="s">
        <v>702</v>
      </c>
      <c r="E1483" t="s">
        <v>703</v>
      </c>
    </row>
    <row r="1484" spans="1:5" x14ac:dyDescent="0.25">
      <c r="A1484" t="s">
        <v>889</v>
      </c>
      <c r="B1484" t="s">
        <v>890</v>
      </c>
      <c r="C1484" t="s">
        <v>589</v>
      </c>
      <c r="D1484" t="s">
        <v>704</v>
      </c>
      <c r="E1484" t="s">
        <v>705</v>
      </c>
    </row>
    <row r="1485" spans="1:5" x14ac:dyDescent="0.25">
      <c r="A1485" t="s">
        <v>889</v>
      </c>
      <c r="B1485" t="s">
        <v>890</v>
      </c>
      <c r="C1485" t="s">
        <v>589</v>
      </c>
      <c r="D1485" t="s">
        <v>708</v>
      </c>
      <c r="E1485" t="s">
        <v>709</v>
      </c>
    </row>
    <row r="1486" spans="1:5" x14ac:dyDescent="0.25">
      <c r="A1486" t="s">
        <v>889</v>
      </c>
      <c r="B1486" t="s">
        <v>890</v>
      </c>
      <c r="C1486" t="s">
        <v>589</v>
      </c>
      <c r="D1486" t="s">
        <v>712</v>
      </c>
      <c r="E1486" t="s">
        <v>713</v>
      </c>
    </row>
    <row r="1487" spans="1:5" x14ac:dyDescent="0.25">
      <c r="A1487" t="s">
        <v>889</v>
      </c>
      <c r="B1487" t="s">
        <v>890</v>
      </c>
      <c r="C1487" t="s">
        <v>589</v>
      </c>
      <c r="D1487" t="s">
        <v>714</v>
      </c>
      <c r="E1487" t="s">
        <v>715</v>
      </c>
    </row>
    <row r="1488" spans="1:5" x14ac:dyDescent="0.25">
      <c r="A1488" t="s">
        <v>889</v>
      </c>
      <c r="B1488" t="s">
        <v>890</v>
      </c>
      <c r="C1488" t="s">
        <v>589</v>
      </c>
      <c r="D1488" t="s">
        <v>726</v>
      </c>
      <c r="E1488" t="s">
        <v>727</v>
      </c>
    </row>
    <row r="1489" spans="1:5" x14ac:dyDescent="0.25">
      <c r="A1489" t="s">
        <v>889</v>
      </c>
      <c r="B1489" t="s">
        <v>890</v>
      </c>
      <c r="C1489" t="s">
        <v>589</v>
      </c>
      <c r="D1489" t="s">
        <v>744</v>
      </c>
      <c r="E1489" t="s">
        <v>745</v>
      </c>
    </row>
    <row r="1490" spans="1:5" x14ac:dyDescent="0.25">
      <c r="A1490" t="s">
        <v>889</v>
      </c>
      <c r="B1490" t="s">
        <v>890</v>
      </c>
      <c r="C1490" t="s">
        <v>589</v>
      </c>
      <c r="D1490" t="s">
        <v>748</v>
      </c>
      <c r="E1490" t="s">
        <v>749</v>
      </c>
    </row>
    <row r="1491" spans="1:5" x14ac:dyDescent="0.25">
      <c r="A1491" t="s">
        <v>889</v>
      </c>
      <c r="B1491" t="s">
        <v>890</v>
      </c>
      <c r="C1491" t="s">
        <v>589</v>
      </c>
      <c r="D1491" t="s">
        <v>750</v>
      </c>
      <c r="E1491" t="s">
        <v>751</v>
      </c>
    </row>
    <row r="1492" spans="1:5" x14ac:dyDescent="0.25">
      <c r="A1492" t="s">
        <v>889</v>
      </c>
      <c r="B1492" t="s">
        <v>890</v>
      </c>
      <c r="C1492" t="s">
        <v>589</v>
      </c>
      <c r="D1492" t="s">
        <v>756</v>
      </c>
      <c r="E1492" t="s">
        <v>757</v>
      </c>
    </row>
    <row r="1493" spans="1:5" x14ac:dyDescent="0.25">
      <c r="A1493" t="s">
        <v>889</v>
      </c>
      <c r="B1493" t="s">
        <v>890</v>
      </c>
      <c r="C1493" t="s">
        <v>760</v>
      </c>
      <c r="D1493" t="s">
        <v>761</v>
      </c>
      <c r="E1493" t="s">
        <v>536</v>
      </c>
    </row>
    <row r="1494" spans="1:5" x14ac:dyDescent="0.25">
      <c r="A1494" t="s">
        <v>889</v>
      </c>
      <c r="B1494" t="s">
        <v>890</v>
      </c>
      <c r="C1494" t="s">
        <v>760</v>
      </c>
      <c r="D1494" t="s">
        <v>762</v>
      </c>
      <c r="E1494" t="s">
        <v>763</v>
      </c>
    </row>
    <row r="1495" spans="1:5" x14ac:dyDescent="0.25">
      <c r="A1495" t="s">
        <v>889</v>
      </c>
      <c r="B1495" t="s">
        <v>890</v>
      </c>
      <c r="C1495" t="s">
        <v>760</v>
      </c>
      <c r="D1495" t="s">
        <v>764</v>
      </c>
      <c r="E1495" t="s">
        <v>544</v>
      </c>
    </row>
    <row r="1496" spans="1:5" x14ac:dyDescent="0.25">
      <c r="A1496" t="s">
        <v>889</v>
      </c>
      <c r="B1496" t="s">
        <v>890</v>
      </c>
      <c r="C1496" t="s">
        <v>760</v>
      </c>
      <c r="D1496" t="s">
        <v>816</v>
      </c>
      <c r="E1496" t="s">
        <v>812</v>
      </c>
    </row>
    <row r="1497" spans="1:5" x14ac:dyDescent="0.25">
      <c r="A1497" t="s">
        <v>889</v>
      </c>
      <c r="B1497" t="s">
        <v>890</v>
      </c>
      <c r="C1497" t="s">
        <v>760</v>
      </c>
      <c r="D1497" t="s">
        <v>766</v>
      </c>
      <c r="E1497" t="s">
        <v>548</v>
      </c>
    </row>
    <row r="1498" spans="1:5" x14ac:dyDescent="0.25">
      <c r="A1498" t="s">
        <v>889</v>
      </c>
      <c r="B1498" t="s">
        <v>890</v>
      </c>
      <c r="C1498" t="s">
        <v>760</v>
      </c>
      <c r="D1498" t="s">
        <v>767</v>
      </c>
      <c r="E1498" t="s">
        <v>562</v>
      </c>
    </row>
    <row r="1499" spans="1:5" x14ac:dyDescent="0.25">
      <c r="A1499" t="s">
        <v>889</v>
      </c>
      <c r="B1499" t="s">
        <v>890</v>
      </c>
      <c r="C1499" t="s">
        <v>760</v>
      </c>
      <c r="D1499" t="s">
        <v>768</v>
      </c>
      <c r="E1499" t="s">
        <v>564</v>
      </c>
    </row>
    <row r="1500" spans="1:5" x14ac:dyDescent="0.25">
      <c r="A1500" t="s">
        <v>889</v>
      </c>
      <c r="B1500" t="s">
        <v>890</v>
      </c>
      <c r="C1500" t="s">
        <v>760</v>
      </c>
      <c r="D1500" t="s">
        <v>769</v>
      </c>
      <c r="E1500" t="s">
        <v>566</v>
      </c>
    </row>
    <row r="1501" spans="1:5" x14ac:dyDescent="0.25">
      <c r="A1501" t="s">
        <v>889</v>
      </c>
      <c r="B1501" t="s">
        <v>890</v>
      </c>
      <c r="C1501" t="s">
        <v>770</v>
      </c>
      <c r="D1501" t="s">
        <v>771</v>
      </c>
      <c r="E1501" t="s">
        <v>772</v>
      </c>
    </row>
    <row r="1502" spans="1:5" x14ac:dyDescent="0.25">
      <c r="A1502" t="s">
        <v>889</v>
      </c>
      <c r="B1502" t="s">
        <v>890</v>
      </c>
      <c r="C1502" t="s">
        <v>770</v>
      </c>
      <c r="D1502" t="s">
        <v>773</v>
      </c>
      <c r="E1502" t="s">
        <v>540</v>
      </c>
    </row>
    <row r="1503" spans="1:5" x14ac:dyDescent="0.25">
      <c r="A1503" t="s">
        <v>889</v>
      </c>
      <c r="B1503" t="s">
        <v>890</v>
      </c>
      <c r="C1503" t="s">
        <v>770</v>
      </c>
      <c r="D1503" t="s">
        <v>774</v>
      </c>
      <c r="E1503" t="s">
        <v>775</v>
      </c>
    </row>
    <row r="1504" spans="1:5" x14ac:dyDescent="0.25">
      <c r="A1504" t="s">
        <v>889</v>
      </c>
      <c r="B1504" t="s">
        <v>890</v>
      </c>
      <c r="C1504" t="s">
        <v>770</v>
      </c>
      <c r="D1504" t="s">
        <v>776</v>
      </c>
      <c r="E1504" t="s">
        <v>582</v>
      </c>
    </row>
    <row r="1505" spans="1:5" x14ac:dyDescent="0.25">
      <c r="A1505" t="s">
        <v>889</v>
      </c>
      <c r="B1505" t="s">
        <v>890</v>
      </c>
      <c r="C1505" t="s">
        <v>770</v>
      </c>
      <c r="D1505" t="s">
        <v>777</v>
      </c>
      <c r="E1505" t="s">
        <v>585</v>
      </c>
    </row>
    <row r="1506" spans="1:5" x14ac:dyDescent="0.25">
      <c r="A1506" t="s">
        <v>889</v>
      </c>
      <c r="B1506" t="s">
        <v>890</v>
      </c>
      <c r="C1506" t="s">
        <v>770</v>
      </c>
      <c r="D1506" t="s">
        <v>778</v>
      </c>
      <c r="E1506" t="s">
        <v>542</v>
      </c>
    </row>
    <row r="1507" spans="1:5" x14ac:dyDescent="0.25">
      <c r="A1507" t="s">
        <v>889</v>
      </c>
      <c r="B1507" t="s">
        <v>890</v>
      </c>
      <c r="C1507" t="s">
        <v>779</v>
      </c>
      <c r="D1507" t="s">
        <v>780</v>
      </c>
      <c r="E1507" t="s">
        <v>781</v>
      </c>
    </row>
    <row r="1508" spans="1:5" x14ac:dyDescent="0.25">
      <c r="A1508" t="s">
        <v>889</v>
      </c>
      <c r="B1508" t="s">
        <v>890</v>
      </c>
      <c r="C1508" t="s">
        <v>782</v>
      </c>
      <c r="D1508" t="s">
        <v>817</v>
      </c>
      <c r="E1508" t="s">
        <v>818</v>
      </c>
    </row>
    <row r="1509" spans="1:5" x14ac:dyDescent="0.25">
      <c r="A1509" t="s">
        <v>889</v>
      </c>
      <c r="B1509" t="s">
        <v>890</v>
      </c>
      <c r="C1509" t="s">
        <v>782</v>
      </c>
      <c r="D1509" t="s">
        <v>785</v>
      </c>
      <c r="E1509" t="s">
        <v>786</v>
      </c>
    </row>
    <row r="1510" spans="1:5" x14ac:dyDescent="0.25">
      <c r="A1510" t="s">
        <v>889</v>
      </c>
      <c r="B1510" t="s">
        <v>890</v>
      </c>
      <c r="C1510" t="s">
        <v>782</v>
      </c>
      <c r="D1510" t="s">
        <v>819</v>
      </c>
      <c r="E1510" t="s">
        <v>820</v>
      </c>
    </row>
    <row r="1511" spans="1:5" x14ac:dyDescent="0.25">
      <c r="A1511" t="s">
        <v>889</v>
      </c>
      <c r="B1511" t="s">
        <v>890</v>
      </c>
      <c r="C1511" t="s">
        <v>782</v>
      </c>
      <c r="D1511" t="s">
        <v>791</v>
      </c>
      <c r="E1511" t="s">
        <v>792</v>
      </c>
    </row>
    <row r="1512" spans="1:5" x14ac:dyDescent="0.25">
      <c r="A1512" t="s">
        <v>889</v>
      </c>
      <c r="B1512" t="s">
        <v>890</v>
      </c>
      <c r="C1512" t="s">
        <v>821</v>
      </c>
      <c r="D1512" t="s">
        <v>822</v>
      </c>
      <c r="E1512" t="s">
        <v>823</v>
      </c>
    </row>
    <row r="1513" spans="1:5" x14ac:dyDescent="0.25">
      <c r="A1513" t="s">
        <v>891</v>
      </c>
      <c r="B1513" t="s">
        <v>892</v>
      </c>
      <c r="C1513" t="s">
        <v>489</v>
      </c>
      <c r="D1513" t="s">
        <v>490</v>
      </c>
      <c r="E1513" t="s">
        <v>183</v>
      </c>
    </row>
    <row r="1514" spans="1:5" x14ac:dyDescent="0.25">
      <c r="A1514" t="s">
        <v>891</v>
      </c>
      <c r="B1514" t="s">
        <v>892</v>
      </c>
      <c r="C1514" t="s">
        <v>489</v>
      </c>
      <c r="D1514" t="s">
        <v>795</v>
      </c>
      <c r="E1514" t="s">
        <v>796</v>
      </c>
    </row>
    <row r="1515" spans="1:5" x14ac:dyDescent="0.25">
      <c r="A1515" t="s">
        <v>891</v>
      </c>
      <c r="B1515" t="s">
        <v>892</v>
      </c>
      <c r="C1515" t="s">
        <v>489</v>
      </c>
      <c r="D1515" t="s">
        <v>491</v>
      </c>
      <c r="E1515" t="s">
        <v>492</v>
      </c>
    </row>
    <row r="1516" spans="1:5" x14ac:dyDescent="0.25">
      <c r="A1516" t="s">
        <v>891</v>
      </c>
      <c r="B1516" t="s">
        <v>892</v>
      </c>
      <c r="C1516" t="s">
        <v>489</v>
      </c>
      <c r="D1516" t="s">
        <v>493</v>
      </c>
      <c r="E1516" t="s">
        <v>494</v>
      </c>
    </row>
    <row r="1517" spans="1:5" x14ac:dyDescent="0.25">
      <c r="A1517" t="s">
        <v>891</v>
      </c>
      <c r="B1517" t="s">
        <v>892</v>
      </c>
      <c r="C1517" t="s">
        <v>489</v>
      </c>
      <c r="D1517" t="s">
        <v>495</v>
      </c>
      <c r="E1517" t="s">
        <v>496</v>
      </c>
    </row>
    <row r="1518" spans="1:5" x14ac:dyDescent="0.25">
      <c r="A1518" t="s">
        <v>891</v>
      </c>
      <c r="B1518" t="s">
        <v>892</v>
      </c>
      <c r="C1518" t="s">
        <v>489</v>
      </c>
      <c r="D1518" t="s">
        <v>497</v>
      </c>
      <c r="E1518" t="s">
        <v>498</v>
      </c>
    </row>
    <row r="1519" spans="1:5" x14ac:dyDescent="0.25">
      <c r="A1519" t="s">
        <v>891</v>
      </c>
      <c r="B1519" t="s">
        <v>892</v>
      </c>
      <c r="C1519" t="s">
        <v>489</v>
      </c>
      <c r="D1519" t="s">
        <v>797</v>
      </c>
      <c r="E1519" t="s">
        <v>798</v>
      </c>
    </row>
    <row r="1520" spans="1:5" x14ac:dyDescent="0.25">
      <c r="A1520" t="s">
        <v>891</v>
      </c>
      <c r="B1520" t="s">
        <v>892</v>
      </c>
      <c r="C1520" t="s">
        <v>489</v>
      </c>
      <c r="D1520" t="s">
        <v>499</v>
      </c>
      <c r="E1520" t="s">
        <v>500</v>
      </c>
    </row>
    <row r="1521" spans="1:5" x14ac:dyDescent="0.25">
      <c r="A1521" t="s">
        <v>891</v>
      </c>
      <c r="B1521" t="s">
        <v>892</v>
      </c>
      <c r="C1521" t="s">
        <v>489</v>
      </c>
      <c r="D1521" t="s">
        <v>501</v>
      </c>
      <c r="E1521" t="s">
        <v>502</v>
      </c>
    </row>
    <row r="1522" spans="1:5" x14ac:dyDescent="0.25">
      <c r="A1522" t="s">
        <v>891</v>
      </c>
      <c r="B1522" t="s">
        <v>892</v>
      </c>
      <c r="C1522" t="s">
        <v>489</v>
      </c>
      <c r="D1522" t="s">
        <v>799</v>
      </c>
      <c r="E1522" t="s">
        <v>800</v>
      </c>
    </row>
    <row r="1523" spans="1:5" x14ac:dyDescent="0.25">
      <c r="A1523" t="s">
        <v>891</v>
      </c>
      <c r="B1523" t="s">
        <v>892</v>
      </c>
      <c r="C1523" t="s">
        <v>489</v>
      </c>
      <c r="D1523" t="s">
        <v>503</v>
      </c>
      <c r="E1523" t="s">
        <v>504</v>
      </c>
    </row>
    <row r="1524" spans="1:5" x14ac:dyDescent="0.25">
      <c r="A1524" t="s">
        <v>891</v>
      </c>
      <c r="B1524" t="s">
        <v>892</v>
      </c>
      <c r="C1524" t="s">
        <v>489</v>
      </c>
      <c r="D1524" t="s">
        <v>826</v>
      </c>
      <c r="E1524" t="s">
        <v>827</v>
      </c>
    </row>
    <row r="1525" spans="1:5" x14ac:dyDescent="0.25">
      <c r="A1525" t="s">
        <v>891</v>
      </c>
      <c r="B1525" t="s">
        <v>892</v>
      </c>
      <c r="C1525" t="s">
        <v>489</v>
      </c>
      <c r="D1525" t="s">
        <v>505</v>
      </c>
      <c r="E1525" t="s">
        <v>506</v>
      </c>
    </row>
    <row r="1526" spans="1:5" x14ac:dyDescent="0.25">
      <c r="A1526" t="s">
        <v>891</v>
      </c>
      <c r="B1526" t="s">
        <v>892</v>
      </c>
      <c r="C1526" t="s">
        <v>489</v>
      </c>
      <c r="D1526" t="s">
        <v>801</v>
      </c>
      <c r="E1526" t="s">
        <v>802</v>
      </c>
    </row>
    <row r="1527" spans="1:5" x14ac:dyDescent="0.25">
      <c r="A1527" t="s">
        <v>891</v>
      </c>
      <c r="B1527" t="s">
        <v>892</v>
      </c>
      <c r="C1527" t="s">
        <v>489</v>
      </c>
      <c r="D1527" t="s">
        <v>803</v>
      </c>
      <c r="E1527" t="s">
        <v>804</v>
      </c>
    </row>
    <row r="1528" spans="1:5" x14ac:dyDescent="0.25">
      <c r="A1528" t="s">
        <v>891</v>
      </c>
      <c r="B1528" t="s">
        <v>892</v>
      </c>
      <c r="C1528" t="s">
        <v>489</v>
      </c>
      <c r="D1528" t="s">
        <v>507</v>
      </c>
      <c r="E1528" t="s">
        <v>508</v>
      </c>
    </row>
    <row r="1529" spans="1:5" x14ac:dyDescent="0.25">
      <c r="A1529" t="s">
        <v>891</v>
      </c>
      <c r="B1529" t="s">
        <v>892</v>
      </c>
      <c r="C1529" t="s">
        <v>489</v>
      </c>
      <c r="D1529" t="s">
        <v>805</v>
      </c>
      <c r="E1529" t="s">
        <v>806</v>
      </c>
    </row>
    <row r="1530" spans="1:5" x14ac:dyDescent="0.25">
      <c r="A1530" t="s">
        <v>891</v>
      </c>
      <c r="B1530" t="s">
        <v>892</v>
      </c>
      <c r="C1530" t="s">
        <v>489</v>
      </c>
      <c r="D1530" t="s">
        <v>807</v>
      </c>
      <c r="E1530" t="s">
        <v>808</v>
      </c>
    </row>
    <row r="1531" spans="1:5" x14ac:dyDescent="0.25">
      <c r="A1531" t="s">
        <v>891</v>
      </c>
      <c r="B1531" t="s">
        <v>892</v>
      </c>
      <c r="C1531" t="s">
        <v>489</v>
      </c>
      <c r="D1531" t="s">
        <v>809</v>
      </c>
      <c r="E1531" t="s">
        <v>810</v>
      </c>
    </row>
    <row r="1532" spans="1:5" x14ac:dyDescent="0.25">
      <c r="A1532" t="s">
        <v>891</v>
      </c>
      <c r="B1532" t="s">
        <v>892</v>
      </c>
      <c r="C1532" t="s">
        <v>489</v>
      </c>
      <c r="D1532" t="s">
        <v>509</v>
      </c>
      <c r="E1532" t="s">
        <v>510</v>
      </c>
    </row>
    <row r="1533" spans="1:5" x14ac:dyDescent="0.25">
      <c r="A1533" t="s">
        <v>891</v>
      </c>
      <c r="B1533" t="s">
        <v>892</v>
      </c>
      <c r="C1533" t="s">
        <v>489</v>
      </c>
      <c r="D1533" t="s">
        <v>511</v>
      </c>
      <c r="E1533" t="s">
        <v>512</v>
      </c>
    </row>
    <row r="1534" spans="1:5" x14ac:dyDescent="0.25">
      <c r="A1534" t="s">
        <v>891</v>
      </c>
      <c r="B1534" t="s">
        <v>892</v>
      </c>
      <c r="C1534" t="s">
        <v>489</v>
      </c>
      <c r="D1534" t="s">
        <v>513</v>
      </c>
      <c r="E1534" t="s">
        <v>514</v>
      </c>
    </row>
    <row r="1535" spans="1:5" x14ac:dyDescent="0.25">
      <c r="A1535" t="s">
        <v>891</v>
      </c>
      <c r="B1535" t="s">
        <v>892</v>
      </c>
      <c r="C1535" t="s">
        <v>489</v>
      </c>
      <c r="D1535" t="s">
        <v>515</v>
      </c>
      <c r="E1535" t="s">
        <v>516</v>
      </c>
    </row>
    <row r="1536" spans="1:5" x14ac:dyDescent="0.25">
      <c r="A1536" t="s">
        <v>891</v>
      </c>
      <c r="B1536" t="s">
        <v>892</v>
      </c>
      <c r="C1536" t="s">
        <v>489</v>
      </c>
      <c r="D1536" t="s">
        <v>517</v>
      </c>
      <c r="E1536" t="s">
        <v>518</v>
      </c>
    </row>
    <row r="1537" spans="1:5" x14ac:dyDescent="0.25">
      <c r="A1537" t="s">
        <v>891</v>
      </c>
      <c r="B1537" t="s">
        <v>892</v>
      </c>
      <c r="C1537" t="s">
        <v>519</v>
      </c>
      <c r="D1537" t="s">
        <v>828</v>
      </c>
      <c r="E1537" t="s">
        <v>829</v>
      </c>
    </row>
    <row r="1538" spans="1:5" x14ac:dyDescent="0.25">
      <c r="A1538" t="s">
        <v>891</v>
      </c>
      <c r="B1538" t="s">
        <v>892</v>
      </c>
      <c r="C1538" t="s">
        <v>519</v>
      </c>
      <c r="D1538" t="s">
        <v>520</v>
      </c>
      <c r="E1538" t="s">
        <v>521</v>
      </c>
    </row>
    <row r="1539" spans="1:5" x14ac:dyDescent="0.25">
      <c r="A1539" t="s">
        <v>891</v>
      </c>
      <c r="B1539" t="s">
        <v>892</v>
      </c>
      <c r="C1539" t="s">
        <v>519</v>
      </c>
      <c r="D1539" t="s">
        <v>830</v>
      </c>
      <c r="E1539" t="s">
        <v>831</v>
      </c>
    </row>
    <row r="1540" spans="1:5" x14ac:dyDescent="0.25">
      <c r="A1540" t="s">
        <v>891</v>
      </c>
      <c r="B1540" t="s">
        <v>892</v>
      </c>
      <c r="C1540" t="s">
        <v>519</v>
      </c>
      <c r="D1540" t="s">
        <v>832</v>
      </c>
      <c r="E1540" t="s">
        <v>833</v>
      </c>
    </row>
    <row r="1541" spans="1:5" x14ac:dyDescent="0.25">
      <c r="A1541" t="s">
        <v>891</v>
      </c>
      <c r="B1541" t="s">
        <v>892</v>
      </c>
      <c r="C1541" t="s">
        <v>519</v>
      </c>
      <c r="D1541" t="s">
        <v>834</v>
      </c>
      <c r="E1541" t="s">
        <v>835</v>
      </c>
    </row>
    <row r="1542" spans="1:5" x14ac:dyDescent="0.25">
      <c r="A1542" t="s">
        <v>891</v>
      </c>
      <c r="B1542" t="s">
        <v>892</v>
      </c>
      <c r="C1542" t="s">
        <v>519</v>
      </c>
      <c r="D1542" t="s">
        <v>528</v>
      </c>
      <c r="E1542" t="s">
        <v>529</v>
      </c>
    </row>
    <row r="1543" spans="1:5" x14ac:dyDescent="0.25">
      <c r="A1543" t="s">
        <v>891</v>
      </c>
      <c r="B1543" t="s">
        <v>892</v>
      </c>
      <c r="C1543" t="s">
        <v>519</v>
      </c>
      <c r="D1543" t="s">
        <v>836</v>
      </c>
      <c r="E1543" t="s">
        <v>837</v>
      </c>
    </row>
    <row r="1544" spans="1:5" x14ac:dyDescent="0.25">
      <c r="A1544" t="s">
        <v>891</v>
      </c>
      <c r="B1544" t="s">
        <v>892</v>
      </c>
      <c r="C1544" t="s">
        <v>519</v>
      </c>
      <c r="D1544" t="s">
        <v>838</v>
      </c>
      <c r="E1544" t="s">
        <v>839</v>
      </c>
    </row>
    <row r="1545" spans="1:5" x14ac:dyDescent="0.25">
      <c r="A1545" t="s">
        <v>891</v>
      </c>
      <c r="B1545" t="s">
        <v>892</v>
      </c>
      <c r="C1545" t="s">
        <v>519</v>
      </c>
      <c r="D1545" t="s">
        <v>840</v>
      </c>
      <c r="E1545" t="s">
        <v>841</v>
      </c>
    </row>
    <row r="1546" spans="1:5" x14ac:dyDescent="0.25">
      <c r="A1546" t="s">
        <v>891</v>
      </c>
      <c r="B1546" t="s">
        <v>892</v>
      </c>
      <c r="C1546" t="s">
        <v>534</v>
      </c>
      <c r="D1546" t="s">
        <v>535</v>
      </c>
      <c r="E1546" t="s">
        <v>536</v>
      </c>
    </row>
    <row r="1547" spans="1:5" x14ac:dyDescent="0.25">
      <c r="A1547" t="s">
        <v>891</v>
      </c>
      <c r="B1547" t="s">
        <v>892</v>
      </c>
      <c r="C1547" t="s">
        <v>534</v>
      </c>
      <c r="D1547" t="s">
        <v>537</v>
      </c>
      <c r="E1547" t="s">
        <v>538</v>
      </c>
    </row>
    <row r="1548" spans="1:5" x14ac:dyDescent="0.25">
      <c r="A1548" t="s">
        <v>891</v>
      </c>
      <c r="B1548" t="s">
        <v>892</v>
      </c>
      <c r="C1548" t="s">
        <v>534</v>
      </c>
      <c r="D1548" t="s">
        <v>539</v>
      </c>
      <c r="E1548" t="s">
        <v>540</v>
      </c>
    </row>
    <row r="1549" spans="1:5" x14ac:dyDescent="0.25">
      <c r="A1549" t="s">
        <v>891</v>
      </c>
      <c r="B1549" t="s">
        <v>892</v>
      </c>
      <c r="C1549" t="s">
        <v>534</v>
      </c>
      <c r="D1549" t="s">
        <v>541</v>
      </c>
      <c r="E1549" t="s">
        <v>542</v>
      </c>
    </row>
    <row r="1550" spans="1:5" x14ac:dyDescent="0.25">
      <c r="A1550" t="s">
        <v>891</v>
      </c>
      <c r="B1550" t="s">
        <v>892</v>
      </c>
      <c r="C1550" t="s">
        <v>534</v>
      </c>
      <c r="D1550" t="s">
        <v>543</v>
      </c>
      <c r="E1550" t="s">
        <v>544</v>
      </c>
    </row>
    <row r="1551" spans="1:5" x14ac:dyDescent="0.25">
      <c r="A1551" t="s">
        <v>891</v>
      </c>
      <c r="B1551" t="s">
        <v>892</v>
      </c>
      <c r="C1551" t="s">
        <v>534</v>
      </c>
      <c r="D1551" t="s">
        <v>811</v>
      </c>
      <c r="E1551" t="s">
        <v>812</v>
      </c>
    </row>
    <row r="1552" spans="1:5" x14ac:dyDescent="0.25">
      <c r="A1552" t="s">
        <v>891</v>
      </c>
      <c r="B1552" t="s">
        <v>892</v>
      </c>
      <c r="C1552" t="s">
        <v>534</v>
      </c>
      <c r="D1552" t="s">
        <v>547</v>
      </c>
      <c r="E1552" t="s">
        <v>548</v>
      </c>
    </row>
    <row r="1553" spans="1:5" x14ac:dyDescent="0.25">
      <c r="A1553" t="s">
        <v>891</v>
      </c>
      <c r="B1553" t="s">
        <v>892</v>
      </c>
      <c r="C1553" t="s">
        <v>534</v>
      </c>
      <c r="D1553" t="s">
        <v>549</v>
      </c>
      <c r="E1553" t="s">
        <v>550</v>
      </c>
    </row>
    <row r="1554" spans="1:5" x14ac:dyDescent="0.25">
      <c r="A1554" t="s">
        <v>891</v>
      </c>
      <c r="B1554" t="s">
        <v>892</v>
      </c>
      <c r="C1554" t="s">
        <v>534</v>
      </c>
      <c r="D1554" t="s">
        <v>551</v>
      </c>
      <c r="E1554" t="s">
        <v>552</v>
      </c>
    </row>
    <row r="1555" spans="1:5" x14ac:dyDescent="0.25">
      <c r="A1555" t="s">
        <v>891</v>
      </c>
      <c r="B1555" t="s">
        <v>892</v>
      </c>
      <c r="C1555" t="s">
        <v>534</v>
      </c>
      <c r="D1555" t="s">
        <v>553</v>
      </c>
      <c r="E1555" t="s">
        <v>554</v>
      </c>
    </row>
    <row r="1556" spans="1:5" x14ac:dyDescent="0.25">
      <c r="A1556" t="s">
        <v>891</v>
      </c>
      <c r="B1556" t="s">
        <v>892</v>
      </c>
      <c r="C1556" t="s">
        <v>534</v>
      </c>
      <c r="D1556" t="s">
        <v>555</v>
      </c>
      <c r="E1556" t="s">
        <v>556</v>
      </c>
    </row>
    <row r="1557" spans="1:5" x14ac:dyDescent="0.25">
      <c r="A1557" t="s">
        <v>891</v>
      </c>
      <c r="B1557" t="s">
        <v>892</v>
      </c>
      <c r="C1557" t="s">
        <v>534</v>
      </c>
      <c r="D1557" t="s">
        <v>557</v>
      </c>
      <c r="E1557" t="s">
        <v>558</v>
      </c>
    </row>
    <row r="1558" spans="1:5" x14ac:dyDescent="0.25">
      <c r="A1558" t="s">
        <v>891</v>
      </c>
      <c r="B1558" t="s">
        <v>892</v>
      </c>
      <c r="C1558" t="s">
        <v>534</v>
      </c>
      <c r="D1558" t="s">
        <v>559</v>
      </c>
      <c r="E1558" t="s">
        <v>560</v>
      </c>
    </row>
    <row r="1559" spans="1:5" x14ac:dyDescent="0.25">
      <c r="A1559" t="s">
        <v>891</v>
      </c>
      <c r="B1559" t="s">
        <v>892</v>
      </c>
      <c r="C1559" t="s">
        <v>534</v>
      </c>
      <c r="D1559" t="s">
        <v>561</v>
      </c>
      <c r="E1559" t="s">
        <v>562</v>
      </c>
    </row>
    <row r="1560" spans="1:5" x14ac:dyDescent="0.25">
      <c r="A1560" t="s">
        <v>891</v>
      </c>
      <c r="B1560" t="s">
        <v>892</v>
      </c>
      <c r="C1560" t="s">
        <v>534</v>
      </c>
      <c r="D1560" t="s">
        <v>563</v>
      </c>
      <c r="E1560" t="s">
        <v>564</v>
      </c>
    </row>
    <row r="1561" spans="1:5" x14ac:dyDescent="0.25">
      <c r="A1561" t="s">
        <v>891</v>
      </c>
      <c r="B1561" t="s">
        <v>892</v>
      </c>
      <c r="C1561" t="s">
        <v>534</v>
      </c>
      <c r="D1561" t="s">
        <v>565</v>
      </c>
      <c r="E1561" t="s">
        <v>566</v>
      </c>
    </row>
    <row r="1562" spans="1:5" x14ac:dyDescent="0.25">
      <c r="A1562" t="s">
        <v>891</v>
      </c>
      <c r="B1562" t="s">
        <v>892</v>
      </c>
      <c r="C1562" t="s">
        <v>567</v>
      </c>
      <c r="D1562" t="s">
        <v>568</v>
      </c>
      <c r="E1562" t="s">
        <v>569</v>
      </c>
    </row>
    <row r="1563" spans="1:5" x14ac:dyDescent="0.25">
      <c r="A1563" t="s">
        <v>891</v>
      </c>
      <c r="B1563" t="s">
        <v>892</v>
      </c>
      <c r="C1563" t="s">
        <v>567</v>
      </c>
      <c r="D1563" t="s">
        <v>570</v>
      </c>
      <c r="E1563" t="s">
        <v>571</v>
      </c>
    </row>
    <row r="1564" spans="1:5" x14ac:dyDescent="0.25">
      <c r="A1564" t="s">
        <v>891</v>
      </c>
      <c r="B1564" t="s">
        <v>892</v>
      </c>
      <c r="C1564" t="s">
        <v>567</v>
      </c>
      <c r="D1564" t="s">
        <v>572</v>
      </c>
      <c r="E1564" t="s">
        <v>571</v>
      </c>
    </row>
    <row r="1565" spans="1:5" x14ac:dyDescent="0.25">
      <c r="A1565" t="s">
        <v>891</v>
      </c>
      <c r="B1565" t="s">
        <v>892</v>
      </c>
      <c r="C1565" t="s">
        <v>567</v>
      </c>
      <c r="D1565" t="s">
        <v>573</v>
      </c>
      <c r="E1565" t="s">
        <v>574</v>
      </c>
    </row>
    <row r="1566" spans="1:5" x14ac:dyDescent="0.25">
      <c r="A1566" t="s">
        <v>891</v>
      </c>
      <c r="B1566" t="s">
        <v>892</v>
      </c>
      <c r="C1566" t="s">
        <v>567</v>
      </c>
      <c r="D1566" t="s">
        <v>575</v>
      </c>
      <c r="E1566" t="s">
        <v>576</v>
      </c>
    </row>
    <row r="1567" spans="1:5" x14ac:dyDescent="0.25">
      <c r="A1567" t="s">
        <v>891</v>
      </c>
      <c r="B1567" t="s">
        <v>892</v>
      </c>
      <c r="C1567" t="s">
        <v>567</v>
      </c>
      <c r="D1567" t="s">
        <v>577</v>
      </c>
      <c r="E1567" t="s">
        <v>536</v>
      </c>
    </row>
    <row r="1568" spans="1:5" x14ac:dyDescent="0.25">
      <c r="A1568" t="s">
        <v>891</v>
      </c>
      <c r="B1568" t="s">
        <v>892</v>
      </c>
      <c r="C1568" t="s">
        <v>567</v>
      </c>
      <c r="D1568" t="s">
        <v>578</v>
      </c>
      <c r="E1568" t="s">
        <v>536</v>
      </c>
    </row>
    <row r="1569" spans="1:5" x14ac:dyDescent="0.25">
      <c r="A1569" t="s">
        <v>891</v>
      </c>
      <c r="B1569" t="s">
        <v>892</v>
      </c>
      <c r="C1569" t="s">
        <v>567</v>
      </c>
      <c r="D1569" t="s">
        <v>579</v>
      </c>
      <c r="E1569" t="s">
        <v>536</v>
      </c>
    </row>
    <row r="1570" spans="1:5" x14ac:dyDescent="0.25">
      <c r="A1570" t="s">
        <v>891</v>
      </c>
      <c r="B1570" t="s">
        <v>892</v>
      </c>
      <c r="C1570" t="s">
        <v>567</v>
      </c>
      <c r="D1570" t="s">
        <v>580</v>
      </c>
      <c r="E1570" t="s">
        <v>536</v>
      </c>
    </row>
    <row r="1571" spans="1:5" x14ac:dyDescent="0.25">
      <c r="A1571" t="s">
        <v>891</v>
      </c>
      <c r="B1571" t="s">
        <v>892</v>
      </c>
      <c r="C1571" t="s">
        <v>567</v>
      </c>
      <c r="D1571" t="s">
        <v>581</v>
      </c>
      <c r="E1571" t="s">
        <v>582</v>
      </c>
    </row>
    <row r="1572" spans="1:5" x14ac:dyDescent="0.25">
      <c r="A1572" t="s">
        <v>891</v>
      </c>
      <c r="B1572" t="s">
        <v>892</v>
      </c>
      <c r="C1572" t="s">
        <v>567</v>
      </c>
      <c r="D1572" t="s">
        <v>583</v>
      </c>
      <c r="E1572" t="s">
        <v>582</v>
      </c>
    </row>
    <row r="1573" spans="1:5" x14ac:dyDescent="0.25">
      <c r="A1573" t="s">
        <v>891</v>
      </c>
      <c r="B1573" t="s">
        <v>892</v>
      </c>
      <c r="C1573" t="s">
        <v>567</v>
      </c>
      <c r="D1573" t="s">
        <v>584</v>
      </c>
      <c r="E1573" t="s">
        <v>585</v>
      </c>
    </row>
    <row r="1574" spans="1:5" x14ac:dyDescent="0.25">
      <c r="A1574" t="s">
        <v>891</v>
      </c>
      <c r="B1574" t="s">
        <v>892</v>
      </c>
      <c r="C1574" t="s">
        <v>567</v>
      </c>
      <c r="D1574" t="s">
        <v>586</v>
      </c>
      <c r="E1574" t="s">
        <v>585</v>
      </c>
    </row>
    <row r="1575" spans="1:5" x14ac:dyDescent="0.25">
      <c r="A1575" t="s">
        <v>891</v>
      </c>
      <c r="B1575" t="s">
        <v>892</v>
      </c>
      <c r="C1575" t="s">
        <v>587</v>
      </c>
      <c r="D1575" t="s">
        <v>588</v>
      </c>
      <c r="E1575" t="s">
        <v>582</v>
      </c>
    </row>
    <row r="1576" spans="1:5" x14ac:dyDescent="0.25">
      <c r="A1576" t="s">
        <v>891</v>
      </c>
      <c r="B1576" t="s">
        <v>892</v>
      </c>
      <c r="C1576" t="s">
        <v>589</v>
      </c>
      <c r="D1576" t="s">
        <v>592</v>
      </c>
      <c r="E1576" t="s">
        <v>593</v>
      </c>
    </row>
    <row r="1577" spans="1:5" x14ac:dyDescent="0.25">
      <c r="A1577" t="s">
        <v>891</v>
      </c>
      <c r="B1577" t="s">
        <v>892</v>
      </c>
      <c r="C1577" t="s">
        <v>589</v>
      </c>
      <c r="D1577" t="s">
        <v>594</v>
      </c>
      <c r="E1577" t="s">
        <v>595</v>
      </c>
    </row>
    <row r="1578" spans="1:5" x14ac:dyDescent="0.25">
      <c r="A1578" t="s">
        <v>891</v>
      </c>
      <c r="B1578" t="s">
        <v>892</v>
      </c>
      <c r="C1578" t="s">
        <v>589</v>
      </c>
      <c r="D1578" t="s">
        <v>600</v>
      </c>
      <c r="E1578" t="s">
        <v>601</v>
      </c>
    </row>
    <row r="1579" spans="1:5" x14ac:dyDescent="0.25">
      <c r="A1579" t="s">
        <v>891</v>
      </c>
      <c r="B1579" t="s">
        <v>892</v>
      </c>
      <c r="C1579" t="s">
        <v>589</v>
      </c>
      <c r="D1579" t="s">
        <v>604</v>
      </c>
      <c r="E1579" t="s">
        <v>605</v>
      </c>
    </row>
    <row r="1580" spans="1:5" x14ac:dyDescent="0.25">
      <c r="A1580" t="s">
        <v>891</v>
      </c>
      <c r="B1580" t="s">
        <v>892</v>
      </c>
      <c r="C1580" t="s">
        <v>589</v>
      </c>
      <c r="D1580" t="s">
        <v>606</v>
      </c>
      <c r="E1580" t="s">
        <v>607</v>
      </c>
    </row>
    <row r="1581" spans="1:5" x14ac:dyDescent="0.25">
      <c r="A1581" t="s">
        <v>891</v>
      </c>
      <c r="B1581" t="s">
        <v>892</v>
      </c>
      <c r="C1581" t="s">
        <v>589</v>
      </c>
      <c r="D1581" t="s">
        <v>608</v>
      </c>
      <c r="E1581" t="s">
        <v>609</v>
      </c>
    </row>
    <row r="1582" spans="1:5" x14ac:dyDescent="0.25">
      <c r="A1582" t="s">
        <v>891</v>
      </c>
      <c r="B1582" t="s">
        <v>892</v>
      </c>
      <c r="C1582" t="s">
        <v>589</v>
      </c>
      <c r="D1582" t="s">
        <v>610</v>
      </c>
      <c r="E1582" t="s">
        <v>611</v>
      </c>
    </row>
    <row r="1583" spans="1:5" x14ac:dyDescent="0.25">
      <c r="A1583" t="s">
        <v>891</v>
      </c>
      <c r="B1583" t="s">
        <v>892</v>
      </c>
      <c r="C1583" t="s">
        <v>589</v>
      </c>
      <c r="D1583" t="s">
        <v>612</v>
      </c>
      <c r="E1583" t="s">
        <v>613</v>
      </c>
    </row>
    <row r="1584" spans="1:5" x14ac:dyDescent="0.25">
      <c r="A1584" t="s">
        <v>891</v>
      </c>
      <c r="B1584" t="s">
        <v>892</v>
      </c>
      <c r="C1584" t="s">
        <v>589</v>
      </c>
      <c r="D1584" t="s">
        <v>614</v>
      </c>
      <c r="E1584" t="s">
        <v>615</v>
      </c>
    </row>
    <row r="1585" spans="1:5" x14ac:dyDescent="0.25">
      <c r="A1585" t="s">
        <v>891</v>
      </c>
      <c r="B1585" t="s">
        <v>892</v>
      </c>
      <c r="C1585" t="s">
        <v>589</v>
      </c>
      <c r="D1585" t="s">
        <v>618</v>
      </c>
      <c r="E1585" t="s">
        <v>619</v>
      </c>
    </row>
    <row r="1586" spans="1:5" x14ac:dyDescent="0.25">
      <c r="A1586" t="s">
        <v>891</v>
      </c>
      <c r="B1586" t="s">
        <v>892</v>
      </c>
      <c r="C1586" t="s">
        <v>589</v>
      </c>
      <c r="D1586" t="s">
        <v>628</v>
      </c>
      <c r="E1586" t="s">
        <v>629</v>
      </c>
    </row>
    <row r="1587" spans="1:5" x14ac:dyDescent="0.25">
      <c r="A1587" t="s">
        <v>891</v>
      </c>
      <c r="B1587" t="s">
        <v>892</v>
      </c>
      <c r="C1587" t="s">
        <v>589</v>
      </c>
      <c r="D1587" t="s">
        <v>636</v>
      </c>
      <c r="E1587" t="s">
        <v>637</v>
      </c>
    </row>
    <row r="1588" spans="1:5" x14ac:dyDescent="0.25">
      <c r="A1588" t="s">
        <v>891</v>
      </c>
      <c r="B1588" t="s">
        <v>892</v>
      </c>
      <c r="C1588" t="s">
        <v>589</v>
      </c>
      <c r="D1588" t="s">
        <v>650</v>
      </c>
      <c r="E1588" t="s">
        <v>651</v>
      </c>
    </row>
    <row r="1589" spans="1:5" x14ac:dyDescent="0.25">
      <c r="A1589" t="s">
        <v>891</v>
      </c>
      <c r="B1589" t="s">
        <v>892</v>
      </c>
      <c r="C1589" t="s">
        <v>589</v>
      </c>
      <c r="D1589" t="s">
        <v>656</v>
      </c>
      <c r="E1589" t="s">
        <v>657</v>
      </c>
    </row>
    <row r="1590" spans="1:5" x14ac:dyDescent="0.25">
      <c r="A1590" t="s">
        <v>891</v>
      </c>
      <c r="B1590" t="s">
        <v>892</v>
      </c>
      <c r="C1590" t="s">
        <v>589</v>
      </c>
      <c r="D1590" t="s">
        <v>658</v>
      </c>
      <c r="E1590" t="s">
        <v>659</v>
      </c>
    </row>
    <row r="1591" spans="1:5" x14ac:dyDescent="0.25">
      <c r="A1591" t="s">
        <v>891</v>
      </c>
      <c r="B1591" t="s">
        <v>892</v>
      </c>
      <c r="C1591" t="s">
        <v>589</v>
      </c>
      <c r="D1591" t="s">
        <v>678</v>
      </c>
      <c r="E1591" t="s">
        <v>679</v>
      </c>
    </row>
    <row r="1592" spans="1:5" x14ac:dyDescent="0.25">
      <c r="A1592" t="s">
        <v>891</v>
      </c>
      <c r="B1592" t="s">
        <v>892</v>
      </c>
      <c r="C1592" t="s">
        <v>589</v>
      </c>
      <c r="D1592" t="s">
        <v>680</v>
      </c>
      <c r="E1592" t="s">
        <v>681</v>
      </c>
    </row>
    <row r="1593" spans="1:5" x14ac:dyDescent="0.25">
      <c r="A1593" t="s">
        <v>891</v>
      </c>
      <c r="B1593" t="s">
        <v>892</v>
      </c>
      <c r="C1593" t="s">
        <v>589</v>
      </c>
      <c r="D1593" t="s">
        <v>682</v>
      </c>
      <c r="E1593" t="s">
        <v>683</v>
      </c>
    </row>
    <row r="1594" spans="1:5" x14ac:dyDescent="0.25">
      <c r="A1594" t="s">
        <v>891</v>
      </c>
      <c r="B1594" t="s">
        <v>892</v>
      </c>
      <c r="C1594" t="s">
        <v>589</v>
      </c>
      <c r="D1594" t="s">
        <v>684</v>
      </c>
      <c r="E1594" t="s">
        <v>685</v>
      </c>
    </row>
    <row r="1595" spans="1:5" x14ac:dyDescent="0.25">
      <c r="A1595" t="s">
        <v>891</v>
      </c>
      <c r="B1595" t="s">
        <v>892</v>
      </c>
      <c r="C1595" t="s">
        <v>589</v>
      </c>
      <c r="D1595" t="s">
        <v>842</v>
      </c>
      <c r="E1595" t="s">
        <v>843</v>
      </c>
    </row>
    <row r="1596" spans="1:5" x14ac:dyDescent="0.25">
      <c r="A1596" t="s">
        <v>891</v>
      </c>
      <c r="B1596" t="s">
        <v>892</v>
      </c>
      <c r="C1596" t="s">
        <v>589</v>
      </c>
      <c r="D1596" t="s">
        <v>694</v>
      </c>
      <c r="E1596" t="s">
        <v>695</v>
      </c>
    </row>
    <row r="1597" spans="1:5" x14ac:dyDescent="0.25">
      <c r="A1597" t="s">
        <v>891</v>
      </c>
      <c r="B1597" t="s">
        <v>892</v>
      </c>
      <c r="C1597" t="s">
        <v>589</v>
      </c>
      <c r="D1597" t="s">
        <v>698</v>
      </c>
      <c r="E1597" t="s">
        <v>699</v>
      </c>
    </row>
    <row r="1598" spans="1:5" x14ac:dyDescent="0.25">
      <c r="A1598" t="s">
        <v>891</v>
      </c>
      <c r="B1598" t="s">
        <v>892</v>
      </c>
      <c r="C1598" t="s">
        <v>589</v>
      </c>
      <c r="D1598" t="s">
        <v>700</v>
      </c>
      <c r="E1598" t="s">
        <v>701</v>
      </c>
    </row>
    <row r="1599" spans="1:5" x14ac:dyDescent="0.25">
      <c r="A1599" t="s">
        <v>891</v>
      </c>
      <c r="B1599" t="s">
        <v>892</v>
      </c>
      <c r="C1599" t="s">
        <v>589</v>
      </c>
      <c r="D1599" t="s">
        <v>702</v>
      </c>
      <c r="E1599" t="s">
        <v>703</v>
      </c>
    </row>
    <row r="1600" spans="1:5" x14ac:dyDescent="0.25">
      <c r="A1600" t="s">
        <v>891</v>
      </c>
      <c r="B1600" t="s">
        <v>892</v>
      </c>
      <c r="C1600" t="s">
        <v>589</v>
      </c>
      <c r="D1600" t="s">
        <v>704</v>
      </c>
      <c r="E1600" t="s">
        <v>705</v>
      </c>
    </row>
    <row r="1601" spans="1:5" x14ac:dyDescent="0.25">
      <c r="A1601" t="s">
        <v>891</v>
      </c>
      <c r="B1601" t="s">
        <v>892</v>
      </c>
      <c r="C1601" t="s">
        <v>589</v>
      </c>
      <c r="D1601" t="s">
        <v>706</v>
      </c>
      <c r="E1601" t="s">
        <v>707</v>
      </c>
    </row>
    <row r="1602" spans="1:5" x14ac:dyDescent="0.25">
      <c r="A1602" t="s">
        <v>891</v>
      </c>
      <c r="B1602" t="s">
        <v>892</v>
      </c>
      <c r="C1602" t="s">
        <v>589</v>
      </c>
      <c r="D1602" t="s">
        <v>708</v>
      </c>
      <c r="E1602" t="s">
        <v>709</v>
      </c>
    </row>
    <row r="1603" spans="1:5" x14ac:dyDescent="0.25">
      <c r="A1603" t="s">
        <v>891</v>
      </c>
      <c r="B1603" t="s">
        <v>892</v>
      </c>
      <c r="C1603" t="s">
        <v>589</v>
      </c>
      <c r="D1603" t="s">
        <v>712</v>
      </c>
      <c r="E1603" t="s">
        <v>713</v>
      </c>
    </row>
    <row r="1604" spans="1:5" x14ac:dyDescent="0.25">
      <c r="A1604" t="s">
        <v>891</v>
      </c>
      <c r="B1604" t="s">
        <v>892</v>
      </c>
      <c r="C1604" t="s">
        <v>589</v>
      </c>
      <c r="D1604" t="s">
        <v>714</v>
      </c>
      <c r="E1604" t="s">
        <v>715</v>
      </c>
    </row>
    <row r="1605" spans="1:5" x14ac:dyDescent="0.25">
      <c r="A1605" t="s">
        <v>891</v>
      </c>
      <c r="B1605" t="s">
        <v>892</v>
      </c>
      <c r="C1605" t="s">
        <v>589</v>
      </c>
      <c r="D1605" t="s">
        <v>726</v>
      </c>
      <c r="E1605" t="s">
        <v>727</v>
      </c>
    </row>
    <row r="1606" spans="1:5" x14ac:dyDescent="0.25">
      <c r="A1606" t="s">
        <v>891</v>
      </c>
      <c r="B1606" t="s">
        <v>892</v>
      </c>
      <c r="C1606" t="s">
        <v>589</v>
      </c>
      <c r="D1606" t="s">
        <v>740</v>
      </c>
      <c r="E1606" t="s">
        <v>741</v>
      </c>
    </row>
    <row r="1607" spans="1:5" x14ac:dyDescent="0.25">
      <c r="A1607" t="s">
        <v>891</v>
      </c>
      <c r="B1607" t="s">
        <v>892</v>
      </c>
      <c r="C1607" t="s">
        <v>589</v>
      </c>
      <c r="D1607" t="s">
        <v>744</v>
      </c>
      <c r="E1607" t="s">
        <v>745</v>
      </c>
    </row>
    <row r="1608" spans="1:5" x14ac:dyDescent="0.25">
      <c r="A1608" t="s">
        <v>891</v>
      </c>
      <c r="B1608" t="s">
        <v>892</v>
      </c>
      <c r="C1608" t="s">
        <v>589</v>
      </c>
      <c r="D1608" t="s">
        <v>748</v>
      </c>
      <c r="E1608" t="s">
        <v>749</v>
      </c>
    </row>
    <row r="1609" spans="1:5" x14ac:dyDescent="0.25">
      <c r="A1609" t="s">
        <v>891</v>
      </c>
      <c r="B1609" t="s">
        <v>892</v>
      </c>
      <c r="C1609" t="s">
        <v>589</v>
      </c>
      <c r="D1609" t="s">
        <v>750</v>
      </c>
      <c r="E1609" t="s">
        <v>751</v>
      </c>
    </row>
    <row r="1610" spans="1:5" x14ac:dyDescent="0.25">
      <c r="A1610" t="s">
        <v>891</v>
      </c>
      <c r="B1610" t="s">
        <v>892</v>
      </c>
      <c r="C1610" t="s">
        <v>589</v>
      </c>
      <c r="D1610" t="s">
        <v>754</v>
      </c>
      <c r="E1610" t="s">
        <v>755</v>
      </c>
    </row>
    <row r="1611" spans="1:5" x14ac:dyDescent="0.25">
      <c r="A1611" t="s">
        <v>891</v>
      </c>
      <c r="B1611" t="s">
        <v>892</v>
      </c>
      <c r="C1611" t="s">
        <v>589</v>
      </c>
      <c r="D1611" t="s">
        <v>756</v>
      </c>
      <c r="E1611" t="s">
        <v>757</v>
      </c>
    </row>
    <row r="1612" spans="1:5" x14ac:dyDescent="0.25">
      <c r="A1612" t="s">
        <v>891</v>
      </c>
      <c r="B1612" t="s">
        <v>892</v>
      </c>
      <c r="C1612" t="s">
        <v>760</v>
      </c>
      <c r="D1612" t="s">
        <v>761</v>
      </c>
      <c r="E1612" t="s">
        <v>536</v>
      </c>
    </row>
    <row r="1613" spans="1:5" x14ac:dyDescent="0.25">
      <c r="A1613" t="s">
        <v>891</v>
      </c>
      <c r="B1613" t="s">
        <v>892</v>
      </c>
      <c r="C1613" t="s">
        <v>760</v>
      </c>
      <c r="D1613" t="s">
        <v>762</v>
      </c>
      <c r="E1613" t="s">
        <v>763</v>
      </c>
    </row>
    <row r="1614" spans="1:5" x14ac:dyDescent="0.25">
      <c r="A1614" t="s">
        <v>891</v>
      </c>
      <c r="B1614" t="s">
        <v>892</v>
      </c>
      <c r="C1614" t="s">
        <v>760</v>
      </c>
      <c r="D1614" t="s">
        <v>764</v>
      </c>
      <c r="E1614" t="s">
        <v>544</v>
      </c>
    </row>
    <row r="1615" spans="1:5" x14ac:dyDescent="0.25">
      <c r="A1615" t="s">
        <v>891</v>
      </c>
      <c r="B1615" t="s">
        <v>892</v>
      </c>
      <c r="C1615" t="s">
        <v>760</v>
      </c>
      <c r="D1615" t="s">
        <v>816</v>
      </c>
      <c r="E1615" t="s">
        <v>812</v>
      </c>
    </row>
    <row r="1616" spans="1:5" x14ac:dyDescent="0.25">
      <c r="A1616" t="s">
        <v>891</v>
      </c>
      <c r="B1616" t="s">
        <v>892</v>
      </c>
      <c r="C1616" t="s">
        <v>760</v>
      </c>
      <c r="D1616" t="s">
        <v>766</v>
      </c>
      <c r="E1616" t="s">
        <v>548</v>
      </c>
    </row>
    <row r="1617" spans="1:5" x14ac:dyDescent="0.25">
      <c r="A1617" t="s">
        <v>891</v>
      </c>
      <c r="B1617" t="s">
        <v>892</v>
      </c>
      <c r="C1617" t="s">
        <v>760</v>
      </c>
      <c r="D1617" t="s">
        <v>767</v>
      </c>
      <c r="E1617" t="s">
        <v>562</v>
      </c>
    </row>
    <row r="1618" spans="1:5" x14ac:dyDescent="0.25">
      <c r="A1618" t="s">
        <v>891</v>
      </c>
      <c r="B1618" t="s">
        <v>892</v>
      </c>
      <c r="C1618" t="s">
        <v>760</v>
      </c>
      <c r="D1618" t="s">
        <v>768</v>
      </c>
      <c r="E1618" t="s">
        <v>564</v>
      </c>
    </row>
    <row r="1619" spans="1:5" x14ac:dyDescent="0.25">
      <c r="A1619" t="s">
        <v>891</v>
      </c>
      <c r="B1619" t="s">
        <v>892</v>
      </c>
      <c r="C1619" t="s">
        <v>760</v>
      </c>
      <c r="D1619" t="s">
        <v>769</v>
      </c>
      <c r="E1619" t="s">
        <v>566</v>
      </c>
    </row>
    <row r="1620" spans="1:5" x14ac:dyDescent="0.25">
      <c r="A1620" t="s">
        <v>891</v>
      </c>
      <c r="B1620" t="s">
        <v>892</v>
      </c>
      <c r="C1620" t="s">
        <v>770</v>
      </c>
      <c r="D1620" t="s">
        <v>771</v>
      </c>
      <c r="E1620" t="s">
        <v>772</v>
      </c>
    </row>
    <row r="1621" spans="1:5" x14ac:dyDescent="0.25">
      <c r="A1621" t="s">
        <v>891</v>
      </c>
      <c r="B1621" t="s">
        <v>892</v>
      </c>
      <c r="C1621" t="s">
        <v>770</v>
      </c>
      <c r="D1621" t="s">
        <v>773</v>
      </c>
      <c r="E1621" t="s">
        <v>540</v>
      </c>
    </row>
    <row r="1622" spans="1:5" x14ac:dyDescent="0.25">
      <c r="A1622" t="s">
        <v>891</v>
      </c>
      <c r="B1622" t="s">
        <v>892</v>
      </c>
      <c r="C1622" t="s">
        <v>770</v>
      </c>
      <c r="D1622" t="s">
        <v>774</v>
      </c>
      <c r="E1622" t="s">
        <v>775</v>
      </c>
    </row>
    <row r="1623" spans="1:5" x14ac:dyDescent="0.25">
      <c r="A1623" t="s">
        <v>891</v>
      </c>
      <c r="B1623" t="s">
        <v>892</v>
      </c>
      <c r="C1623" t="s">
        <v>770</v>
      </c>
      <c r="D1623" t="s">
        <v>776</v>
      </c>
      <c r="E1623" t="s">
        <v>582</v>
      </c>
    </row>
    <row r="1624" spans="1:5" x14ac:dyDescent="0.25">
      <c r="A1624" t="s">
        <v>891</v>
      </c>
      <c r="B1624" t="s">
        <v>892</v>
      </c>
      <c r="C1624" t="s">
        <v>770</v>
      </c>
      <c r="D1624" t="s">
        <v>777</v>
      </c>
      <c r="E1624" t="s">
        <v>585</v>
      </c>
    </row>
    <row r="1625" spans="1:5" x14ac:dyDescent="0.25">
      <c r="A1625" t="s">
        <v>891</v>
      </c>
      <c r="B1625" t="s">
        <v>892</v>
      </c>
      <c r="C1625" t="s">
        <v>770</v>
      </c>
      <c r="D1625" t="s">
        <v>778</v>
      </c>
      <c r="E1625" t="s">
        <v>542</v>
      </c>
    </row>
    <row r="1626" spans="1:5" x14ac:dyDescent="0.25">
      <c r="A1626" t="s">
        <v>891</v>
      </c>
      <c r="B1626" t="s">
        <v>892</v>
      </c>
      <c r="C1626" t="s">
        <v>782</v>
      </c>
      <c r="D1626" t="s">
        <v>817</v>
      </c>
      <c r="E1626" t="s">
        <v>818</v>
      </c>
    </row>
    <row r="1627" spans="1:5" x14ac:dyDescent="0.25">
      <c r="A1627" t="s">
        <v>891</v>
      </c>
      <c r="B1627" t="s">
        <v>892</v>
      </c>
      <c r="C1627" t="s">
        <v>782</v>
      </c>
      <c r="D1627" t="s">
        <v>785</v>
      </c>
      <c r="E1627" t="s">
        <v>786</v>
      </c>
    </row>
    <row r="1628" spans="1:5" x14ac:dyDescent="0.25">
      <c r="A1628" t="s">
        <v>891</v>
      </c>
      <c r="B1628" t="s">
        <v>892</v>
      </c>
      <c r="C1628" t="s">
        <v>782</v>
      </c>
      <c r="D1628" t="s">
        <v>819</v>
      </c>
      <c r="E1628" t="s">
        <v>820</v>
      </c>
    </row>
    <row r="1629" spans="1:5" x14ac:dyDescent="0.25">
      <c r="A1629" t="s">
        <v>891</v>
      </c>
      <c r="B1629" t="s">
        <v>892</v>
      </c>
      <c r="C1629" t="s">
        <v>782</v>
      </c>
      <c r="D1629" t="s">
        <v>791</v>
      </c>
      <c r="E1629" t="s">
        <v>792</v>
      </c>
    </row>
    <row r="1630" spans="1:5" x14ac:dyDescent="0.25">
      <c r="A1630" t="s">
        <v>891</v>
      </c>
      <c r="B1630" t="s">
        <v>892</v>
      </c>
      <c r="C1630" t="s">
        <v>782</v>
      </c>
      <c r="D1630" t="s">
        <v>844</v>
      </c>
      <c r="E1630" t="s">
        <v>845</v>
      </c>
    </row>
    <row r="1631" spans="1:5" x14ac:dyDescent="0.25">
      <c r="A1631" t="s">
        <v>893</v>
      </c>
      <c r="B1631" t="s">
        <v>894</v>
      </c>
      <c r="C1631" t="s">
        <v>489</v>
      </c>
      <c r="D1631" t="s">
        <v>490</v>
      </c>
      <c r="E1631" t="s">
        <v>183</v>
      </c>
    </row>
    <row r="1632" spans="1:5" x14ac:dyDescent="0.25">
      <c r="A1632" t="s">
        <v>893</v>
      </c>
      <c r="B1632" t="s">
        <v>894</v>
      </c>
      <c r="C1632" t="s">
        <v>489</v>
      </c>
      <c r="D1632" t="s">
        <v>795</v>
      </c>
      <c r="E1632" t="s">
        <v>796</v>
      </c>
    </row>
    <row r="1633" spans="1:5" x14ac:dyDescent="0.25">
      <c r="A1633" t="s">
        <v>893</v>
      </c>
      <c r="B1633" t="s">
        <v>894</v>
      </c>
      <c r="C1633" t="s">
        <v>489</v>
      </c>
      <c r="D1633" t="s">
        <v>491</v>
      </c>
      <c r="E1633" t="s">
        <v>492</v>
      </c>
    </row>
    <row r="1634" spans="1:5" x14ac:dyDescent="0.25">
      <c r="A1634" t="s">
        <v>893</v>
      </c>
      <c r="B1634" t="s">
        <v>894</v>
      </c>
      <c r="C1634" t="s">
        <v>489</v>
      </c>
      <c r="D1634" t="s">
        <v>493</v>
      </c>
      <c r="E1634" t="s">
        <v>494</v>
      </c>
    </row>
    <row r="1635" spans="1:5" x14ac:dyDescent="0.25">
      <c r="A1635" t="s">
        <v>893</v>
      </c>
      <c r="B1635" t="s">
        <v>894</v>
      </c>
      <c r="C1635" t="s">
        <v>489</v>
      </c>
      <c r="D1635" t="s">
        <v>495</v>
      </c>
      <c r="E1635" t="s">
        <v>496</v>
      </c>
    </row>
    <row r="1636" spans="1:5" x14ac:dyDescent="0.25">
      <c r="A1636" t="s">
        <v>893</v>
      </c>
      <c r="B1636" t="s">
        <v>894</v>
      </c>
      <c r="C1636" t="s">
        <v>489</v>
      </c>
      <c r="D1636" t="s">
        <v>497</v>
      </c>
      <c r="E1636" t="s">
        <v>498</v>
      </c>
    </row>
    <row r="1637" spans="1:5" x14ac:dyDescent="0.25">
      <c r="A1637" t="s">
        <v>893</v>
      </c>
      <c r="B1637" t="s">
        <v>894</v>
      </c>
      <c r="C1637" t="s">
        <v>489</v>
      </c>
      <c r="D1637" t="s">
        <v>797</v>
      </c>
      <c r="E1637" t="s">
        <v>798</v>
      </c>
    </row>
    <row r="1638" spans="1:5" x14ac:dyDescent="0.25">
      <c r="A1638" t="s">
        <v>893</v>
      </c>
      <c r="B1638" t="s">
        <v>894</v>
      </c>
      <c r="C1638" t="s">
        <v>489</v>
      </c>
      <c r="D1638" t="s">
        <v>501</v>
      </c>
      <c r="E1638" t="s">
        <v>502</v>
      </c>
    </row>
    <row r="1639" spans="1:5" x14ac:dyDescent="0.25">
      <c r="A1639" t="s">
        <v>893</v>
      </c>
      <c r="B1639" t="s">
        <v>894</v>
      </c>
      <c r="C1639" t="s">
        <v>489</v>
      </c>
      <c r="D1639" t="s">
        <v>799</v>
      </c>
      <c r="E1639" t="s">
        <v>800</v>
      </c>
    </row>
    <row r="1640" spans="1:5" x14ac:dyDescent="0.25">
      <c r="A1640" t="s">
        <v>893</v>
      </c>
      <c r="B1640" t="s">
        <v>894</v>
      </c>
      <c r="C1640" t="s">
        <v>489</v>
      </c>
      <c r="D1640" t="s">
        <v>503</v>
      </c>
      <c r="E1640" t="s">
        <v>504</v>
      </c>
    </row>
    <row r="1641" spans="1:5" x14ac:dyDescent="0.25">
      <c r="A1641" t="s">
        <v>893</v>
      </c>
      <c r="B1641" t="s">
        <v>894</v>
      </c>
      <c r="C1641" t="s">
        <v>489</v>
      </c>
      <c r="D1641" t="s">
        <v>505</v>
      </c>
      <c r="E1641" t="s">
        <v>506</v>
      </c>
    </row>
    <row r="1642" spans="1:5" x14ac:dyDescent="0.25">
      <c r="A1642" t="s">
        <v>893</v>
      </c>
      <c r="B1642" t="s">
        <v>894</v>
      </c>
      <c r="C1642" t="s">
        <v>489</v>
      </c>
      <c r="D1642" t="s">
        <v>801</v>
      </c>
      <c r="E1642" t="s">
        <v>802</v>
      </c>
    </row>
    <row r="1643" spans="1:5" x14ac:dyDescent="0.25">
      <c r="A1643" t="s">
        <v>893</v>
      </c>
      <c r="B1643" t="s">
        <v>894</v>
      </c>
      <c r="C1643" t="s">
        <v>489</v>
      </c>
      <c r="D1643" t="s">
        <v>803</v>
      </c>
      <c r="E1643" t="s">
        <v>804</v>
      </c>
    </row>
    <row r="1644" spans="1:5" x14ac:dyDescent="0.25">
      <c r="A1644" t="s">
        <v>893</v>
      </c>
      <c r="B1644" t="s">
        <v>894</v>
      </c>
      <c r="C1644" t="s">
        <v>489</v>
      </c>
      <c r="D1644" t="s">
        <v>507</v>
      </c>
      <c r="E1644" t="s">
        <v>508</v>
      </c>
    </row>
    <row r="1645" spans="1:5" x14ac:dyDescent="0.25">
      <c r="A1645" t="s">
        <v>893</v>
      </c>
      <c r="B1645" t="s">
        <v>894</v>
      </c>
      <c r="C1645" t="s">
        <v>489</v>
      </c>
      <c r="D1645" t="s">
        <v>805</v>
      </c>
      <c r="E1645" t="s">
        <v>806</v>
      </c>
    </row>
    <row r="1646" spans="1:5" x14ac:dyDescent="0.25">
      <c r="A1646" t="s">
        <v>893</v>
      </c>
      <c r="B1646" t="s">
        <v>894</v>
      </c>
      <c r="C1646" t="s">
        <v>489</v>
      </c>
      <c r="D1646" t="s">
        <v>807</v>
      </c>
      <c r="E1646" t="s">
        <v>808</v>
      </c>
    </row>
    <row r="1647" spans="1:5" x14ac:dyDescent="0.25">
      <c r="A1647" t="s">
        <v>893</v>
      </c>
      <c r="B1647" t="s">
        <v>894</v>
      </c>
      <c r="C1647" t="s">
        <v>489</v>
      </c>
      <c r="D1647" t="s">
        <v>809</v>
      </c>
      <c r="E1647" t="s">
        <v>810</v>
      </c>
    </row>
    <row r="1648" spans="1:5" x14ac:dyDescent="0.25">
      <c r="A1648" t="s">
        <v>893</v>
      </c>
      <c r="B1648" t="s">
        <v>894</v>
      </c>
      <c r="C1648" t="s">
        <v>489</v>
      </c>
      <c r="D1648" t="s">
        <v>509</v>
      </c>
      <c r="E1648" t="s">
        <v>510</v>
      </c>
    </row>
    <row r="1649" spans="1:5" x14ac:dyDescent="0.25">
      <c r="A1649" t="s">
        <v>893</v>
      </c>
      <c r="B1649" t="s">
        <v>894</v>
      </c>
      <c r="C1649" t="s">
        <v>489</v>
      </c>
      <c r="D1649" t="s">
        <v>511</v>
      </c>
      <c r="E1649" t="s">
        <v>512</v>
      </c>
    </row>
    <row r="1650" spans="1:5" x14ac:dyDescent="0.25">
      <c r="A1650" t="s">
        <v>893</v>
      </c>
      <c r="B1650" t="s">
        <v>894</v>
      </c>
      <c r="C1650" t="s">
        <v>489</v>
      </c>
      <c r="D1650" t="s">
        <v>513</v>
      </c>
      <c r="E1650" t="s">
        <v>514</v>
      </c>
    </row>
    <row r="1651" spans="1:5" x14ac:dyDescent="0.25">
      <c r="A1651" t="s">
        <v>893</v>
      </c>
      <c r="B1651" t="s">
        <v>894</v>
      </c>
      <c r="C1651" t="s">
        <v>489</v>
      </c>
      <c r="D1651" t="s">
        <v>515</v>
      </c>
      <c r="E1651" t="s">
        <v>516</v>
      </c>
    </row>
    <row r="1652" spans="1:5" x14ac:dyDescent="0.25">
      <c r="A1652" t="s">
        <v>893</v>
      </c>
      <c r="B1652" t="s">
        <v>894</v>
      </c>
      <c r="C1652" t="s">
        <v>489</v>
      </c>
      <c r="D1652" t="s">
        <v>517</v>
      </c>
      <c r="E1652" t="s">
        <v>518</v>
      </c>
    </row>
    <row r="1653" spans="1:5" x14ac:dyDescent="0.25">
      <c r="A1653" t="s">
        <v>893</v>
      </c>
      <c r="B1653" t="s">
        <v>894</v>
      </c>
      <c r="C1653" t="s">
        <v>534</v>
      </c>
      <c r="D1653" t="s">
        <v>535</v>
      </c>
      <c r="E1653" t="s">
        <v>536</v>
      </c>
    </row>
    <row r="1654" spans="1:5" x14ac:dyDescent="0.25">
      <c r="A1654" t="s">
        <v>893</v>
      </c>
      <c r="B1654" t="s">
        <v>894</v>
      </c>
      <c r="C1654" t="s">
        <v>534</v>
      </c>
      <c r="D1654" t="s">
        <v>537</v>
      </c>
      <c r="E1654" t="s">
        <v>538</v>
      </c>
    </row>
    <row r="1655" spans="1:5" x14ac:dyDescent="0.25">
      <c r="A1655" t="s">
        <v>893</v>
      </c>
      <c r="B1655" t="s">
        <v>894</v>
      </c>
      <c r="C1655" t="s">
        <v>534</v>
      </c>
      <c r="D1655" t="s">
        <v>539</v>
      </c>
      <c r="E1655" t="s">
        <v>540</v>
      </c>
    </row>
    <row r="1656" spans="1:5" x14ac:dyDescent="0.25">
      <c r="A1656" t="s">
        <v>893</v>
      </c>
      <c r="B1656" t="s">
        <v>894</v>
      </c>
      <c r="C1656" t="s">
        <v>534</v>
      </c>
      <c r="D1656" t="s">
        <v>541</v>
      </c>
      <c r="E1656" t="s">
        <v>542</v>
      </c>
    </row>
    <row r="1657" spans="1:5" x14ac:dyDescent="0.25">
      <c r="A1657" t="s">
        <v>893</v>
      </c>
      <c r="B1657" t="s">
        <v>894</v>
      </c>
      <c r="C1657" t="s">
        <v>534</v>
      </c>
      <c r="D1657" t="s">
        <v>543</v>
      </c>
      <c r="E1657" t="s">
        <v>544</v>
      </c>
    </row>
    <row r="1658" spans="1:5" x14ac:dyDescent="0.25">
      <c r="A1658" t="s">
        <v>893</v>
      </c>
      <c r="B1658" t="s">
        <v>894</v>
      </c>
      <c r="C1658" t="s">
        <v>534</v>
      </c>
      <c r="D1658" t="s">
        <v>811</v>
      </c>
      <c r="E1658" t="s">
        <v>812</v>
      </c>
    </row>
    <row r="1659" spans="1:5" x14ac:dyDescent="0.25">
      <c r="A1659" t="s">
        <v>893</v>
      </c>
      <c r="B1659" t="s">
        <v>894</v>
      </c>
      <c r="C1659" t="s">
        <v>534</v>
      </c>
      <c r="D1659" t="s">
        <v>547</v>
      </c>
      <c r="E1659" t="s">
        <v>548</v>
      </c>
    </row>
    <row r="1660" spans="1:5" x14ac:dyDescent="0.25">
      <c r="A1660" t="s">
        <v>893</v>
      </c>
      <c r="B1660" t="s">
        <v>894</v>
      </c>
      <c r="C1660" t="s">
        <v>534</v>
      </c>
      <c r="D1660" t="s">
        <v>549</v>
      </c>
      <c r="E1660" t="s">
        <v>550</v>
      </c>
    </row>
    <row r="1661" spans="1:5" x14ac:dyDescent="0.25">
      <c r="A1661" t="s">
        <v>893</v>
      </c>
      <c r="B1661" t="s">
        <v>894</v>
      </c>
      <c r="C1661" t="s">
        <v>534</v>
      </c>
      <c r="D1661" t="s">
        <v>551</v>
      </c>
      <c r="E1661" t="s">
        <v>552</v>
      </c>
    </row>
    <row r="1662" spans="1:5" x14ac:dyDescent="0.25">
      <c r="A1662" t="s">
        <v>893</v>
      </c>
      <c r="B1662" t="s">
        <v>894</v>
      </c>
      <c r="C1662" t="s">
        <v>534</v>
      </c>
      <c r="D1662" t="s">
        <v>553</v>
      </c>
      <c r="E1662" t="s">
        <v>554</v>
      </c>
    </row>
    <row r="1663" spans="1:5" x14ac:dyDescent="0.25">
      <c r="A1663" t="s">
        <v>893</v>
      </c>
      <c r="B1663" t="s">
        <v>894</v>
      </c>
      <c r="C1663" t="s">
        <v>534</v>
      </c>
      <c r="D1663" t="s">
        <v>555</v>
      </c>
      <c r="E1663" t="s">
        <v>556</v>
      </c>
    </row>
    <row r="1664" spans="1:5" x14ac:dyDescent="0.25">
      <c r="A1664" t="s">
        <v>893</v>
      </c>
      <c r="B1664" t="s">
        <v>894</v>
      </c>
      <c r="C1664" t="s">
        <v>534</v>
      </c>
      <c r="D1664" t="s">
        <v>557</v>
      </c>
      <c r="E1664" t="s">
        <v>558</v>
      </c>
    </row>
    <row r="1665" spans="1:5" x14ac:dyDescent="0.25">
      <c r="A1665" t="s">
        <v>893</v>
      </c>
      <c r="B1665" t="s">
        <v>894</v>
      </c>
      <c r="C1665" t="s">
        <v>534</v>
      </c>
      <c r="D1665" t="s">
        <v>559</v>
      </c>
      <c r="E1665" t="s">
        <v>560</v>
      </c>
    </row>
    <row r="1666" spans="1:5" x14ac:dyDescent="0.25">
      <c r="A1666" t="s">
        <v>893</v>
      </c>
      <c r="B1666" t="s">
        <v>894</v>
      </c>
      <c r="C1666" t="s">
        <v>534</v>
      </c>
      <c r="D1666" t="s">
        <v>561</v>
      </c>
      <c r="E1666" t="s">
        <v>562</v>
      </c>
    </row>
    <row r="1667" spans="1:5" x14ac:dyDescent="0.25">
      <c r="A1667" t="s">
        <v>893</v>
      </c>
      <c r="B1667" t="s">
        <v>894</v>
      </c>
      <c r="C1667" t="s">
        <v>534</v>
      </c>
      <c r="D1667" t="s">
        <v>563</v>
      </c>
      <c r="E1667" t="s">
        <v>564</v>
      </c>
    </row>
    <row r="1668" spans="1:5" x14ac:dyDescent="0.25">
      <c r="A1668" t="s">
        <v>893</v>
      </c>
      <c r="B1668" t="s">
        <v>894</v>
      </c>
      <c r="C1668" t="s">
        <v>534</v>
      </c>
      <c r="D1668" t="s">
        <v>565</v>
      </c>
      <c r="E1668" t="s">
        <v>566</v>
      </c>
    </row>
    <row r="1669" spans="1:5" x14ac:dyDescent="0.25">
      <c r="A1669" t="s">
        <v>893</v>
      </c>
      <c r="B1669" t="s">
        <v>894</v>
      </c>
      <c r="C1669" t="s">
        <v>567</v>
      </c>
      <c r="D1669" t="s">
        <v>568</v>
      </c>
      <c r="E1669" t="s">
        <v>569</v>
      </c>
    </row>
    <row r="1670" spans="1:5" x14ac:dyDescent="0.25">
      <c r="A1670" t="s">
        <v>893</v>
      </c>
      <c r="B1670" t="s">
        <v>894</v>
      </c>
      <c r="C1670" t="s">
        <v>567</v>
      </c>
      <c r="D1670" t="s">
        <v>570</v>
      </c>
      <c r="E1670" t="s">
        <v>571</v>
      </c>
    </row>
    <row r="1671" spans="1:5" x14ac:dyDescent="0.25">
      <c r="A1671" t="s">
        <v>893</v>
      </c>
      <c r="B1671" t="s">
        <v>894</v>
      </c>
      <c r="C1671" t="s">
        <v>567</v>
      </c>
      <c r="D1671" t="s">
        <v>572</v>
      </c>
      <c r="E1671" t="s">
        <v>571</v>
      </c>
    </row>
    <row r="1672" spans="1:5" x14ac:dyDescent="0.25">
      <c r="A1672" t="s">
        <v>893</v>
      </c>
      <c r="B1672" t="s">
        <v>894</v>
      </c>
      <c r="C1672" t="s">
        <v>567</v>
      </c>
      <c r="D1672" t="s">
        <v>573</v>
      </c>
      <c r="E1672" t="s">
        <v>574</v>
      </c>
    </row>
    <row r="1673" spans="1:5" x14ac:dyDescent="0.25">
      <c r="A1673" t="s">
        <v>893</v>
      </c>
      <c r="B1673" t="s">
        <v>894</v>
      </c>
      <c r="C1673" t="s">
        <v>567</v>
      </c>
      <c r="D1673" t="s">
        <v>575</v>
      </c>
      <c r="E1673" t="s">
        <v>576</v>
      </c>
    </row>
    <row r="1674" spans="1:5" x14ac:dyDescent="0.25">
      <c r="A1674" t="s">
        <v>893</v>
      </c>
      <c r="B1674" t="s">
        <v>894</v>
      </c>
      <c r="C1674" t="s">
        <v>567</v>
      </c>
      <c r="D1674" t="s">
        <v>577</v>
      </c>
      <c r="E1674" t="s">
        <v>536</v>
      </c>
    </row>
    <row r="1675" spans="1:5" x14ac:dyDescent="0.25">
      <c r="A1675" t="s">
        <v>893</v>
      </c>
      <c r="B1675" t="s">
        <v>894</v>
      </c>
      <c r="C1675" t="s">
        <v>567</v>
      </c>
      <c r="D1675" t="s">
        <v>578</v>
      </c>
      <c r="E1675" t="s">
        <v>536</v>
      </c>
    </row>
    <row r="1676" spans="1:5" x14ac:dyDescent="0.25">
      <c r="A1676" t="s">
        <v>893</v>
      </c>
      <c r="B1676" t="s">
        <v>894</v>
      </c>
      <c r="C1676" t="s">
        <v>567</v>
      </c>
      <c r="D1676" t="s">
        <v>579</v>
      </c>
      <c r="E1676" t="s">
        <v>536</v>
      </c>
    </row>
    <row r="1677" spans="1:5" x14ac:dyDescent="0.25">
      <c r="A1677" t="s">
        <v>893</v>
      </c>
      <c r="B1677" t="s">
        <v>894</v>
      </c>
      <c r="C1677" t="s">
        <v>567</v>
      </c>
      <c r="D1677" t="s">
        <v>580</v>
      </c>
      <c r="E1677" t="s">
        <v>536</v>
      </c>
    </row>
    <row r="1678" spans="1:5" x14ac:dyDescent="0.25">
      <c r="A1678" t="s">
        <v>893</v>
      </c>
      <c r="B1678" t="s">
        <v>894</v>
      </c>
      <c r="C1678" t="s">
        <v>567</v>
      </c>
      <c r="D1678" t="s">
        <v>581</v>
      </c>
      <c r="E1678" t="s">
        <v>582</v>
      </c>
    </row>
    <row r="1679" spans="1:5" x14ac:dyDescent="0.25">
      <c r="A1679" t="s">
        <v>893</v>
      </c>
      <c r="B1679" t="s">
        <v>894</v>
      </c>
      <c r="C1679" t="s">
        <v>567</v>
      </c>
      <c r="D1679" t="s">
        <v>583</v>
      </c>
      <c r="E1679" t="s">
        <v>582</v>
      </c>
    </row>
    <row r="1680" spans="1:5" x14ac:dyDescent="0.25">
      <c r="A1680" t="s">
        <v>893</v>
      </c>
      <c r="B1680" t="s">
        <v>894</v>
      </c>
      <c r="C1680" t="s">
        <v>567</v>
      </c>
      <c r="D1680" t="s">
        <v>584</v>
      </c>
      <c r="E1680" t="s">
        <v>585</v>
      </c>
    </row>
    <row r="1681" spans="1:5" x14ac:dyDescent="0.25">
      <c r="A1681" t="s">
        <v>893</v>
      </c>
      <c r="B1681" t="s">
        <v>894</v>
      </c>
      <c r="C1681" t="s">
        <v>567</v>
      </c>
      <c r="D1681" t="s">
        <v>586</v>
      </c>
      <c r="E1681" t="s">
        <v>585</v>
      </c>
    </row>
    <row r="1682" spans="1:5" x14ac:dyDescent="0.25">
      <c r="A1682" t="s">
        <v>893</v>
      </c>
      <c r="B1682" t="s">
        <v>894</v>
      </c>
      <c r="C1682" t="s">
        <v>587</v>
      </c>
      <c r="D1682" t="s">
        <v>588</v>
      </c>
      <c r="E1682" t="s">
        <v>582</v>
      </c>
    </row>
    <row r="1683" spans="1:5" x14ac:dyDescent="0.25">
      <c r="A1683" t="s">
        <v>893</v>
      </c>
      <c r="B1683" t="s">
        <v>894</v>
      </c>
      <c r="C1683" t="s">
        <v>589</v>
      </c>
      <c r="D1683" t="s">
        <v>590</v>
      </c>
      <c r="E1683" t="s">
        <v>591</v>
      </c>
    </row>
    <row r="1684" spans="1:5" x14ac:dyDescent="0.25">
      <c r="A1684" t="s">
        <v>893</v>
      </c>
      <c r="B1684" t="s">
        <v>894</v>
      </c>
      <c r="C1684" t="s">
        <v>589</v>
      </c>
      <c r="D1684" t="s">
        <v>592</v>
      </c>
      <c r="E1684" t="s">
        <v>593</v>
      </c>
    </row>
    <row r="1685" spans="1:5" x14ac:dyDescent="0.25">
      <c r="A1685" t="s">
        <v>893</v>
      </c>
      <c r="B1685" t="s">
        <v>894</v>
      </c>
      <c r="C1685" t="s">
        <v>589</v>
      </c>
      <c r="D1685" t="s">
        <v>594</v>
      </c>
      <c r="E1685" t="s">
        <v>595</v>
      </c>
    </row>
    <row r="1686" spans="1:5" x14ac:dyDescent="0.25">
      <c r="A1686" t="s">
        <v>893</v>
      </c>
      <c r="B1686" t="s">
        <v>894</v>
      </c>
      <c r="C1686" t="s">
        <v>589</v>
      </c>
      <c r="D1686" t="s">
        <v>596</v>
      </c>
      <c r="E1686" t="s">
        <v>597</v>
      </c>
    </row>
    <row r="1687" spans="1:5" x14ac:dyDescent="0.25">
      <c r="A1687" t="s">
        <v>893</v>
      </c>
      <c r="B1687" t="s">
        <v>894</v>
      </c>
      <c r="C1687" t="s">
        <v>589</v>
      </c>
      <c r="D1687" t="s">
        <v>598</v>
      </c>
      <c r="E1687" t="s">
        <v>599</v>
      </c>
    </row>
    <row r="1688" spans="1:5" x14ac:dyDescent="0.25">
      <c r="A1688" t="s">
        <v>893</v>
      </c>
      <c r="B1688" t="s">
        <v>894</v>
      </c>
      <c r="C1688" t="s">
        <v>589</v>
      </c>
      <c r="D1688" t="s">
        <v>600</v>
      </c>
      <c r="E1688" t="s">
        <v>601</v>
      </c>
    </row>
    <row r="1689" spans="1:5" x14ac:dyDescent="0.25">
      <c r="A1689" t="s">
        <v>893</v>
      </c>
      <c r="B1689" t="s">
        <v>894</v>
      </c>
      <c r="C1689" t="s">
        <v>589</v>
      </c>
      <c r="D1689" t="s">
        <v>602</v>
      </c>
      <c r="E1689" t="s">
        <v>603</v>
      </c>
    </row>
    <row r="1690" spans="1:5" x14ac:dyDescent="0.25">
      <c r="A1690" t="s">
        <v>893</v>
      </c>
      <c r="B1690" t="s">
        <v>894</v>
      </c>
      <c r="C1690" t="s">
        <v>589</v>
      </c>
      <c r="D1690" t="s">
        <v>604</v>
      </c>
      <c r="E1690" t="s">
        <v>605</v>
      </c>
    </row>
    <row r="1691" spans="1:5" x14ac:dyDescent="0.25">
      <c r="A1691" t="s">
        <v>893</v>
      </c>
      <c r="B1691" t="s">
        <v>894</v>
      </c>
      <c r="C1691" t="s">
        <v>589</v>
      </c>
      <c r="D1691" t="s">
        <v>606</v>
      </c>
      <c r="E1691" t="s">
        <v>607</v>
      </c>
    </row>
    <row r="1692" spans="1:5" x14ac:dyDescent="0.25">
      <c r="A1692" t="s">
        <v>893</v>
      </c>
      <c r="B1692" t="s">
        <v>894</v>
      </c>
      <c r="C1692" t="s">
        <v>589</v>
      </c>
      <c r="D1692" t="s">
        <v>608</v>
      </c>
      <c r="E1692" t="s">
        <v>609</v>
      </c>
    </row>
    <row r="1693" spans="1:5" x14ac:dyDescent="0.25">
      <c r="A1693" t="s">
        <v>893</v>
      </c>
      <c r="B1693" t="s">
        <v>894</v>
      </c>
      <c r="C1693" t="s">
        <v>589</v>
      </c>
      <c r="D1693" t="s">
        <v>610</v>
      </c>
      <c r="E1693" t="s">
        <v>611</v>
      </c>
    </row>
    <row r="1694" spans="1:5" x14ac:dyDescent="0.25">
      <c r="A1694" t="s">
        <v>893</v>
      </c>
      <c r="B1694" t="s">
        <v>894</v>
      </c>
      <c r="C1694" t="s">
        <v>589</v>
      </c>
      <c r="D1694" t="s">
        <v>614</v>
      </c>
      <c r="E1694" t="s">
        <v>615</v>
      </c>
    </row>
    <row r="1695" spans="1:5" x14ac:dyDescent="0.25">
      <c r="A1695" t="s">
        <v>893</v>
      </c>
      <c r="B1695" t="s">
        <v>894</v>
      </c>
      <c r="C1695" t="s">
        <v>589</v>
      </c>
      <c r="D1695" t="s">
        <v>616</v>
      </c>
      <c r="E1695" t="s">
        <v>617</v>
      </c>
    </row>
    <row r="1696" spans="1:5" x14ac:dyDescent="0.25">
      <c r="A1696" t="s">
        <v>893</v>
      </c>
      <c r="B1696" t="s">
        <v>894</v>
      </c>
      <c r="C1696" t="s">
        <v>589</v>
      </c>
      <c r="D1696" t="s">
        <v>618</v>
      </c>
      <c r="E1696" t="s">
        <v>619</v>
      </c>
    </row>
    <row r="1697" spans="1:5" x14ac:dyDescent="0.25">
      <c r="A1697" t="s">
        <v>893</v>
      </c>
      <c r="B1697" t="s">
        <v>894</v>
      </c>
      <c r="C1697" t="s">
        <v>589</v>
      </c>
      <c r="D1697" t="s">
        <v>620</v>
      </c>
      <c r="E1697" t="s">
        <v>621</v>
      </c>
    </row>
    <row r="1698" spans="1:5" x14ac:dyDescent="0.25">
      <c r="A1698" t="s">
        <v>893</v>
      </c>
      <c r="B1698" t="s">
        <v>894</v>
      </c>
      <c r="C1698" t="s">
        <v>589</v>
      </c>
      <c r="D1698" t="s">
        <v>622</v>
      </c>
      <c r="E1698" t="s">
        <v>623</v>
      </c>
    </row>
    <row r="1699" spans="1:5" x14ac:dyDescent="0.25">
      <c r="A1699" t="s">
        <v>893</v>
      </c>
      <c r="B1699" t="s">
        <v>894</v>
      </c>
      <c r="C1699" t="s">
        <v>589</v>
      </c>
      <c r="D1699" t="s">
        <v>624</v>
      </c>
      <c r="E1699" t="s">
        <v>625</v>
      </c>
    </row>
    <row r="1700" spans="1:5" x14ac:dyDescent="0.25">
      <c r="A1700" t="s">
        <v>893</v>
      </c>
      <c r="B1700" t="s">
        <v>894</v>
      </c>
      <c r="C1700" t="s">
        <v>589</v>
      </c>
      <c r="D1700" t="s">
        <v>626</v>
      </c>
      <c r="E1700" t="s">
        <v>627</v>
      </c>
    </row>
    <row r="1701" spans="1:5" x14ac:dyDescent="0.25">
      <c r="A1701" t="s">
        <v>893</v>
      </c>
      <c r="B1701" t="s">
        <v>894</v>
      </c>
      <c r="C1701" t="s">
        <v>589</v>
      </c>
      <c r="D1701" t="s">
        <v>630</v>
      </c>
      <c r="E1701" t="s">
        <v>631</v>
      </c>
    </row>
    <row r="1702" spans="1:5" x14ac:dyDescent="0.25">
      <c r="A1702" t="s">
        <v>893</v>
      </c>
      <c r="B1702" t="s">
        <v>894</v>
      </c>
      <c r="C1702" t="s">
        <v>589</v>
      </c>
      <c r="D1702" t="s">
        <v>632</v>
      </c>
      <c r="E1702" t="s">
        <v>633</v>
      </c>
    </row>
    <row r="1703" spans="1:5" x14ac:dyDescent="0.25">
      <c r="A1703" t="s">
        <v>893</v>
      </c>
      <c r="B1703" t="s">
        <v>894</v>
      </c>
      <c r="C1703" t="s">
        <v>589</v>
      </c>
      <c r="D1703" t="s">
        <v>634</v>
      </c>
      <c r="E1703" t="s">
        <v>635</v>
      </c>
    </row>
    <row r="1704" spans="1:5" x14ac:dyDescent="0.25">
      <c r="A1704" t="s">
        <v>893</v>
      </c>
      <c r="B1704" t="s">
        <v>894</v>
      </c>
      <c r="C1704" t="s">
        <v>589</v>
      </c>
      <c r="D1704" t="s">
        <v>636</v>
      </c>
      <c r="E1704" t="s">
        <v>637</v>
      </c>
    </row>
    <row r="1705" spans="1:5" x14ac:dyDescent="0.25">
      <c r="A1705" t="s">
        <v>893</v>
      </c>
      <c r="B1705" t="s">
        <v>894</v>
      </c>
      <c r="C1705" t="s">
        <v>589</v>
      </c>
      <c r="D1705" t="s">
        <v>638</v>
      </c>
      <c r="E1705" t="s">
        <v>639</v>
      </c>
    </row>
    <row r="1706" spans="1:5" x14ac:dyDescent="0.25">
      <c r="A1706" t="s">
        <v>893</v>
      </c>
      <c r="B1706" t="s">
        <v>894</v>
      </c>
      <c r="C1706" t="s">
        <v>589</v>
      </c>
      <c r="D1706" t="s">
        <v>640</v>
      </c>
      <c r="E1706" t="s">
        <v>641</v>
      </c>
    </row>
    <row r="1707" spans="1:5" x14ac:dyDescent="0.25">
      <c r="A1707" t="s">
        <v>893</v>
      </c>
      <c r="B1707" t="s">
        <v>894</v>
      </c>
      <c r="C1707" t="s">
        <v>589</v>
      </c>
      <c r="D1707" t="s">
        <v>642</v>
      </c>
      <c r="E1707" t="s">
        <v>643</v>
      </c>
    </row>
    <row r="1708" spans="1:5" x14ac:dyDescent="0.25">
      <c r="A1708" t="s">
        <v>893</v>
      </c>
      <c r="B1708" t="s">
        <v>894</v>
      </c>
      <c r="C1708" t="s">
        <v>589</v>
      </c>
      <c r="D1708" t="s">
        <v>644</v>
      </c>
      <c r="E1708" t="s">
        <v>645</v>
      </c>
    </row>
    <row r="1709" spans="1:5" x14ac:dyDescent="0.25">
      <c r="A1709" t="s">
        <v>893</v>
      </c>
      <c r="B1709" t="s">
        <v>894</v>
      </c>
      <c r="C1709" t="s">
        <v>589</v>
      </c>
      <c r="D1709" t="s">
        <v>646</v>
      </c>
      <c r="E1709" t="s">
        <v>647</v>
      </c>
    </row>
    <row r="1710" spans="1:5" x14ac:dyDescent="0.25">
      <c r="A1710" t="s">
        <v>893</v>
      </c>
      <c r="B1710" t="s">
        <v>894</v>
      </c>
      <c r="C1710" t="s">
        <v>589</v>
      </c>
      <c r="D1710" t="s">
        <v>648</v>
      </c>
      <c r="E1710" t="s">
        <v>649</v>
      </c>
    </row>
    <row r="1711" spans="1:5" x14ac:dyDescent="0.25">
      <c r="A1711" t="s">
        <v>893</v>
      </c>
      <c r="B1711" t="s">
        <v>894</v>
      </c>
      <c r="C1711" t="s">
        <v>589</v>
      </c>
      <c r="D1711" t="s">
        <v>650</v>
      </c>
      <c r="E1711" t="s">
        <v>651</v>
      </c>
    </row>
    <row r="1712" spans="1:5" x14ac:dyDescent="0.25">
      <c r="A1712" t="s">
        <v>893</v>
      </c>
      <c r="B1712" t="s">
        <v>894</v>
      </c>
      <c r="C1712" t="s">
        <v>589</v>
      </c>
      <c r="D1712" t="s">
        <v>652</v>
      </c>
      <c r="E1712" t="s">
        <v>653</v>
      </c>
    </row>
    <row r="1713" spans="1:5" x14ac:dyDescent="0.25">
      <c r="A1713" t="s">
        <v>893</v>
      </c>
      <c r="B1713" t="s">
        <v>894</v>
      </c>
      <c r="C1713" t="s">
        <v>589</v>
      </c>
      <c r="D1713" t="s">
        <v>654</v>
      </c>
      <c r="E1713" t="s">
        <v>655</v>
      </c>
    </row>
    <row r="1714" spans="1:5" x14ac:dyDescent="0.25">
      <c r="A1714" t="s">
        <v>893</v>
      </c>
      <c r="B1714" t="s">
        <v>894</v>
      </c>
      <c r="C1714" t="s">
        <v>589</v>
      </c>
      <c r="D1714" t="s">
        <v>656</v>
      </c>
      <c r="E1714" t="s">
        <v>657</v>
      </c>
    </row>
    <row r="1715" spans="1:5" x14ac:dyDescent="0.25">
      <c r="A1715" t="s">
        <v>893</v>
      </c>
      <c r="B1715" t="s">
        <v>894</v>
      </c>
      <c r="C1715" t="s">
        <v>589</v>
      </c>
      <c r="D1715" t="s">
        <v>660</v>
      </c>
      <c r="E1715" t="s">
        <v>661</v>
      </c>
    </row>
    <row r="1716" spans="1:5" x14ac:dyDescent="0.25">
      <c r="A1716" t="s">
        <v>893</v>
      </c>
      <c r="B1716" t="s">
        <v>894</v>
      </c>
      <c r="C1716" t="s">
        <v>589</v>
      </c>
      <c r="D1716" t="s">
        <v>662</v>
      </c>
      <c r="E1716" t="s">
        <v>663</v>
      </c>
    </row>
    <row r="1717" spans="1:5" x14ac:dyDescent="0.25">
      <c r="A1717" t="s">
        <v>893</v>
      </c>
      <c r="B1717" t="s">
        <v>894</v>
      </c>
      <c r="C1717" t="s">
        <v>589</v>
      </c>
      <c r="D1717" t="s">
        <v>664</v>
      </c>
      <c r="E1717" t="s">
        <v>665</v>
      </c>
    </row>
    <row r="1718" spans="1:5" x14ac:dyDescent="0.25">
      <c r="A1718" t="s">
        <v>893</v>
      </c>
      <c r="B1718" t="s">
        <v>894</v>
      </c>
      <c r="C1718" t="s">
        <v>589</v>
      </c>
      <c r="D1718" t="s">
        <v>666</v>
      </c>
      <c r="E1718" t="s">
        <v>667</v>
      </c>
    </row>
    <row r="1719" spans="1:5" x14ac:dyDescent="0.25">
      <c r="A1719" t="s">
        <v>893</v>
      </c>
      <c r="B1719" t="s">
        <v>894</v>
      </c>
      <c r="C1719" t="s">
        <v>589</v>
      </c>
      <c r="D1719" t="s">
        <v>668</v>
      </c>
      <c r="E1719" t="s">
        <v>669</v>
      </c>
    </row>
    <row r="1720" spans="1:5" x14ac:dyDescent="0.25">
      <c r="A1720" t="s">
        <v>893</v>
      </c>
      <c r="B1720" t="s">
        <v>894</v>
      </c>
      <c r="C1720" t="s">
        <v>589</v>
      </c>
      <c r="D1720" t="s">
        <v>670</v>
      </c>
      <c r="E1720" t="s">
        <v>671</v>
      </c>
    </row>
    <row r="1721" spans="1:5" x14ac:dyDescent="0.25">
      <c r="A1721" t="s">
        <v>893</v>
      </c>
      <c r="B1721" t="s">
        <v>894</v>
      </c>
      <c r="C1721" t="s">
        <v>589</v>
      </c>
      <c r="D1721" t="s">
        <v>672</v>
      </c>
      <c r="E1721" t="s">
        <v>673</v>
      </c>
    </row>
    <row r="1722" spans="1:5" x14ac:dyDescent="0.25">
      <c r="A1722" t="s">
        <v>893</v>
      </c>
      <c r="B1722" t="s">
        <v>894</v>
      </c>
      <c r="C1722" t="s">
        <v>589</v>
      </c>
      <c r="D1722" t="s">
        <v>674</v>
      </c>
      <c r="E1722" t="s">
        <v>675</v>
      </c>
    </row>
    <row r="1723" spans="1:5" x14ac:dyDescent="0.25">
      <c r="A1723" t="s">
        <v>893</v>
      </c>
      <c r="B1723" t="s">
        <v>894</v>
      </c>
      <c r="C1723" t="s">
        <v>589</v>
      </c>
      <c r="D1723" t="s">
        <v>676</v>
      </c>
      <c r="E1723" t="s">
        <v>677</v>
      </c>
    </row>
    <row r="1724" spans="1:5" x14ac:dyDescent="0.25">
      <c r="A1724" t="s">
        <v>893</v>
      </c>
      <c r="B1724" t="s">
        <v>894</v>
      </c>
      <c r="C1724" t="s">
        <v>589</v>
      </c>
      <c r="D1724" t="s">
        <v>678</v>
      </c>
      <c r="E1724" t="s">
        <v>679</v>
      </c>
    </row>
    <row r="1725" spans="1:5" x14ac:dyDescent="0.25">
      <c r="A1725" t="s">
        <v>893</v>
      </c>
      <c r="B1725" t="s">
        <v>894</v>
      </c>
      <c r="C1725" t="s">
        <v>589</v>
      </c>
      <c r="D1725" t="s">
        <v>680</v>
      </c>
      <c r="E1725" t="s">
        <v>681</v>
      </c>
    </row>
    <row r="1726" spans="1:5" x14ac:dyDescent="0.25">
      <c r="A1726" t="s">
        <v>893</v>
      </c>
      <c r="B1726" t="s">
        <v>894</v>
      </c>
      <c r="C1726" t="s">
        <v>589</v>
      </c>
      <c r="D1726" t="s">
        <v>682</v>
      </c>
      <c r="E1726" t="s">
        <v>683</v>
      </c>
    </row>
    <row r="1727" spans="1:5" x14ac:dyDescent="0.25">
      <c r="A1727" t="s">
        <v>893</v>
      </c>
      <c r="B1727" t="s">
        <v>894</v>
      </c>
      <c r="C1727" t="s">
        <v>589</v>
      </c>
      <c r="D1727" t="s">
        <v>684</v>
      </c>
      <c r="E1727" t="s">
        <v>685</v>
      </c>
    </row>
    <row r="1728" spans="1:5" x14ac:dyDescent="0.25">
      <c r="A1728" t="s">
        <v>893</v>
      </c>
      <c r="B1728" t="s">
        <v>894</v>
      </c>
      <c r="C1728" t="s">
        <v>589</v>
      </c>
      <c r="D1728" t="s">
        <v>686</v>
      </c>
      <c r="E1728" t="s">
        <v>687</v>
      </c>
    </row>
    <row r="1729" spans="1:5" x14ac:dyDescent="0.25">
      <c r="A1729" t="s">
        <v>893</v>
      </c>
      <c r="B1729" t="s">
        <v>894</v>
      </c>
      <c r="C1729" t="s">
        <v>589</v>
      </c>
      <c r="D1729" t="s">
        <v>690</v>
      </c>
      <c r="E1729" t="s">
        <v>691</v>
      </c>
    </row>
    <row r="1730" spans="1:5" x14ac:dyDescent="0.25">
      <c r="A1730" t="s">
        <v>893</v>
      </c>
      <c r="B1730" t="s">
        <v>894</v>
      </c>
      <c r="C1730" t="s">
        <v>589</v>
      </c>
      <c r="D1730" t="s">
        <v>692</v>
      </c>
      <c r="E1730" t="s">
        <v>693</v>
      </c>
    </row>
    <row r="1731" spans="1:5" x14ac:dyDescent="0.25">
      <c r="A1731" t="s">
        <v>893</v>
      </c>
      <c r="B1731" t="s">
        <v>894</v>
      </c>
      <c r="C1731" t="s">
        <v>589</v>
      </c>
      <c r="D1731" t="s">
        <v>694</v>
      </c>
      <c r="E1731" t="s">
        <v>695</v>
      </c>
    </row>
    <row r="1732" spans="1:5" x14ac:dyDescent="0.25">
      <c r="A1732" t="s">
        <v>893</v>
      </c>
      <c r="B1732" t="s">
        <v>894</v>
      </c>
      <c r="C1732" t="s">
        <v>589</v>
      </c>
      <c r="D1732" t="s">
        <v>698</v>
      </c>
      <c r="E1732" t="s">
        <v>699</v>
      </c>
    </row>
    <row r="1733" spans="1:5" x14ac:dyDescent="0.25">
      <c r="A1733" t="s">
        <v>893</v>
      </c>
      <c r="B1733" t="s">
        <v>894</v>
      </c>
      <c r="C1733" t="s">
        <v>589</v>
      </c>
      <c r="D1733" t="s">
        <v>700</v>
      </c>
      <c r="E1733" t="s">
        <v>701</v>
      </c>
    </row>
    <row r="1734" spans="1:5" x14ac:dyDescent="0.25">
      <c r="A1734" t="s">
        <v>893</v>
      </c>
      <c r="B1734" t="s">
        <v>894</v>
      </c>
      <c r="C1734" t="s">
        <v>589</v>
      </c>
      <c r="D1734" t="s">
        <v>706</v>
      </c>
      <c r="E1734" t="s">
        <v>707</v>
      </c>
    </row>
    <row r="1735" spans="1:5" x14ac:dyDescent="0.25">
      <c r="A1735" t="s">
        <v>893</v>
      </c>
      <c r="B1735" t="s">
        <v>894</v>
      </c>
      <c r="C1735" t="s">
        <v>589</v>
      </c>
      <c r="D1735" t="s">
        <v>708</v>
      </c>
      <c r="E1735" t="s">
        <v>709</v>
      </c>
    </row>
    <row r="1736" spans="1:5" x14ac:dyDescent="0.25">
      <c r="A1736" t="s">
        <v>893</v>
      </c>
      <c r="B1736" t="s">
        <v>894</v>
      </c>
      <c r="C1736" t="s">
        <v>589</v>
      </c>
      <c r="D1736" t="s">
        <v>710</v>
      </c>
      <c r="E1736" t="s">
        <v>711</v>
      </c>
    </row>
    <row r="1737" spans="1:5" x14ac:dyDescent="0.25">
      <c r="A1737" t="s">
        <v>893</v>
      </c>
      <c r="B1737" t="s">
        <v>894</v>
      </c>
      <c r="C1737" t="s">
        <v>589</v>
      </c>
      <c r="D1737" t="s">
        <v>712</v>
      </c>
      <c r="E1737" t="s">
        <v>713</v>
      </c>
    </row>
    <row r="1738" spans="1:5" x14ac:dyDescent="0.25">
      <c r="A1738" t="s">
        <v>893</v>
      </c>
      <c r="B1738" t="s">
        <v>894</v>
      </c>
      <c r="C1738" t="s">
        <v>589</v>
      </c>
      <c r="D1738" t="s">
        <v>714</v>
      </c>
      <c r="E1738" t="s">
        <v>715</v>
      </c>
    </row>
    <row r="1739" spans="1:5" x14ac:dyDescent="0.25">
      <c r="A1739" t="s">
        <v>893</v>
      </c>
      <c r="B1739" t="s">
        <v>894</v>
      </c>
      <c r="C1739" t="s">
        <v>589</v>
      </c>
      <c r="D1739" t="s">
        <v>716</v>
      </c>
      <c r="E1739" t="s">
        <v>717</v>
      </c>
    </row>
    <row r="1740" spans="1:5" x14ac:dyDescent="0.25">
      <c r="A1740" t="s">
        <v>893</v>
      </c>
      <c r="B1740" t="s">
        <v>894</v>
      </c>
      <c r="C1740" t="s">
        <v>589</v>
      </c>
      <c r="D1740" t="s">
        <v>718</v>
      </c>
      <c r="E1740" t="s">
        <v>719</v>
      </c>
    </row>
    <row r="1741" spans="1:5" x14ac:dyDescent="0.25">
      <c r="A1741" t="s">
        <v>893</v>
      </c>
      <c r="B1741" t="s">
        <v>894</v>
      </c>
      <c r="C1741" t="s">
        <v>589</v>
      </c>
      <c r="D1741" t="s">
        <v>720</v>
      </c>
      <c r="E1741" t="s">
        <v>721</v>
      </c>
    </row>
    <row r="1742" spans="1:5" x14ac:dyDescent="0.25">
      <c r="A1742" t="s">
        <v>893</v>
      </c>
      <c r="B1742" t="s">
        <v>894</v>
      </c>
      <c r="C1742" t="s">
        <v>589</v>
      </c>
      <c r="D1742" t="s">
        <v>722</v>
      </c>
      <c r="E1742" t="s">
        <v>723</v>
      </c>
    </row>
    <row r="1743" spans="1:5" x14ac:dyDescent="0.25">
      <c r="A1743" t="s">
        <v>893</v>
      </c>
      <c r="B1743" t="s">
        <v>894</v>
      </c>
      <c r="C1743" t="s">
        <v>589</v>
      </c>
      <c r="D1743" t="s">
        <v>724</v>
      </c>
      <c r="E1743" t="s">
        <v>725</v>
      </c>
    </row>
    <row r="1744" spans="1:5" x14ac:dyDescent="0.25">
      <c r="A1744" t="s">
        <v>893</v>
      </c>
      <c r="B1744" t="s">
        <v>894</v>
      </c>
      <c r="C1744" t="s">
        <v>589</v>
      </c>
      <c r="D1744" t="s">
        <v>728</v>
      </c>
      <c r="E1744" t="s">
        <v>729</v>
      </c>
    </row>
    <row r="1745" spans="1:5" x14ac:dyDescent="0.25">
      <c r="A1745" t="s">
        <v>893</v>
      </c>
      <c r="B1745" t="s">
        <v>894</v>
      </c>
      <c r="C1745" t="s">
        <v>589</v>
      </c>
      <c r="D1745" t="s">
        <v>730</v>
      </c>
      <c r="E1745" t="s">
        <v>731</v>
      </c>
    </row>
    <row r="1746" spans="1:5" x14ac:dyDescent="0.25">
      <c r="A1746" t="s">
        <v>893</v>
      </c>
      <c r="B1746" t="s">
        <v>894</v>
      </c>
      <c r="C1746" t="s">
        <v>589</v>
      </c>
      <c r="D1746" t="s">
        <v>732</v>
      </c>
      <c r="E1746" t="s">
        <v>733</v>
      </c>
    </row>
    <row r="1747" spans="1:5" x14ac:dyDescent="0.25">
      <c r="A1747" t="s">
        <v>893</v>
      </c>
      <c r="B1747" t="s">
        <v>894</v>
      </c>
      <c r="C1747" t="s">
        <v>589</v>
      </c>
      <c r="D1747" t="s">
        <v>734</v>
      </c>
      <c r="E1747" t="s">
        <v>735</v>
      </c>
    </row>
    <row r="1748" spans="1:5" x14ac:dyDescent="0.25">
      <c r="A1748" t="s">
        <v>893</v>
      </c>
      <c r="B1748" t="s">
        <v>894</v>
      </c>
      <c r="C1748" t="s">
        <v>589</v>
      </c>
      <c r="D1748" t="s">
        <v>736</v>
      </c>
      <c r="E1748" t="s">
        <v>737</v>
      </c>
    </row>
    <row r="1749" spans="1:5" x14ac:dyDescent="0.25">
      <c r="A1749" t="s">
        <v>893</v>
      </c>
      <c r="B1749" t="s">
        <v>894</v>
      </c>
      <c r="C1749" t="s">
        <v>589</v>
      </c>
      <c r="D1749" t="s">
        <v>738</v>
      </c>
      <c r="E1749" t="s">
        <v>739</v>
      </c>
    </row>
    <row r="1750" spans="1:5" x14ac:dyDescent="0.25">
      <c r="A1750" t="s">
        <v>893</v>
      </c>
      <c r="B1750" t="s">
        <v>894</v>
      </c>
      <c r="C1750" t="s">
        <v>589</v>
      </c>
      <c r="D1750" t="s">
        <v>740</v>
      </c>
      <c r="E1750" t="s">
        <v>741</v>
      </c>
    </row>
    <row r="1751" spans="1:5" x14ac:dyDescent="0.25">
      <c r="A1751" t="s">
        <v>893</v>
      </c>
      <c r="B1751" t="s">
        <v>894</v>
      </c>
      <c r="C1751" t="s">
        <v>589</v>
      </c>
      <c r="D1751" t="s">
        <v>742</v>
      </c>
      <c r="E1751" t="s">
        <v>743</v>
      </c>
    </row>
    <row r="1752" spans="1:5" x14ac:dyDescent="0.25">
      <c r="A1752" t="s">
        <v>893</v>
      </c>
      <c r="B1752" t="s">
        <v>894</v>
      </c>
      <c r="C1752" t="s">
        <v>589</v>
      </c>
      <c r="D1752" t="s">
        <v>744</v>
      </c>
      <c r="E1752" t="s">
        <v>745</v>
      </c>
    </row>
    <row r="1753" spans="1:5" x14ac:dyDescent="0.25">
      <c r="A1753" t="s">
        <v>893</v>
      </c>
      <c r="B1753" t="s">
        <v>894</v>
      </c>
      <c r="C1753" t="s">
        <v>589</v>
      </c>
      <c r="D1753" t="s">
        <v>746</v>
      </c>
      <c r="E1753" t="s">
        <v>747</v>
      </c>
    </row>
    <row r="1754" spans="1:5" x14ac:dyDescent="0.25">
      <c r="A1754" t="s">
        <v>893</v>
      </c>
      <c r="B1754" t="s">
        <v>894</v>
      </c>
      <c r="C1754" t="s">
        <v>589</v>
      </c>
      <c r="D1754" t="s">
        <v>748</v>
      </c>
      <c r="E1754" t="s">
        <v>749</v>
      </c>
    </row>
    <row r="1755" spans="1:5" x14ac:dyDescent="0.25">
      <c r="A1755" t="s">
        <v>893</v>
      </c>
      <c r="B1755" t="s">
        <v>894</v>
      </c>
      <c r="C1755" t="s">
        <v>589</v>
      </c>
      <c r="D1755" t="s">
        <v>750</v>
      </c>
      <c r="E1755" t="s">
        <v>751</v>
      </c>
    </row>
    <row r="1756" spans="1:5" x14ac:dyDescent="0.25">
      <c r="A1756" t="s">
        <v>893</v>
      </c>
      <c r="B1756" t="s">
        <v>894</v>
      </c>
      <c r="C1756" t="s">
        <v>589</v>
      </c>
      <c r="D1756" t="s">
        <v>754</v>
      </c>
      <c r="E1756" t="s">
        <v>755</v>
      </c>
    </row>
    <row r="1757" spans="1:5" x14ac:dyDescent="0.25">
      <c r="A1757" t="s">
        <v>893</v>
      </c>
      <c r="B1757" t="s">
        <v>894</v>
      </c>
      <c r="C1757" t="s">
        <v>589</v>
      </c>
      <c r="D1757" t="s">
        <v>756</v>
      </c>
      <c r="E1757" t="s">
        <v>757</v>
      </c>
    </row>
    <row r="1758" spans="1:5" x14ac:dyDescent="0.25">
      <c r="A1758" t="s">
        <v>893</v>
      </c>
      <c r="B1758" t="s">
        <v>894</v>
      </c>
      <c r="C1758" t="s">
        <v>589</v>
      </c>
      <c r="D1758" t="s">
        <v>758</v>
      </c>
      <c r="E1758" t="s">
        <v>759</v>
      </c>
    </row>
    <row r="1759" spans="1:5" x14ac:dyDescent="0.25">
      <c r="A1759" t="s">
        <v>893</v>
      </c>
      <c r="B1759" t="s">
        <v>894</v>
      </c>
      <c r="C1759" t="s">
        <v>760</v>
      </c>
      <c r="D1759" t="s">
        <v>761</v>
      </c>
      <c r="E1759" t="s">
        <v>536</v>
      </c>
    </row>
    <row r="1760" spans="1:5" x14ac:dyDescent="0.25">
      <c r="A1760" t="s">
        <v>893</v>
      </c>
      <c r="B1760" t="s">
        <v>894</v>
      </c>
      <c r="C1760" t="s">
        <v>760</v>
      </c>
      <c r="D1760" t="s">
        <v>762</v>
      </c>
      <c r="E1760" t="s">
        <v>763</v>
      </c>
    </row>
    <row r="1761" spans="1:5" x14ac:dyDescent="0.25">
      <c r="A1761" t="s">
        <v>893</v>
      </c>
      <c r="B1761" t="s">
        <v>894</v>
      </c>
      <c r="C1761" t="s">
        <v>760</v>
      </c>
      <c r="D1761" t="s">
        <v>764</v>
      </c>
      <c r="E1761" t="s">
        <v>544</v>
      </c>
    </row>
    <row r="1762" spans="1:5" x14ac:dyDescent="0.25">
      <c r="A1762" t="s">
        <v>893</v>
      </c>
      <c r="B1762" t="s">
        <v>894</v>
      </c>
      <c r="C1762" t="s">
        <v>760</v>
      </c>
      <c r="D1762" t="s">
        <v>816</v>
      </c>
      <c r="E1762" t="s">
        <v>812</v>
      </c>
    </row>
    <row r="1763" spans="1:5" x14ac:dyDescent="0.25">
      <c r="A1763" t="s">
        <v>893</v>
      </c>
      <c r="B1763" t="s">
        <v>894</v>
      </c>
      <c r="C1763" t="s">
        <v>760</v>
      </c>
      <c r="D1763" t="s">
        <v>766</v>
      </c>
      <c r="E1763" t="s">
        <v>548</v>
      </c>
    </row>
    <row r="1764" spans="1:5" x14ac:dyDescent="0.25">
      <c r="A1764" t="s">
        <v>893</v>
      </c>
      <c r="B1764" t="s">
        <v>894</v>
      </c>
      <c r="C1764" t="s">
        <v>760</v>
      </c>
      <c r="D1764" t="s">
        <v>767</v>
      </c>
      <c r="E1764" t="s">
        <v>562</v>
      </c>
    </row>
    <row r="1765" spans="1:5" x14ac:dyDescent="0.25">
      <c r="A1765" t="s">
        <v>893</v>
      </c>
      <c r="B1765" t="s">
        <v>894</v>
      </c>
      <c r="C1765" t="s">
        <v>760</v>
      </c>
      <c r="D1765" t="s">
        <v>768</v>
      </c>
      <c r="E1765" t="s">
        <v>564</v>
      </c>
    </row>
    <row r="1766" spans="1:5" x14ac:dyDescent="0.25">
      <c r="A1766" t="s">
        <v>893</v>
      </c>
      <c r="B1766" t="s">
        <v>894</v>
      </c>
      <c r="C1766" t="s">
        <v>760</v>
      </c>
      <c r="D1766" t="s">
        <v>769</v>
      </c>
      <c r="E1766" t="s">
        <v>566</v>
      </c>
    </row>
    <row r="1767" spans="1:5" x14ac:dyDescent="0.25">
      <c r="A1767" t="s">
        <v>893</v>
      </c>
      <c r="B1767" t="s">
        <v>894</v>
      </c>
      <c r="C1767" t="s">
        <v>770</v>
      </c>
      <c r="D1767" t="s">
        <v>863</v>
      </c>
      <c r="E1767" t="s">
        <v>864</v>
      </c>
    </row>
    <row r="1768" spans="1:5" x14ac:dyDescent="0.25">
      <c r="A1768" t="s">
        <v>893</v>
      </c>
      <c r="B1768" t="s">
        <v>894</v>
      </c>
      <c r="C1768" t="s">
        <v>770</v>
      </c>
      <c r="D1768" t="s">
        <v>771</v>
      </c>
      <c r="E1768" t="s">
        <v>772</v>
      </c>
    </row>
    <row r="1769" spans="1:5" x14ac:dyDescent="0.25">
      <c r="A1769" t="s">
        <v>893</v>
      </c>
      <c r="B1769" t="s">
        <v>894</v>
      </c>
      <c r="C1769" t="s">
        <v>770</v>
      </c>
      <c r="D1769" t="s">
        <v>773</v>
      </c>
      <c r="E1769" t="s">
        <v>540</v>
      </c>
    </row>
    <row r="1770" spans="1:5" x14ac:dyDescent="0.25">
      <c r="A1770" t="s">
        <v>893</v>
      </c>
      <c r="B1770" t="s">
        <v>894</v>
      </c>
      <c r="C1770" t="s">
        <v>770</v>
      </c>
      <c r="D1770" t="s">
        <v>774</v>
      </c>
      <c r="E1770" t="s">
        <v>775</v>
      </c>
    </row>
    <row r="1771" spans="1:5" x14ac:dyDescent="0.25">
      <c r="A1771" t="s">
        <v>893</v>
      </c>
      <c r="B1771" t="s">
        <v>894</v>
      </c>
      <c r="C1771" t="s">
        <v>770</v>
      </c>
      <c r="D1771" t="s">
        <v>776</v>
      </c>
      <c r="E1771" t="s">
        <v>582</v>
      </c>
    </row>
    <row r="1772" spans="1:5" x14ac:dyDescent="0.25">
      <c r="A1772" t="s">
        <v>893</v>
      </c>
      <c r="B1772" t="s">
        <v>894</v>
      </c>
      <c r="C1772" t="s">
        <v>770</v>
      </c>
      <c r="D1772" t="s">
        <v>777</v>
      </c>
      <c r="E1772" t="s">
        <v>585</v>
      </c>
    </row>
    <row r="1773" spans="1:5" x14ac:dyDescent="0.25">
      <c r="A1773" t="s">
        <v>893</v>
      </c>
      <c r="B1773" t="s">
        <v>894</v>
      </c>
      <c r="C1773" t="s">
        <v>770</v>
      </c>
      <c r="D1773" t="s">
        <v>778</v>
      </c>
      <c r="E1773" t="s">
        <v>542</v>
      </c>
    </row>
    <row r="1774" spans="1:5" x14ac:dyDescent="0.25">
      <c r="A1774" t="s">
        <v>893</v>
      </c>
      <c r="B1774" t="s">
        <v>894</v>
      </c>
      <c r="C1774" t="s">
        <v>779</v>
      </c>
      <c r="D1774" t="s">
        <v>780</v>
      </c>
      <c r="E1774" t="s">
        <v>781</v>
      </c>
    </row>
    <row r="1775" spans="1:5" x14ac:dyDescent="0.25">
      <c r="A1775" t="s">
        <v>893</v>
      </c>
      <c r="B1775" t="s">
        <v>894</v>
      </c>
      <c r="C1775" t="s">
        <v>782</v>
      </c>
      <c r="D1775" t="s">
        <v>817</v>
      </c>
      <c r="E1775" t="s">
        <v>818</v>
      </c>
    </row>
    <row r="1776" spans="1:5" x14ac:dyDescent="0.25">
      <c r="A1776" t="s">
        <v>893</v>
      </c>
      <c r="B1776" t="s">
        <v>894</v>
      </c>
      <c r="C1776" t="s">
        <v>782</v>
      </c>
      <c r="D1776" t="s">
        <v>785</v>
      </c>
      <c r="E1776" t="s">
        <v>786</v>
      </c>
    </row>
    <row r="1777" spans="1:5" x14ac:dyDescent="0.25">
      <c r="A1777" t="s">
        <v>893</v>
      </c>
      <c r="B1777" t="s">
        <v>894</v>
      </c>
      <c r="C1777" t="s">
        <v>782</v>
      </c>
      <c r="D1777" t="s">
        <v>819</v>
      </c>
      <c r="E1777" t="s">
        <v>820</v>
      </c>
    </row>
    <row r="1778" spans="1:5" x14ac:dyDescent="0.25">
      <c r="A1778" t="s">
        <v>893</v>
      </c>
      <c r="B1778" t="s">
        <v>894</v>
      </c>
      <c r="C1778" t="s">
        <v>782</v>
      </c>
      <c r="D1778" t="s">
        <v>791</v>
      </c>
      <c r="E1778" t="s">
        <v>792</v>
      </c>
    </row>
    <row r="1779" spans="1:5" x14ac:dyDescent="0.25">
      <c r="A1779" t="s">
        <v>893</v>
      </c>
      <c r="B1779" t="s">
        <v>894</v>
      </c>
      <c r="C1779" t="s">
        <v>821</v>
      </c>
      <c r="D1779" t="s">
        <v>822</v>
      </c>
      <c r="E1779" t="s">
        <v>823</v>
      </c>
    </row>
    <row r="1780" spans="1:5" x14ac:dyDescent="0.25">
      <c r="A1780" t="s">
        <v>895</v>
      </c>
      <c r="B1780" t="s">
        <v>896</v>
      </c>
      <c r="C1780" t="s">
        <v>489</v>
      </c>
      <c r="D1780" t="s">
        <v>490</v>
      </c>
      <c r="E1780" t="s">
        <v>183</v>
      </c>
    </row>
    <row r="1781" spans="1:5" x14ac:dyDescent="0.25">
      <c r="A1781" t="s">
        <v>895</v>
      </c>
      <c r="B1781" t="s">
        <v>896</v>
      </c>
      <c r="C1781" t="s">
        <v>489</v>
      </c>
      <c r="D1781" t="s">
        <v>491</v>
      </c>
      <c r="E1781" t="s">
        <v>492</v>
      </c>
    </row>
    <row r="1782" spans="1:5" x14ac:dyDescent="0.25">
      <c r="A1782" t="s">
        <v>895</v>
      </c>
      <c r="B1782" t="s">
        <v>896</v>
      </c>
      <c r="C1782" t="s">
        <v>489</v>
      </c>
      <c r="D1782" t="s">
        <v>493</v>
      </c>
      <c r="E1782" t="s">
        <v>494</v>
      </c>
    </row>
    <row r="1783" spans="1:5" x14ac:dyDescent="0.25">
      <c r="A1783" t="s">
        <v>895</v>
      </c>
      <c r="B1783" t="s">
        <v>896</v>
      </c>
      <c r="C1783" t="s">
        <v>489</v>
      </c>
      <c r="D1783" t="s">
        <v>495</v>
      </c>
      <c r="E1783" t="s">
        <v>496</v>
      </c>
    </row>
    <row r="1784" spans="1:5" x14ac:dyDescent="0.25">
      <c r="A1784" t="s">
        <v>895</v>
      </c>
      <c r="B1784" t="s">
        <v>896</v>
      </c>
      <c r="C1784" t="s">
        <v>489</v>
      </c>
      <c r="D1784" t="s">
        <v>497</v>
      </c>
      <c r="E1784" t="s">
        <v>498</v>
      </c>
    </row>
    <row r="1785" spans="1:5" x14ac:dyDescent="0.25">
      <c r="A1785" t="s">
        <v>895</v>
      </c>
      <c r="B1785" t="s">
        <v>896</v>
      </c>
      <c r="C1785" t="s">
        <v>489</v>
      </c>
      <c r="D1785" t="s">
        <v>499</v>
      </c>
      <c r="E1785" t="s">
        <v>500</v>
      </c>
    </row>
    <row r="1786" spans="1:5" x14ac:dyDescent="0.25">
      <c r="A1786" t="s">
        <v>895</v>
      </c>
      <c r="B1786" t="s">
        <v>896</v>
      </c>
      <c r="C1786" t="s">
        <v>489</v>
      </c>
      <c r="D1786" t="s">
        <v>501</v>
      </c>
      <c r="E1786" t="s">
        <v>502</v>
      </c>
    </row>
    <row r="1787" spans="1:5" x14ac:dyDescent="0.25">
      <c r="A1787" t="s">
        <v>895</v>
      </c>
      <c r="B1787" t="s">
        <v>896</v>
      </c>
      <c r="C1787" t="s">
        <v>489</v>
      </c>
      <c r="D1787" t="s">
        <v>503</v>
      </c>
      <c r="E1787" t="s">
        <v>504</v>
      </c>
    </row>
    <row r="1788" spans="1:5" x14ac:dyDescent="0.25">
      <c r="A1788" t="s">
        <v>895</v>
      </c>
      <c r="B1788" t="s">
        <v>896</v>
      </c>
      <c r="C1788" t="s">
        <v>489</v>
      </c>
      <c r="D1788" t="s">
        <v>505</v>
      </c>
      <c r="E1788" t="s">
        <v>506</v>
      </c>
    </row>
    <row r="1789" spans="1:5" x14ac:dyDescent="0.25">
      <c r="A1789" t="s">
        <v>895</v>
      </c>
      <c r="B1789" t="s">
        <v>896</v>
      </c>
      <c r="C1789" t="s">
        <v>489</v>
      </c>
      <c r="D1789" t="s">
        <v>507</v>
      </c>
      <c r="E1789" t="s">
        <v>508</v>
      </c>
    </row>
    <row r="1790" spans="1:5" x14ac:dyDescent="0.25">
      <c r="A1790" t="s">
        <v>895</v>
      </c>
      <c r="B1790" t="s">
        <v>896</v>
      </c>
      <c r="C1790" t="s">
        <v>489</v>
      </c>
      <c r="D1790" t="s">
        <v>509</v>
      </c>
      <c r="E1790" t="s">
        <v>510</v>
      </c>
    </row>
    <row r="1791" spans="1:5" x14ac:dyDescent="0.25">
      <c r="A1791" t="s">
        <v>895</v>
      </c>
      <c r="B1791" t="s">
        <v>896</v>
      </c>
      <c r="C1791" t="s">
        <v>489</v>
      </c>
      <c r="D1791" t="s">
        <v>511</v>
      </c>
      <c r="E1791" t="s">
        <v>512</v>
      </c>
    </row>
    <row r="1792" spans="1:5" x14ac:dyDescent="0.25">
      <c r="A1792" t="s">
        <v>895</v>
      </c>
      <c r="B1792" t="s">
        <v>896</v>
      </c>
      <c r="C1792" t="s">
        <v>489</v>
      </c>
      <c r="D1792" t="s">
        <v>513</v>
      </c>
      <c r="E1792" t="s">
        <v>514</v>
      </c>
    </row>
    <row r="1793" spans="1:5" x14ac:dyDescent="0.25">
      <c r="A1793" t="s">
        <v>895</v>
      </c>
      <c r="B1793" t="s">
        <v>896</v>
      </c>
      <c r="C1793" t="s">
        <v>489</v>
      </c>
      <c r="D1793" t="s">
        <v>515</v>
      </c>
      <c r="E1793" t="s">
        <v>516</v>
      </c>
    </row>
    <row r="1794" spans="1:5" x14ac:dyDescent="0.25">
      <c r="A1794" t="s">
        <v>895</v>
      </c>
      <c r="B1794" t="s">
        <v>896</v>
      </c>
      <c r="C1794" t="s">
        <v>489</v>
      </c>
      <c r="D1794" t="s">
        <v>517</v>
      </c>
      <c r="E1794" t="s">
        <v>518</v>
      </c>
    </row>
    <row r="1795" spans="1:5" x14ac:dyDescent="0.25">
      <c r="A1795" t="s">
        <v>895</v>
      </c>
      <c r="B1795" t="s">
        <v>896</v>
      </c>
      <c r="C1795" t="s">
        <v>519</v>
      </c>
      <c r="D1795" t="s">
        <v>520</v>
      </c>
      <c r="E1795" t="s">
        <v>521</v>
      </c>
    </row>
    <row r="1796" spans="1:5" x14ac:dyDescent="0.25">
      <c r="A1796" t="s">
        <v>895</v>
      </c>
      <c r="B1796" t="s">
        <v>896</v>
      </c>
      <c r="C1796" t="s">
        <v>519</v>
      </c>
      <c r="D1796" t="s">
        <v>522</v>
      </c>
      <c r="E1796" t="s">
        <v>523</v>
      </c>
    </row>
    <row r="1797" spans="1:5" x14ac:dyDescent="0.25">
      <c r="A1797" t="s">
        <v>895</v>
      </c>
      <c r="B1797" t="s">
        <v>896</v>
      </c>
      <c r="C1797" t="s">
        <v>519</v>
      </c>
      <c r="D1797" t="s">
        <v>524</v>
      </c>
      <c r="E1797" t="s">
        <v>525</v>
      </c>
    </row>
    <row r="1798" spans="1:5" x14ac:dyDescent="0.25">
      <c r="A1798" t="s">
        <v>895</v>
      </c>
      <c r="B1798" t="s">
        <v>896</v>
      </c>
      <c r="C1798" t="s">
        <v>519</v>
      </c>
      <c r="D1798" t="s">
        <v>526</v>
      </c>
      <c r="E1798" t="s">
        <v>527</v>
      </c>
    </row>
    <row r="1799" spans="1:5" x14ac:dyDescent="0.25">
      <c r="A1799" t="s">
        <v>895</v>
      </c>
      <c r="B1799" t="s">
        <v>896</v>
      </c>
      <c r="C1799" t="s">
        <v>519</v>
      </c>
      <c r="D1799" t="s">
        <v>528</v>
      </c>
      <c r="E1799" t="s">
        <v>529</v>
      </c>
    </row>
    <row r="1800" spans="1:5" x14ac:dyDescent="0.25">
      <c r="A1800" t="s">
        <v>895</v>
      </c>
      <c r="B1800" t="s">
        <v>896</v>
      </c>
      <c r="C1800" t="s">
        <v>519</v>
      </c>
      <c r="D1800" t="s">
        <v>530</v>
      </c>
      <c r="E1800" t="s">
        <v>531</v>
      </c>
    </row>
    <row r="1801" spans="1:5" x14ac:dyDescent="0.25">
      <c r="A1801" t="s">
        <v>895</v>
      </c>
      <c r="B1801" t="s">
        <v>896</v>
      </c>
      <c r="C1801" t="s">
        <v>519</v>
      </c>
      <c r="D1801" t="s">
        <v>532</v>
      </c>
      <c r="E1801" t="s">
        <v>533</v>
      </c>
    </row>
    <row r="1802" spans="1:5" x14ac:dyDescent="0.25">
      <c r="A1802" t="s">
        <v>895</v>
      </c>
      <c r="B1802" t="s">
        <v>896</v>
      </c>
      <c r="C1802" t="s">
        <v>534</v>
      </c>
      <c r="D1802" t="s">
        <v>535</v>
      </c>
      <c r="E1802" t="s">
        <v>536</v>
      </c>
    </row>
    <row r="1803" spans="1:5" x14ac:dyDescent="0.25">
      <c r="A1803" t="s">
        <v>895</v>
      </c>
      <c r="B1803" t="s">
        <v>896</v>
      </c>
      <c r="C1803" t="s">
        <v>534</v>
      </c>
      <c r="D1803" t="s">
        <v>537</v>
      </c>
      <c r="E1803" t="s">
        <v>538</v>
      </c>
    </row>
    <row r="1804" spans="1:5" x14ac:dyDescent="0.25">
      <c r="A1804" t="s">
        <v>895</v>
      </c>
      <c r="B1804" t="s">
        <v>896</v>
      </c>
      <c r="C1804" t="s">
        <v>534</v>
      </c>
      <c r="D1804" t="s">
        <v>539</v>
      </c>
      <c r="E1804" t="s">
        <v>540</v>
      </c>
    </row>
    <row r="1805" spans="1:5" x14ac:dyDescent="0.25">
      <c r="A1805" t="s">
        <v>895</v>
      </c>
      <c r="B1805" t="s">
        <v>896</v>
      </c>
      <c r="C1805" t="s">
        <v>534</v>
      </c>
      <c r="D1805" t="s">
        <v>541</v>
      </c>
      <c r="E1805" t="s">
        <v>542</v>
      </c>
    </row>
    <row r="1806" spans="1:5" x14ac:dyDescent="0.25">
      <c r="A1806" t="s">
        <v>895</v>
      </c>
      <c r="B1806" t="s">
        <v>896</v>
      </c>
      <c r="C1806" t="s">
        <v>534</v>
      </c>
      <c r="D1806" t="s">
        <v>543</v>
      </c>
      <c r="E1806" t="s">
        <v>544</v>
      </c>
    </row>
    <row r="1807" spans="1:5" x14ac:dyDescent="0.25">
      <c r="A1807" t="s">
        <v>895</v>
      </c>
      <c r="B1807" t="s">
        <v>896</v>
      </c>
      <c r="C1807" t="s">
        <v>534</v>
      </c>
      <c r="D1807" t="s">
        <v>545</v>
      </c>
      <c r="E1807" t="s">
        <v>546</v>
      </c>
    </row>
    <row r="1808" spans="1:5" x14ac:dyDescent="0.25">
      <c r="A1808" t="s">
        <v>895</v>
      </c>
      <c r="B1808" t="s">
        <v>896</v>
      </c>
      <c r="C1808" t="s">
        <v>534</v>
      </c>
      <c r="D1808" t="s">
        <v>547</v>
      </c>
      <c r="E1808" t="s">
        <v>548</v>
      </c>
    </row>
    <row r="1809" spans="1:5" x14ac:dyDescent="0.25">
      <c r="A1809" t="s">
        <v>895</v>
      </c>
      <c r="B1809" t="s">
        <v>896</v>
      </c>
      <c r="C1809" t="s">
        <v>534</v>
      </c>
      <c r="D1809" t="s">
        <v>549</v>
      </c>
      <c r="E1809" t="s">
        <v>550</v>
      </c>
    </row>
    <row r="1810" spans="1:5" x14ac:dyDescent="0.25">
      <c r="A1810" t="s">
        <v>895</v>
      </c>
      <c r="B1810" t="s">
        <v>896</v>
      </c>
      <c r="C1810" t="s">
        <v>534</v>
      </c>
      <c r="D1810" t="s">
        <v>551</v>
      </c>
      <c r="E1810" t="s">
        <v>552</v>
      </c>
    </row>
    <row r="1811" spans="1:5" x14ac:dyDescent="0.25">
      <c r="A1811" t="s">
        <v>895</v>
      </c>
      <c r="B1811" t="s">
        <v>896</v>
      </c>
      <c r="C1811" t="s">
        <v>534</v>
      </c>
      <c r="D1811" t="s">
        <v>553</v>
      </c>
      <c r="E1811" t="s">
        <v>554</v>
      </c>
    </row>
    <row r="1812" spans="1:5" x14ac:dyDescent="0.25">
      <c r="A1812" t="s">
        <v>895</v>
      </c>
      <c r="B1812" t="s">
        <v>896</v>
      </c>
      <c r="C1812" t="s">
        <v>534</v>
      </c>
      <c r="D1812" t="s">
        <v>555</v>
      </c>
      <c r="E1812" t="s">
        <v>556</v>
      </c>
    </row>
    <row r="1813" spans="1:5" x14ac:dyDescent="0.25">
      <c r="A1813" t="s">
        <v>895</v>
      </c>
      <c r="B1813" t="s">
        <v>896</v>
      </c>
      <c r="C1813" t="s">
        <v>534</v>
      </c>
      <c r="D1813" t="s">
        <v>557</v>
      </c>
      <c r="E1813" t="s">
        <v>558</v>
      </c>
    </row>
    <row r="1814" spans="1:5" x14ac:dyDescent="0.25">
      <c r="A1814" t="s">
        <v>895</v>
      </c>
      <c r="B1814" t="s">
        <v>896</v>
      </c>
      <c r="C1814" t="s">
        <v>534</v>
      </c>
      <c r="D1814" t="s">
        <v>559</v>
      </c>
      <c r="E1814" t="s">
        <v>560</v>
      </c>
    </row>
    <row r="1815" spans="1:5" x14ac:dyDescent="0.25">
      <c r="A1815" t="s">
        <v>895</v>
      </c>
      <c r="B1815" t="s">
        <v>896</v>
      </c>
      <c r="C1815" t="s">
        <v>534</v>
      </c>
      <c r="D1815" t="s">
        <v>561</v>
      </c>
      <c r="E1815" t="s">
        <v>562</v>
      </c>
    </row>
    <row r="1816" spans="1:5" x14ac:dyDescent="0.25">
      <c r="A1816" t="s">
        <v>895</v>
      </c>
      <c r="B1816" t="s">
        <v>896</v>
      </c>
      <c r="C1816" t="s">
        <v>534</v>
      </c>
      <c r="D1816" t="s">
        <v>563</v>
      </c>
      <c r="E1816" t="s">
        <v>564</v>
      </c>
    </row>
    <row r="1817" spans="1:5" x14ac:dyDescent="0.25">
      <c r="A1817" t="s">
        <v>895</v>
      </c>
      <c r="B1817" t="s">
        <v>896</v>
      </c>
      <c r="C1817" t="s">
        <v>534</v>
      </c>
      <c r="D1817" t="s">
        <v>565</v>
      </c>
      <c r="E1817" t="s">
        <v>566</v>
      </c>
    </row>
    <row r="1818" spans="1:5" x14ac:dyDescent="0.25">
      <c r="A1818" t="s">
        <v>895</v>
      </c>
      <c r="B1818" t="s">
        <v>896</v>
      </c>
      <c r="C1818" t="s">
        <v>567</v>
      </c>
      <c r="D1818" t="s">
        <v>568</v>
      </c>
      <c r="E1818" t="s">
        <v>569</v>
      </c>
    </row>
    <row r="1819" spans="1:5" x14ac:dyDescent="0.25">
      <c r="A1819" t="s">
        <v>895</v>
      </c>
      <c r="B1819" t="s">
        <v>896</v>
      </c>
      <c r="C1819" t="s">
        <v>567</v>
      </c>
      <c r="D1819" t="s">
        <v>570</v>
      </c>
      <c r="E1819" t="s">
        <v>571</v>
      </c>
    </row>
    <row r="1820" spans="1:5" x14ac:dyDescent="0.25">
      <c r="A1820" t="s">
        <v>895</v>
      </c>
      <c r="B1820" t="s">
        <v>896</v>
      </c>
      <c r="C1820" t="s">
        <v>567</v>
      </c>
      <c r="D1820" t="s">
        <v>572</v>
      </c>
      <c r="E1820" t="s">
        <v>571</v>
      </c>
    </row>
    <row r="1821" spans="1:5" x14ac:dyDescent="0.25">
      <c r="A1821" t="s">
        <v>895</v>
      </c>
      <c r="B1821" t="s">
        <v>896</v>
      </c>
      <c r="C1821" t="s">
        <v>567</v>
      </c>
      <c r="D1821" t="s">
        <v>573</v>
      </c>
      <c r="E1821" t="s">
        <v>574</v>
      </c>
    </row>
    <row r="1822" spans="1:5" x14ac:dyDescent="0.25">
      <c r="A1822" t="s">
        <v>895</v>
      </c>
      <c r="B1822" t="s">
        <v>896</v>
      </c>
      <c r="C1822" t="s">
        <v>567</v>
      </c>
      <c r="D1822" t="s">
        <v>575</v>
      </c>
      <c r="E1822" t="s">
        <v>576</v>
      </c>
    </row>
    <row r="1823" spans="1:5" x14ac:dyDescent="0.25">
      <c r="A1823" t="s">
        <v>895</v>
      </c>
      <c r="B1823" t="s">
        <v>896</v>
      </c>
      <c r="C1823" t="s">
        <v>567</v>
      </c>
      <c r="D1823" t="s">
        <v>577</v>
      </c>
      <c r="E1823" t="s">
        <v>536</v>
      </c>
    </row>
    <row r="1824" spans="1:5" x14ac:dyDescent="0.25">
      <c r="A1824" t="s">
        <v>895</v>
      </c>
      <c r="B1824" t="s">
        <v>896</v>
      </c>
      <c r="C1824" t="s">
        <v>567</v>
      </c>
      <c r="D1824" t="s">
        <v>578</v>
      </c>
      <c r="E1824" t="s">
        <v>536</v>
      </c>
    </row>
    <row r="1825" spans="1:5" x14ac:dyDescent="0.25">
      <c r="A1825" t="s">
        <v>895</v>
      </c>
      <c r="B1825" t="s">
        <v>896</v>
      </c>
      <c r="C1825" t="s">
        <v>567</v>
      </c>
      <c r="D1825" t="s">
        <v>579</v>
      </c>
      <c r="E1825" t="s">
        <v>536</v>
      </c>
    </row>
    <row r="1826" spans="1:5" x14ac:dyDescent="0.25">
      <c r="A1826" t="s">
        <v>895</v>
      </c>
      <c r="B1826" t="s">
        <v>896</v>
      </c>
      <c r="C1826" t="s">
        <v>567</v>
      </c>
      <c r="D1826" t="s">
        <v>580</v>
      </c>
      <c r="E1826" t="s">
        <v>536</v>
      </c>
    </row>
    <row r="1827" spans="1:5" x14ac:dyDescent="0.25">
      <c r="A1827" t="s">
        <v>895</v>
      </c>
      <c r="B1827" t="s">
        <v>896</v>
      </c>
      <c r="C1827" t="s">
        <v>567</v>
      </c>
      <c r="D1827" t="s">
        <v>581</v>
      </c>
      <c r="E1827" t="s">
        <v>582</v>
      </c>
    </row>
    <row r="1828" spans="1:5" x14ac:dyDescent="0.25">
      <c r="A1828" t="s">
        <v>895</v>
      </c>
      <c r="B1828" t="s">
        <v>896</v>
      </c>
      <c r="C1828" t="s">
        <v>567</v>
      </c>
      <c r="D1828" t="s">
        <v>583</v>
      </c>
      <c r="E1828" t="s">
        <v>582</v>
      </c>
    </row>
    <row r="1829" spans="1:5" x14ac:dyDescent="0.25">
      <c r="A1829" t="s">
        <v>895</v>
      </c>
      <c r="B1829" t="s">
        <v>896</v>
      </c>
      <c r="C1829" t="s">
        <v>567</v>
      </c>
      <c r="D1829" t="s">
        <v>584</v>
      </c>
      <c r="E1829" t="s">
        <v>585</v>
      </c>
    </row>
    <row r="1830" spans="1:5" x14ac:dyDescent="0.25">
      <c r="A1830" t="s">
        <v>895</v>
      </c>
      <c r="B1830" t="s">
        <v>896</v>
      </c>
      <c r="C1830" t="s">
        <v>567</v>
      </c>
      <c r="D1830" t="s">
        <v>856</v>
      </c>
      <c r="E1830" t="s">
        <v>585</v>
      </c>
    </row>
    <row r="1831" spans="1:5" x14ac:dyDescent="0.25">
      <c r="A1831" t="s">
        <v>895</v>
      </c>
      <c r="B1831" t="s">
        <v>896</v>
      </c>
      <c r="C1831" t="s">
        <v>587</v>
      </c>
      <c r="D1831" t="s">
        <v>588</v>
      </c>
      <c r="E1831" t="s">
        <v>582</v>
      </c>
    </row>
    <row r="1832" spans="1:5" x14ac:dyDescent="0.25">
      <c r="A1832" t="s">
        <v>895</v>
      </c>
      <c r="B1832" t="s">
        <v>896</v>
      </c>
      <c r="C1832" t="s">
        <v>589</v>
      </c>
      <c r="D1832" t="s">
        <v>590</v>
      </c>
      <c r="E1832" t="s">
        <v>591</v>
      </c>
    </row>
    <row r="1833" spans="1:5" x14ac:dyDescent="0.25">
      <c r="A1833" t="s">
        <v>895</v>
      </c>
      <c r="B1833" t="s">
        <v>896</v>
      </c>
      <c r="C1833" t="s">
        <v>589</v>
      </c>
      <c r="D1833" t="s">
        <v>592</v>
      </c>
      <c r="E1833" t="s">
        <v>593</v>
      </c>
    </row>
    <row r="1834" spans="1:5" x14ac:dyDescent="0.25">
      <c r="A1834" t="s">
        <v>895</v>
      </c>
      <c r="B1834" t="s">
        <v>896</v>
      </c>
      <c r="C1834" t="s">
        <v>589</v>
      </c>
      <c r="D1834" t="s">
        <v>594</v>
      </c>
      <c r="E1834" t="s">
        <v>595</v>
      </c>
    </row>
    <row r="1835" spans="1:5" x14ac:dyDescent="0.25">
      <c r="A1835" t="s">
        <v>895</v>
      </c>
      <c r="B1835" t="s">
        <v>896</v>
      </c>
      <c r="C1835" t="s">
        <v>589</v>
      </c>
      <c r="D1835" t="s">
        <v>596</v>
      </c>
      <c r="E1835" t="s">
        <v>597</v>
      </c>
    </row>
    <row r="1836" spans="1:5" x14ac:dyDescent="0.25">
      <c r="A1836" t="s">
        <v>895</v>
      </c>
      <c r="B1836" t="s">
        <v>896</v>
      </c>
      <c r="C1836" t="s">
        <v>589</v>
      </c>
      <c r="D1836" t="s">
        <v>598</v>
      </c>
      <c r="E1836" t="s">
        <v>599</v>
      </c>
    </row>
    <row r="1837" spans="1:5" x14ac:dyDescent="0.25">
      <c r="A1837" t="s">
        <v>895</v>
      </c>
      <c r="B1837" t="s">
        <v>896</v>
      </c>
      <c r="C1837" t="s">
        <v>589</v>
      </c>
      <c r="D1837" t="s">
        <v>600</v>
      </c>
      <c r="E1837" t="s">
        <v>601</v>
      </c>
    </row>
    <row r="1838" spans="1:5" x14ac:dyDescent="0.25">
      <c r="A1838" t="s">
        <v>895</v>
      </c>
      <c r="B1838" t="s">
        <v>896</v>
      </c>
      <c r="C1838" t="s">
        <v>589</v>
      </c>
      <c r="D1838" t="s">
        <v>602</v>
      </c>
      <c r="E1838" t="s">
        <v>603</v>
      </c>
    </row>
    <row r="1839" spans="1:5" x14ac:dyDescent="0.25">
      <c r="A1839" t="s">
        <v>895</v>
      </c>
      <c r="B1839" t="s">
        <v>896</v>
      </c>
      <c r="C1839" t="s">
        <v>589</v>
      </c>
      <c r="D1839" t="s">
        <v>604</v>
      </c>
      <c r="E1839" t="s">
        <v>605</v>
      </c>
    </row>
    <row r="1840" spans="1:5" x14ac:dyDescent="0.25">
      <c r="A1840" t="s">
        <v>895</v>
      </c>
      <c r="B1840" t="s">
        <v>896</v>
      </c>
      <c r="C1840" t="s">
        <v>589</v>
      </c>
      <c r="D1840" t="s">
        <v>606</v>
      </c>
      <c r="E1840" t="s">
        <v>607</v>
      </c>
    </row>
    <row r="1841" spans="1:5" x14ac:dyDescent="0.25">
      <c r="A1841" t="s">
        <v>895</v>
      </c>
      <c r="B1841" t="s">
        <v>896</v>
      </c>
      <c r="C1841" t="s">
        <v>589</v>
      </c>
      <c r="D1841" t="s">
        <v>608</v>
      </c>
      <c r="E1841" t="s">
        <v>609</v>
      </c>
    </row>
    <row r="1842" spans="1:5" x14ac:dyDescent="0.25">
      <c r="A1842" t="s">
        <v>895</v>
      </c>
      <c r="B1842" t="s">
        <v>896</v>
      </c>
      <c r="C1842" t="s">
        <v>589</v>
      </c>
      <c r="D1842" t="s">
        <v>610</v>
      </c>
      <c r="E1842" t="s">
        <v>611</v>
      </c>
    </row>
    <row r="1843" spans="1:5" x14ac:dyDescent="0.25">
      <c r="A1843" t="s">
        <v>895</v>
      </c>
      <c r="B1843" t="s">
        <v>896</v>
      </c>
      <c r="C1843" t="s">
        <v>589</v>
      </c>
      <c r="D1843" t="s">
        <v>612</v>
      </c>
      <c r="E1843" t="s">
        <v>613</v>
      </c>
    </row>
    <row r="1844" spans="1:5" x14ac:dyDescent="0.25">
      <c r="A1844" t="s">
        <v>895</v>
      </c>
      <c r="B1844" t="s">
        <v>896</v>
      </c>
      <c r="C1844" t="s">
        <v>589</v>
      </c>
      <c r="D1844" t="s">
        <v>614</v>
      </c>
      <c r="E1844" t="s">
        <v>615</v>
      </c>
    </row>
    <row r="1845" spans="1:5" x14ac:dyDescent="0.25">
      <c r="A1845" t="s">
        <v>895</v>
      </c>
      <c r="B1845" t="s">
        <v>896</v>
      </c>
      <c r="C1845" t="s">
        <v>589</v>
      </c>
      <c r="D1845" t="s">
        <v>616</v>
      </c>
      <c r="E1845" t="s">
        <v>617</v>
      </c>
    </row>
    <row r="1846" spans="1:5" x14ac:dyDescent="0.25">
      <c r="A1846" t="s">
        <v>895</v>
      </c>
      <c r="B1846" t="s">
        <v>896</v>
      </c>
      <c r="C1846" t="s">
        <v>589</v>
      </c>
      <c r="D1846" t="s">
        <v>618</v>
      </c>
      <c r="E1846" t="s">
        <v>619</v>
      </c>
    </row>
    <row r="1847" spans="1:5" x14ac:dyDescent="0.25">
      <c r="A1847" t="s">
        <v>895</v>
      </c>
      <c r="B1847" t="s">
        <v>896</v>
      </c>
      <c r="C1847" t="s">
        <v>589</v>
      </c>
      <c r="D1847" t="s">
        <v>620</v>
      </c>
      <c r="E1847" t="s">
        <v>621</v>
      </c>
    </row>
    <row r="1848" spans="1:5" x14ac:dyDescent="0.25">
      <c r="A1848" t="s">
        <v>895</v>
      </c>
      <c r="B1848" t="s">
        <v>896</v>
      </c>
      <c r="C1848" t="s">
        <v>589</v>
      </c>
      <c r="D1848" t="s">
        <v>622</v>
      </c>
      <c r="E1848" t="s">
        <v>623</v>
      </c>
    </row>
    <row r="1849" spans="1:5" x14ac:dyDescent="0.25">
      <c r="A1849" t="s">
        <v>895</v>
      </c>
      <c r="B1849" t="s">
        <v>896</v>
      </c>
      <c r="C1849" t="s">
        <v>589</v>
      </c>
      <c r="D1849" t="s">
        <v>624</v>
      </c>
      <c r="E1849" t="s">
        <v>625</v>
      </c>
    </row>
    <row r="1850" spans="1:5" x14ac:dyDescent="0.25">
      <c r="A1850" t="s">
        <v>895</v>
      </c>
      <c r="B1850" t="s">
        <v>896</v>
      </c>
      <c r="C1850" t="s">
        <v>589</v>
      </c>
      <c r="D1850" t="s">
        <v>626</v>
      </c>
      <c r="E1850" t="s">
        <v>627</v>
      </c>
    </row>
    <row r="1851" spans="1:5" x14ac:dyDescent="0.25">
      <c r="A1851" t="s">
        <v>895</v>
      </c>
      <c r="B1851" t="s">
        <v>896</v>
      </c>
      <c r="C1851" t="s">
        <v>589</v>
      </c>
      <c r="D1851" t="s">
        <v>628</v>
      </c>
      <c r="E1851" t="s">
        <v>629</v>
      </c>
    </row>
    <row r="1852" spans="1:5" x14ac:dyDescent="0.25">
      <c r="A1852" t="s">
        <v>895</v>
      </c>
      <c r="B1852" t="s">
        <v>896</v>
      </c>
      <c r="C1852" t="s">
        <v>589</v>
      </c>
      <c r="D1852" t="s">
        <v>630</v>
      </c>
      <c r="E1852" t="s">
        <v>631</v>
      </c>
    </row>
    <row r="1853" spans="1:5" x14ac:dyDescent="0.25">
      <c r="A1853" t="s">
        <v>895</v>
      </c>
      <c r="B1853" t="s">
        <v>896</v>
      </c>
      <c r="C1853" t="s">
        <v>589</v>
      </c>
      <c r="D1853" t="s">
        <v>632</v>
      </c>
      <c r="E1853" t="s">
        <v>633</v>
      </c>
    </row>
    <row r="1854" spans="1:5" x14ac:dyDescent="0.25">
      <c r="A1854" t="s">
        <v>895</v>
      </c>
      <c r="B1854" t="s">
        <v>896</v>
      </c>
      <c r="C1854" t="s">
        <v>589</v>
      </c>
      <c r="D1854" t="s">
        <v>634</v>
      </c>
      <c r="E1854" t="s">
        <v>635</v>
      </c>
    </row>
    <row r="1855" spans="1:5" x14ac:dyDescent="0.25">
      <c r="A1855" t="s">
        <v>895</v>
      </c>
      <c r="B1855" t="s">
        <v>896</v>
      </c>
      <c r="C1855" t="s">
        <v>589</v>
      </c>
      <c r="D1855" t="s">
        <v>636</v>
      </c>
      <c r="E1855" t="s">
        <v>637</v>
      </c>
    </row>
    <row r="1856" spans="1:5" x14ac:dyDescent="0.25">
      <c r="A1856" t="s">
        <v>895</v>
      </c>
      <c r="B1856" t="s">
        <v>896</v>
      </c>
      <c r="C1856" t="s">
        <v>589</v>
      </c>
      <c r="D1856" t="s">
        <v>638</v>
      </c>
      <c r="E1856" t="s">
        <v>639</v>
      </c>
    </row>
    <row r="1857" spans="1:5" x14ac:dyDescent="0.25">
      <c r="A1857" t="s">
        <v>895</v>
      </c>
      <c r="B1857" t="s">
        <v>896</v>
      </c>
      <c r="C1857" t="s">
        <v>589</v>
      </c>
      <c r="D1857" t="s">
        <v>640</v>
      </c>
      <c r="E1857" t="s">
        <v>641</v>
      </c>
    </row>
    <row r="1858" spans="1:5" x14ac:dyDescent="0.25">
      <c r="A1858" t="s">
        <v>895</v>
      </c>
      <c r="B1858" t="s">
        <v>896</v>
      </c>
      <c r="C1858" t="s">
        <v>589</v>
      </c>
      <c r="D1858" t="s">
        <v>897</v>
      </c>
      <c r="E1858" t="s">
        <v>898</v>
      </c>
    </row>
    <row r="1859" spans="1:5" x14ac:dyDescent="0.25">
      <c r="A1859" t="s">
        <v>895</v>
      </c>
      <c r="B1859" t="s">
        <v>896</v>
      </c>
      <c r="C1859" t="s">
        <v>589</v>
      </c>
      <c r="D1859" t="s">
        <v>642</v>
      </c>
      <c r="E1859" t="s">
        <v>643</v>
      </c>
    </row>
    <row r="1860" spans="1:5" x14ac:dyDescent="0.25">
      <c r="A1860" t="s">
        <v>895</v>
      </c>
      <c r="B1860" t="s">
        <v>896</v>
      </c>
      <c r="C1860" t="s">
        <v>589</v>
      </c>
      <c r="D1860" t="s">
        <v>644</v>
      </c>
      <c r="E1860" t="s">
        <v>645</v>
      </c>
    </row>
    <row r="1861" spans="1:5" x14ac:dyDescent="0.25">
      <c r="A1861" t="s">
        <v>895</v>
      </c>
      <c r="B1861" t="s">
        <v>896</v>
      </c>
      <c r="C1861" t="s">
        <v>589</v>
      </c>
      <c r="D1861" t="s">
        <v>646</v>
      </c>
      <c r="E1861" t="s">
        <v>647</v>
      </c>
    </row>
    <row r="1862" spans="1:5" x14ac:dyDescent="0.25">
      <c r="A1862" t="s">
        <v>895</v>
      </c>
      <c r="B1862" t="s">
        <v>896</v>
      </c>
      <c r="C1862" t="s">
        <v>589</v>
      </c>
      <c r="D1862" t="s">
        <v>648</v>
      </c>
      <c r="E1862" t="s">
        <v>649</v>
      </c>
    </row>
    <row r="1863" spans="1:5" x14ac:dyDescent="0.25">
      <c r="A1863" t="s">
        <v>895</v>
      </c>
      <c r="B1863" t="s">
        <v>896</v>
      </c>
      <c r="C1863" t="s">
        <v>589</v>
      </c>
      <c r="D1863" t="s">
        <v>650</v>
      </c>
      <c r="E1863" t="s">
        <v>651</v>
      </c>
    </row>
    <row r="1864" spans="1:5" x14ac:dyDescent="0.25">
      <c r="A1864" t="s">
        <v>895</v>
      </c>
      <c r="B1864" t="s">
        <v>896</v>
      </c>
      <c r="C1864" t="s">
        <v>589</v>
      </c>
      <c r="D1864" t="s">
        <v>652</v>
      </c>
      <c r="E1864" t="s">
        <v>653</v>
      </c>
    </row>
    <row r="1865" spans="1:5" x14ac:dyDescent="0.25">
      <c r="A1865" t="s">
        <v>895</v>
      </c>
      <c r="B1865" t="s">
        <v>896</v>
      </c>
      <c r="C1865" t="s">
        <v>589</v>
      </c>
      <c r="D1865" t="s">
        <v>654</v>
      </c>
      <c r="E1865" t="s">
        <v>655</v>
      </c>
    </row>
    <row r="1866" spans="1:5" x14ac:dyDescent="0.25">
      <c r="A1866" t="s">
        <v>895</v>
      </c>
      <c r="B1866" t="s">
        <v>896</v>
      </c>
      <c r="C1866" t="s">
        <v>589</v>
      </c>
      <c r="D1866" t="s">
        <v>656</v>
      </c>
      <c r="E1866" t="s">
        <v>657</v>
      </c>
    </row>
    <row r="1867" spans="1:5" x14ac:dyDescent="0.25">
      <c r="A1867" t="s">
        <v>895</v>
      </c>
      <c r="B1867" t="s">
        <v>896</v>
      </c>
      <c r="C1867" t="s">
        <v>589</v>
      </c>
      <c r="D1867" t="s">
        <v>658</v>
      </c>
      <c r="E1867" t="s">
        <v>659</v>
      </c>
    </row>
    <row r="1868" spans="1:5" x14ac:dyDescent="0.25">
      <c r="A1868" t="s">
        <v>895</v>
      </c>
      <c r="B1868" t="s">
        <v>896</v>
      </c>
      <c r="C1868" t="s">
        <v>589</v>
      </c>
      <c r="D1868" t="s">
        <v>660</v>
      </c>
      <c r="E1868" t="s">
        <v>661</v>
      </c>
    </row>
    <row r="1869" spans="1:5" x14ac:dyDescent="0.25">
      <c r="A1869" t="s">
        <v>895</v>
      </c>
      <c r="B1869" t="s">
        <v>896</v>
      </c>
      <c r="C1869" t="s">
        <v>589</v>
      </c>
      <c r="D1869" t="s">
        <v>662</v>
      </c>
      <c r="E1869" t="s">
        <v>663</v>
      </c>
    </row>
    <row r="1870" spans="1:5" x14ac:dyDescent="0.25">
      <c r="A1870" t="s">
        <v>895</v>
      </c>
      <c r="B1870" t="s">
        <v>896</v>
      </c>
      <c r="C1870" t="s">
        <v>589</v>
      </c>
      <c r="D1870" t="s">
        <v>664</v>
      </c>
      <c r="E1870" t="s">
        <v>665</v>
      </c>
    </row>
    <row r="1871" spans="1:5" x14ac:dyDescent="0.25">
      <c r="A1871" t="s">
        <v>895</v>
      </c>
      <c r="B1871" t="s">
        <v>896</v>
      </c>
      <c r="C1871" t="s">
        <v>589</v>
      </c>
      <c r="D1871" t="s">
        <v>666</v>
      </c>
      <c r="E1871" t="s">
        <v>667</v>
      </c>
    </row>
    <row r="1872" spans="1:5" x14ac:dyDescent="0.25">
      <c r="A1872" t="s">
        <v>895</v>
      </c>
      <c r="B1872" t="s">
        <v>896</v>
      </c>
      <c r="C1872" t="s">
        <v>589</v>
      </c>
      <c r="D1872" t="s">
        <v>668</v>
      </c>
      <c r="E1872" t="s">
        <v>669</v>
      </c>
    </row>
    <row r="1873" spans="1:5" x14ac:dyDescent="0.25">
      <c r="A1873" t="s">
        <v>895</v>
      </c>
      <c r="B1873" t="s">
        <v>896</v>
      </c>
      <c r="C1873" t="s">
        <v>589</v>
      </c>
      <c r="D1873" t="s">
        <v>674</v>
      </c>
      <c r="E1873" t="s">
        <v>675</v>
      </c>
    </row>
    <row r="1874" spans="1:5" x14ac:dyDescent="0.25">
      <c r="A1874" t="s">
        <v>895</v>
      </c>
      <c r="B1874" t="s">
        <v>896</v>
      </c>
      <c r="C1874" t="s">
        <v>589</v>
      </c>
      <c r="D1874" t="s">
        <v>899</v>
      </c>
      <c r="E1874" t="s">
        <v>900</v>
      </c>
    </row>
    <row r="1875" spans="1:5" x14ac:dyDescent="0.25">
      <c r="A1875" t="s">
        <v>895</v>
      </c>
      <c r="B1875" t="s">
        <v>896</v>
      </c>
      <c r="C1875" t="s">
        <v>589</v>
      </c>
      <c r="D1875" t="s">
        <v>678</v>
      </c>
      <c r="E1875" t="s">
        <v>679</v>
      </c>
    </row>
    <row r="1876" spans="1:5" x14ac:dyDescent="0.25">
      <c r="A1876" t="s">
        <v>895</v>
      </c>
      <c r="B1876" t="s">
        <v>896</v>
      </c>
      <c r="C1876" t="s">
        <v>589</v>
      </c>
      <c r="D1876" t="s">
        <v>680</v>
      </c>
      <c r="E1876" t="s">
        <v>681</v>
      </c>
    </row>
    <row r="1877" spans="1:5" x14ac:dyDescent="0.25">
      <c r="A1877" t="s">
        <v>895</v>
      </c>
      <c r="B1877" t="s">
        <v>896</v>
      </c>
      <c r="C1877" t="s">
        <v>589</v>
      </c>
      <c r="D1877" t="s">
        <v>682</v>
      </c>
      <c r="E1877" t="s">
        <v>683</v>
      </c>
    </row>
    <row r="1878" spans="1:5" x14ac:dyDescent="0.25">
      <c r="A1878" t="s">
        <v>895</v>
      </c>
      <c r="B1878" t="s">
        <v>896</v>
      </c>
      <c r="C1878" t="s">
        <v>589</v>
      </c>
      <c r="D1878" t="s">
        <v>684</v>
      </c>
      <c r="E1878" t="s">
        <v>685</v>
      </c>
    </row>
    <row r="1879" spans="1:5" x14ac:dyDescent="0.25">
      <c r="A1879" t="s">
        <v>895</v>
      </c>
      <c r="B1879" t="s">
        <v>896</v>
      </c>
      <c r="C1879" t="s">
        <v>589</v>
      </c>
      <c r="D1879" t="s">
        <v>686</v>
      </c>
      <c r="E1879" t="s">
        <v>687</v>
      </c>
    </row>
    <row r="1880" spans="1:5" x14ac:dyDescent="0.25">
      <c r="A1880" t="s">
        <v>895</v>
      </c>
      <c r="B1880" t="s">
        <v>896</v>
      </c>
      <c r="C1880" t="s">
        <v>589</v>
      </c>
      <c r="D1880" t="s">
        <v>688</v>
      </c>
      <c r="E1880" t="s">
        <v>689</v>
      </c>
    </row>
    <row r="1881" spans="1:5" x14ac:dyDescent="0.25">
      <c r="A1881" t="s">
        <v>895</v>
      </c>
      <c r="B1881" t="s">
        <v>896</v>
      </c>
      <c r="C1881" t="s">
        <v>589</v>
      </c>
      <c r="D1881" t="s">
        <v>690</v>
      </c>
      <c r="E1881" t="s">
        <v>691</v>
      </c>
    </row>
    <row r="1882" spans="1:5" x14ac:dyDescent="0.25">
      <c r="A1882" t="s">
        <v>895</v>
      </c>
      <c r="B1882" t="s">
        <v>896</v>
      </c>
      <c r="C1882" t="s">
        <v>589</v>
      </c>
      <c r="D1882" t="s">
        <v>692</v>
      </c>
      <c r="E1882" t="s">
        <v>693</v>
      </c>
    </row>
    <row r="1883" spans="1:5" x14ac:dyDescent="0.25">
      <c r="A1883" t="s">
        <v>895</v>
      </c>
      <c r="B1883" t="s">
        <v>896</v>
      </c>
      <c r="C1883" t="s">
        <v>589</v>
      </c>
      <c r="D1883" t="s">
        <v>694</v>
      </c>
      <c r="E1883" t="s">
        <v>695</v>
      </c>
    </row>
    <row r="1884" spans="1:5" x14ac:dyDescent="0.25">
      <c r="A1884" t="s">
        <v>895</v>
      </c>
      <c r="B1884" t="s">
        <v>896</v>
      </c>
      <c r="C1884" t="s">
        <v>589</v>
      </c>
      <c r="D1884" t="s">
        <v>696</v>
      </c>
      <c r="E1884" t="s">
        <v>697</v>
      </c>
    </row>
    <row r="1885" spans="1:5" x14ac:dyDescent="0.25">
      <c r="A1885" t="s">
        <v>895</v>
      </c>
      <c r="B1885" t="s">
        <v>896</v>
      </c>
      <c r="C1885" t="s">
        <v>589</v>
      </c>
      <c r="D1885" t="s">
        <v>698</v>
      </c>
      <c r="E1885" t="s">
        <v>699</v>
      </c>
    </row>
    <row r="1886" spans="1:5" x14ac:dyDescent="0.25">
      <c r="A1886" t="s">
        <v>895</v>
      </c>
      <c r="B1886" t="s">
        <v>896</v>
      </c>
      <c r="C1886" t="s">
        <v>589</v>
      </c>
      <c r="D1886" t="s">
        <v>700</v>
      </c>
      <c r="E1886" t="s">
        <v>701</v>
      </c>
    </row>
    <row r="1887" spans="1:5" x14ac:dyDescent="0.25">
      <c r="A1887" t="s">
        <v>895</v>
      </c>
      <c r="B1887" t="s">
        <v>896</v>
      </c>
      <c r="C1887" t="s">
        <v>589</v>
      </c>
      <c r="D1887" t="s">
        <v>702</v>
      </c>
      <c r="E1887" t="s">
        <v>703</v>
      </c>
    </row>
    <row r="1888" spans="1:5" x14ac:dyDescent="0.25">
      <c r="A1888" t="s">
        <v>895</v>
      </c>
      <c r="B1888" t="s">
        <v>896</v>
      </c>
      <c r="C1888" t="s">
        <v>589</v>
      </c>
      <c r="D1888" t="s">
        <v>704</v>
      </c>
      <c r="E1888" t="s">
        <v>705</v>
      </c>
    </row>
    <row r="1889" spans="1:5" x14ac:dyDescent="0.25">
      <c r="A1889" t="s">
        <v>895</v>
      </c>
      <c r="B1889" t="s">
        <v>896</v>
      </c>
      <c r="C1889" t="s">
        <v>589</v>
      </c>
      <c r="D1889" t="s">
        <v>706</v>
      </c>
      <c r="E1889" t="s">
        <v>707</v>
      </c>
    </row>
    <row r="1890" spans="1:5" x14ac:dyDescent="0.25">
      <c r="A1890" t="s">
        <v>895</v>
      </c>
      <c r="B1890" t="s">
        <v>896</v>
      </c>
      <c r="C1890" t="s">
        <v>589</v>
      </c>
      <c r="D1890" t="s">
        <v>708</v>
      </c>
      <c r="E1890" t="s">
        <v>709</v>
      </c>
    </row>
    <row r="1891" spans="1:5" x14ac:dyDescent="0.25">
      <c r="A1891" t="s">
        <v>895</v>
      </c>
      <c r="B1891" t="s">
        <v>896</v>
      </c>
      <c r="C1891" t="s">
        <v>589</v>
      </c>
      <c r="D1891" t="s">
        <v>710</v>
      </c>
      <c r="E1891" t="s">
        <v>711</v>
      </c>
    </row>
    <row r="1892" spans="1:5" x14ac:dyDescent="0.25">
      <c r="A1892" t="s">
        <v>895</v>
      </c>
      <c r="B1892" t="s">
        <v>896</v>
      </c>
      <c r="C1892" t="s">
        <v>589</v>
      </c>
      <c r="D1892" t="s">
        <v>712</v>
      </c>
      <c r="E1892" t="s">
        <v>713</v>
      </c>
    </row>
    <row r="1893" spans="1:5" x14ac:dyDescent="0.25">
      <c r="A1893" t="s">
        <v>895</v>
      </c>
      <c r="B1893" t="s">
        <v>896</v>
      </c>
      <c r="C1893" t="s">
        <v>589</v>
      </c>
      <c r="D1893" t="s">
        <v>714</v>
      </c>
      <c r="E1893" t="s">
        <v>715</v>
      </c>
    </row>
    <row r="1894" spans="1:5" x14ac:dyDescent="0.25">
      <c r="A1894" t="s">
        <v>895</v>
      </c>
      <c r="B1894" t="s">
        <v>896</v>
      </c>
      <c r="C1894" t="s">
        <v>589</v>
      </c>
      <c r="D1894" t="s">
        <v>901</v>
      </c>
      <c r="E1894" t="s">
        <v>902</v>
      </c>
    </row>
    <row r="1895" spans="1:5" x14ac:dyDescent="0.25">
      <c r="A1895" t="s">
        <v>895</v>
      </c>
      <c r="B1895" t="s">
        <v>896</v>
      </c>
      <c r="C1895" t="s">
        <v>589</v>
      </c>
      <c r="D1895" t="s">
        <v>903</v>
      </c>
      <c r="E1895" t="s">
        <v>904</v>
      </c>
    </row>
    <row r="1896" spans="1:5" x14ac:dyDescent="0.25">
      <c r="A1896" t="s">
        <v>895</v>
      </c>
      <c r="B1896" t="s">
        <v>896</v>
      </c>
      <c r="C1896" t="s">
        <v>589</v>
      </c>
      <c r="D1896" t="s">
        <v>905</v>
      </c>
      <c r="E1896" t="s">
        <v>906</v>
      </c>
    </row>
    <row r="1897" spans="1:5" x14ac:dyDescent="0.25">
      <c r="A1897" t="s">
        <v>895</v>
      </c>
      <c r="B1897" t="s">
        <v>896</v>
      </c>
      <c r="C1897" t="s">
        <v>589</v>
      </c>
      <c r="D1897" t="s">
        <v>716</v>
      </c>
      <c r="E1897" t="s">
        <v>717</v>
      </c>
    </row>
    <row r="1898" spans="1:5" x14ac:dyDescent="0.25">
      <c r="A1898" t="s">
        <v>895</v>
      </c>
      <c r="B1898" t="s">
        <v>896</v>
      </c>
      <c r="C1898" t="s">
        <v>589</v>
      </c>
      <c r="D1898" t="s">
        <v>718</v>
      </c>
      <c r="E1898" t="s">
        <v>719</v>
      </c>
    </row>
    <row r="1899" spans="1:5" x14ac:dyDescent="0.25">
      <c r="A1899" t="s">
        <v>895</v>
      </c>
      <c r="B1899" t="s">
        <v>896</v>
      </c>
      <c r="C1899" t="s">
        <v>589</v>
      </c>
      <c r="D1899" t="s">
        <v>720</v>
      </c>
      <c r="E1899" t="s">
        <v>721</v>
      </c>
    </row>
    <row r="1900" spans="1:5" x14ac:dyDescent="0.25">
      <c r="A1900" t="s">
        <v>895</v>
      </c>
      <c r="B1900" t="s">
        <v>896</v>
      </c>
      <c r="C1900" t="s">
        <v>589</v>
      </c>
      <c r="D1900" t="s">
        <v>722</v>
      </c>
      <c r="E1900" t="s">
        <v>723</v>
      </c>
    </row>
    <row r="1901" spans="1:5" x14ac:dyDescent="0.25">
      <c r="A1901" t="s">
        <v>895</v>
      </c>
      <c r="B1901" t="s">
        <v>896</v>
      </c>
      <c r="C1901" t="s">
        <v>589</v>
      </c>
      <c r="D1901" t="s">
        <v>724</v>
      </c>
      <c r="E1901" t="s">
        <v>725</v>
      </c>
    </row>
    <row r="1902" spans="1:5" x14ac:dyDescent="0.25">
      <c r="A1902" t="s">
        <v>895</v>
      </c>
      <c r="B1902" t="s">
        <v>896</v>
      </c>
      <c r="C1902" t="s">
        <v>589</v>
      </c>
      <c r="D1902" t="s">
        <v>726</v>
      </c>
      <c r="E1902" t="s">
        <v>727</v>
      </c>
    </row>
    <row r="1903" spans="1:5" x14ac:dyDescent="0.25">
      <c r="A1903" t="s">
        <v>895</v>
      </c>
      <c r="B1903" t="s">
        <v>896</v>
      </c>
      <c r="C1903" t="s">
        <v>589</v>
      </c>
      <c r="D1903" t="s">
        <v>728</v>
      </c>
      <c r="E1903" t="s">
        <v>729</v>
      </c>
    </row>
    <row r="1904" spans="1:5" x14ac:dyDescent="0.25">
      <c r="A1904" t="s">
        <v>895</v>
      </c>
      <c r="B1904" t="s">
        <v>896</v>
      </c>
      <c r="C1904" t="s">
        <v>589</v>
      </c>
      <c r="D1904" t="s">
        <v>730</v>
      </c>
      <c r="E1904" t="s">
        <v>731</v>
      </c>
    </row>
    <row r="1905" spans="1:5" x14ac:dyDescent="0.25">
      <c r="A1905" t="s">
        <v>895</v>
      </c>
      <c r="B1905" t="s">
        <v>896</v>
      </c>
      <c r="C1905" t="s">
        <v>589</v>
      </c>
      <c r="D1905" t="s">
        <v>732</v>
      </c>
      <c r="E1905" t="s">
        <v>733</v>
      </c>
    </row>
    <row r="1906" spans="1:5" x14ac:dyDescent="0.25">
      <c r="A1906" t="s">
        <v>895</v>
      </c>
      <c r="B1906" t="s">
        <v>896</v>
      </c>
      <c r="C1906" t="s">
        <v>589</v>
      </c>
      <c r="D1906" t="s">
        <v>734</v>
      </c>
      <c r="E1906" t="s">
        <v>735</v>
      </c>
    </row>
    <row r="1907" spans="1:5" x14ac:dyDescent="0.25">
      <c r="A1907" t="s">
        <v>895</v>
      </c>
      <c r="B1907" t="s">
        <v>896</v>
      </c>
      <c r="C1907" t="s">
        <v>589</v>
      </c>
      <c r="D1907" t="s">
        <v>736</v>
      </c>
      <c r="E1907" t="s">
        <v>737</v>
      </c>
    </row>
    <row r="1908" spans="1:5" x14ac:dyDescent="0.25">
      <c r="A1908" t="s">
        <v>895</v>
      </c>
      <c r="B1908" t="s">
        <v>896</v>
      </c>
      <c r="C1908" t="s">
        <v>589</v>
      </c>
      <c r="D1908" t="s">
        <v>738</v>
      </c>
      <c r="E1908" t="s">
        <v>739</v>
      </c>
    </row>
    <row r="1909" spans="1:5" x14ac:dyDescent="0.25">
      <c r="A1909" t="s">
        <v>895</v>
      </c>
      <c r="B1909" t="s">
        <v>896</v>
      </c>
      <c r="C1909" t="s">
        <v>589</v>
      </c>
      <c r="D1909" t="s">
        <v>740</v>
      </c>
      <c r="E1909" t="s">
        <v>741</v>
      </c>
    </row>
    <row r="1910" spans="1:5" x14ac:dyDescent="0.25">
      <c r="A1910" t="s">
        <v>895</v>
      </c>
      <c r="B1910" t="s">
        <v>896</v>
      </c>
      <c r="C1910" t="s">
        <v>589</v>
      </c>
      <c r="D1910" t="s">
        <v>742</v>
      </c>
      <c r="E1910" t="s">
        <v>743</v>
      </c>
    </row>
    <row r="1911" spans="1:5" x14ac:dyDescent="0.25">
      <c r="A1911" t="s">
        <v>895</v>
      </c>
      <c r="B1911" t="s">
        <v>896</v>
      </c>
      <c r="C1911" t="s">
        <v>589</v>
      </c>
      <c r="D1911" t="s">
        <v>744</v>
      </c>
      <c r="E1911" t="s">
        <v>745</v>
      </c>
    </row>
    <row r="1912" spans="1:5" x14ac:dyDescent="0.25">
      <c r="A1912" t="s">
        <v>895</v>
      </c>
      <c r="B1912" t="s">
        <v>896</v>
      </c>
      <c r="C1912" t="s">
        <v>589</v>
      </c>
      <c r="D1912" t="s">
        <v>746</v>
      </c>
      <c r="E1912" t="s">
        <v>747</v>
      </c>
    </row>
    <row r="1913" spans="1:5" x14ac:dyDescent="0.25">
      <c r="A1913" t="s">
        <v>895</v>
      </c>
      <c r="B1913" t="s">
        <v>896</v>
      </c>
      <c r="C1913" t="s">
        <v>589</v>
      </c>
      <c r="D1913" t="s">
        <v>748</v>
      </c>
      <c r="E1913" t="s">
        <v>749</v>
      </c>
    </row>
    <row r="1914" spans="1:5" x14ac:dyDescent="0.25">
      <c r="A1914" t="s">
        <v>895</v>
      </c>
      <c r="B1914" t="s">
        <v>896</v>
      </c>
      <c r="C1914" t="s">
        <v>589</v>
      </c>
      <c r="D1914" t="s">
        <v>750</v>
      </c>
      <c r="E1914" t="s">
        <v>751</v>
      </c>
    </row>
    <row r="1915" spans="1:5" x14ac:dyDescent="0.25">
      <c r="A1915" t="s">
        <v>895</v>
      </c>
      <c r="B1915" t="s">
        <v>896</v>
      </c>
      <c r="C1915" t="s">
        <v>589</v>
      </c>
      <c r="D1915" t="s">
        <v>752</v>
      </c>
      <c r="E1915" t="s">
        <v>753</v>
      </c>
    </row>
    <row r="1916" spans="1:5" x14ac:dyDescent="0.25">
      <c r="A1916" t="s">
        <v>895</v>
      </c>
      <c r="B1916" t="s">
        <v>896</v>
      </c>
      <c r="C1916" t="s">
        <v>589</v>
      </c>
      <c r="D1916" t="s">
        <v>754</v>
      </c>
      <c r="E1916" t="s">
        <v>755</v>
      </c>
    </row>
    <row r="1917" spans="1:5" x14ac:dyDescent="0.25">
      <c r="A1917" t="s">
        <v>895</v>
      </c>
      <c r="B1917" t="s">
        <v>896</v>
      </c>
      <c r="C1917" t="s">
        <v>589</v>
      </c>
      <c r="D1917" t="s">
        <v>756</v>
      </c>
      <c r="E1917" t="s">
        <v>757</v>
      </c>
    </row>
    <row r="1918" spans="1:5" x14ac:dyDescent="0.25">
      <c r="A1918" t="s">
        <v>895</v>
      </c>
      <c r="B1918" t="s">
        <v>896</v>
      </c>
      <c r="C1918" t="s">
        <v>589</v>
      </c>
      <c r="D1918" t="s">
        <v>758</v>
      </c>
      <c r="E1918" t="s">
        <v>759</v>
      </c>
    </row>
    <row r="1919" spans="1:5" x14ac:dyDescent="0.25">
      <c r="A1919" t="s">
        <v>895</v>
      </c>
      <c r="B1919" t="s">
        <v>896</v>
      </c>
      <c r="C1919" t="s">
        <v>760</v>
      </c>
      <c r="D1919" t="s">
        <v>761</v>
      </c>
      <c r="E1919" t="s">
        <v>536</v>
      </c>
    </row>
    <row r="1920" spans="1:5" x14ac:dyDescent="0.25">
      <c r="A1920" t="s">
        <v>895</v>
      </c>
      <c r="B1920" t="s">
        <v>896</v>
      </c>
      <c r="C1920" t="s">
        <v>760</v>
      </c>
      <c r="D1920" t="s">
        <v>762</v>
      </c>
      <c r="E1920" t="s">
        <v>763</v>
      </c>
    </row>
    <row r="1921" spans="1:5" x14ac:dyDescent="0.25">
      <c r="A1921" t="s">
        <v>895</v>
      </c>
      <c r="B1921" t="s">
        <v>896</v>
      </c>
      <c r="C1921" t="s">
        <v>760</v>
      </c>
      <c r="D1921" t="s">
        <v>764</v>
      </c>
      <c r="E1921" t="s">
        <v>544</v>
      </c>
    </row>
    <row r="1922" spans="1:5" x14ac:dyDescent="0.25">
      <c r="A1922" t="s">
        <v>895</v>
      </c>
      <c r="B1922" t="s">
        <v>896</v>
      </c>
      <c r="C1922" t="s">
        <v>760</v>
      </c>
      <c r="D1922" t="s">
        <v>765</v>
      </c>
      <c r="E1922" t="s">
        <v>546</v>
      </c>
    </row>
    <row r="1923" spans="1:5" x14ac:dyDescent="0.25">
      <c r="A1923" t="s">
        <v>895</v>
      </c>
      <c r="B1923" t="s">
        <v>896</v>
      </c>
      <c r="C1923" t="s">
        <v>760</v>
      </c>
      <c r="D1923" t="s">
        <v>766</v>
      </c>
      <c r="E1923" t="s">
        <v>548</v>
      </c>
    </row>
    <row r="1924" spans="1:5" x14ac:dyDescent="0.25">
      <c r="A1924" t="s">
        <v>895</v>
      </c>
      <c r="B1924" t="s">
        <v>896</v>
      </c>
      <c r="C1924" t="s">
        <v>760</v>
      </c>
      <c r="D1924" t="s">
        <v>767</v>
      </c>
      <c r="E1924" t="s">
        <v>562</v>
      </c>
    </row>
    <row r="1925" spans="1:5" x14ac:dyDescent="0.25">
      <c r="A1925" t="s">
        <v>895</v>
      </c>
      <c r="B1925" t="s">
        <v>896</v>
      </c>
      <c r="C1925" t="s">
        <v>760</v>
      </c>
      <c r="D1925" t="s">
        <v>768</v>
      </c>
      <c r="E1925" t="s">
        <v>564</v>
      </c>
    </row>
    <row r="1926" spans="1:5" x14ac:dyDescent="0.25">
      <c r="A1926" t="s">
        <v>895</v>
      </c>
      <c r="B1926" t="s">
        <v>896</v>
      </c>
      <c r="C1926" t="s">
        <v>760</v>
      </c>
      <c r="D1926" t="s">
        <v>769</v>
      </c>
      <c r="E1926" t="s">
        <v>566</v>
      </c>
    </row>
    <row r="1927" spans="1:5" x14ac:dyDescent="0.25">
      <c r="A1927" t="s">
        <v>895</v>
      </c>
      <c r="B1927" t="s">
        <v>896</v>
      </c>
      <c r="C1927" t="s">
        <v>770</v>
      </c>
      <c r="D1927" t="s">
        <v>771</v>
      </c>
      <c r="E1927" t="s">
        <v>772</v>
      </c>
    </row>
    <row r="1928" spans="1:5" x14ac:dyDescent="0.25">
      <c r="A1928" t="s">
        <v>895</v>
      </c>
      <c r="B1928" t="s">
        <v>896</v>
      </c>
      <c r="C1928" t="s">
        <v>770</v>
      </c>
      <c r="D1928" t="s">
        <v>773</v>
      </c>
      <c r="E1928" t="s">
        <v>540</v>
      </c>
    </row>
    <row r="1929" spans="1:5" x14ac:dyDescent="0.25">
      <c r="A1929" t="s">
        <v>895</v>
      </c>
      <c r="B1929" t="s">
        <v>896</v>
      </c>
      <c r="C1929" t="s">
        <v>770</v>
      </c>
      <c r="D1929" t="s">
        <v>774</v>
      </c>
      <c r="E1929" t="s">
        <v>775</v>
      </c>
    </row>
    <row r="1930" spans="1:5" x14ac:dyDescent="0.25">
      <c r="A1930" t="s">
        <v>895</v>
      </c>
      <c r="B1930" t="s">
        <v>896</v>
      </c>
      <c r="C1930" t="s">
        <v>770</v>
      </c>
      <c r="D1930" t="s">
        <v>776</v>
      </c>
      <c r="E1930" t="s">
        <v>582</v>
      </c>
    </row>
    <row r="1931" spans="1:5" x14ac:dyDescent="0.25">
      <c r="A1931" t="s">
        <v>895</v>
      </c>
      <c r="B1931" t="s">
        <v>896</v>
      </c>
      <c r="C1931" t="s">
        <v>770</v>
      </c>
      <c r="D1931" t="s">
        <v>777</v>
      </c>
      <c r="E1931" t="s">
        <v>585</v>
      </c>
    </row>
    <row r="1932" spans="1:5" x14ac:dyDescent="0.25">
      <c r="A1932" t="s">
        <v>895</v>
      </c>
      <c r="B1932" t="s">
        <v>896</v>
      </c>
      <c r="C1932" t="s">
        <v>770</v>
      </c>
      <c r="D1932" t="s">
        <v>778</v>
      </c>
      <c r="E1932" t="s">
        <v>542</v>
      </c>
    </row>
    <row r="1933" spans="1:5" x14ac:dyDescent="0.25">
      <c r="A1933" t="s">
        <v>895</v>
      </c>
      <c r="B1933" t="s">
        <v>896</v>
      </c>
      <c r="C1933" t="s">
        <v>779</v>
      </c>
      <c r="D1933" t="s">
        <v>780</v>
      </c>
      <c r="E1933" t="s">
        <v>781</v>
      </c>
    </row>
    <row r="1934" spans="1:5" x14ac:dyDescent="0.25">
      <c r="A1934" t="s">
        <v>895</v>
      </c>
      <c r="B1934" t="s">
        <v>896</v>
      </c>
      <c r="C1934" t="s">
        <v>782</v>
      </c>
      <c r="D1934" t="s">
        <v>783</v>
      </c>
      <c r="E1934" t="s">
        <v>784</v>
      </c>
    </row>
    <row r="1935" spans="1:5" x14ac:dyDescent="0.25">
      <c r="A1935" t="s">
        <v>895</v>
      </c>
      <c r="B1935" t="s">
        <v>896</v>
      </c>
      <c r="C1935" t="s">
        <v>782</v>
      </c>
      <c r="D1935" t="s">
        <v>785</v>
      </c>
      <c r="E1935" t="s">
        <v>786</v>
      </c>
    </row>
    <row r="1936" spans="1:5" x14ac:dyDescent="0.25">
      <c r="A1936" t="s">
        <v>895</v>
      </c>
      <c r="B1936" t="s">
        <v>896</v>
      </c>
      <c r="C1936" t="s">
        <v>782</v>
      </c>
      <c r="D1936" t="s">
        <v>787</v>
      </c>
      <c r="E1936" t="s">
        <v>788</v>
      </c>
    </row>
    <row r="1937" spans="1:5" x14ac:dyDescent="0.25">
      <c r="A1937" t="s">
        <v>895</v>
      </c>
      <c r="B1937" t="s">
        <v>896</v>
      </c>
      <c r="C1937" t="s">
        <v>782</v>
      </c>
      <c r="D1937" t="s">
        <v>789</v>
      </c>
      <c r="E1937" t="s">
        <v>790</v>
      </c>
    </row>
    <row r="1938" spans="1:5" x14ac:dyDescent="0.25">
      <c r="A1938" t="s">
        <v>895</v>
      </c>
      <c r="B1938" t="s">
        <v>896</v>
      </c>
      <c r="C1938" t="s">
        <v>782</v>
      </c>
      <c r="D1938" t="s">
        <v>791</v>
      </c>
      <c r="E1938" t="s">
        <v>792</v>
      </c>
    </row>
    <row r="1939" spans="1:5" x14ac:dyDescent="0.25">
      <c r="A1939" t="s">
        <v>907</v>
      </c>
      <c r="B1939" t="s">
        <v>908</v>
      </c>
      <c r="C1939" t="s">
        <v>489</v>
      </c>
      <c r="D1939" t="s">
        <v>490</v>
      </c>
      <c r="E1939" t="s">
        <v>183</v>
      </c>
    </row>
    <row r="1940" spans="1:5" x14ac:dyDescent="0.25">
      <c r="A1940" t="s">
        <v>907</v>
      </c>
      <c r="B1940" t="s">
        <v>908</v>
      </c>
      <c r="C1940" t="s">
        <v>489</v>
      </c>
      <c r="D1940" t="s">
        <v>491</v>
      </c>
      <c r="E1940" t="s">
        <v>492</v>
      </c>
    </row>
    <row r="1941" spans="1:5" x14ac:dyDescent="0.25">
      <c r="A1941" t="s">
        <v>907</v>
      </c>
      <c r="B1941" t="s">
        <v>908</v>
      </c>
      <c r="C1941" t="s">
        <v>489</v>
      </c>
      <c r="D1941" t="s">
        <v>493</v>
      </c>
      <c r="E1941" t="s">
        <v>494</v>
      </c>
    </row>
    <row r="1942" spans="1:5" x14ac:dyDescent="0.25">
      <c r="A1942" t="s">
        <v>907</v>
      </c>
      <c r="B1942" t="s">
        <v>908</v>
      </c>
      <c r="C1942" t="s">
        <v>489</v>
      </c>
      <c r="D1942" t="s">
        <v>495</v>
      </c>
      <c r="E1942" t="s">
        <v>496</v>
      </c>
    </row>
    <row r="1943" spans="1:5" x14ac:dyDescent="0.25">
      <c r="A1943" t="s">
        <v>907</v>
      </c>
      <c r="B1943" t="s">
        <v>908</v>
      </c>
      <c r="C1943" t="s">
        <v>489</v>
      </c>
      <c r="D1943" t="s">
        <v>497</v>
      </c>
      <c r="E1943" t="s">
        <v>498</v>
      </c>
    </row>
    <row r="1944" spans="1:5" x14ac:dyDescent="0.25">
      <c r="A1944" t="s">
        <v>907</v>
      </c>
      <c r="B1944" t="s">
        <v>908</v>
      </c>
      <c r="C1944" t="s">
        <v>489</v>
      </c>
      <c r="D1944" t="s">
        <v>499</v>
      </c>
      <c r="E1944" t="s">
        <v>500</v>
      </c>
    </row>
    <row r="1945" spans="1:5" x14ac:dyDescent="0.25">
      <c r="A1945" t="s">
        <v>907</v>
      </c>
      <c r="B1945" t="s">
        <v>908</v>
      </c>
      <c r="C1945" t="s">
        <v>489</v>
      </c>
      <c r="D1945" t="s">
        <v>501</v>
      </c>
      <c r="E1945" t="s">
        <v>502</v>
      </c>
    </row>
    <row r="1946" spans="1:5" x14ac:dyDescent="0.25">
      <c r="A1946" t="s">
        <v>907</v>
      </c>
      <c r="B1946" t="s">
        <v>908</v>
      </c>
      <c r="C1946" t="s">
        <v>489</v>
      </c>
      <c r="D1946" t="s">
        <v>503</v>
      </c>
      <c r="E1946" t="s">
        <v>504</v>
      </c>
    </row>
    <row r="1947" spans="1:5" x14ac:dyDescent="0.25">
      <c r="A1947" t="s">
        <v>907</v>
      </c>
      <c r="B1947" t="s">
        <v>908</v>
      </c>
      <c r="C1947" t="s">
        <v>489</v>
      </c>
      <c r="D1947" t="s">
        <v>505</v>
      </c>
      <c r="E1947" t="s">
        <v>506</v>
      </c>
    </row>
    <row r="1948" spans="1:5" x14ac:dyDescent="0.25">
      <c r="A1948" t="s">
        <v>907</v>
      </c>
      <c r="B1948" t="s">
        <v>908</v>
      </c>
      <c r="C1948" t="s">
        <v>489</v>
      </c>
      <c r="D1948" t="s">
        <v>507</v>
      </c>
      <c r="E1948" t="s">
        <v>508</v>
      </c>
    </row>
    <row r="1949" spans="1:5" x14ac:dyDescent="0.25">
      <c r="A1949" t="s">
        <v>907</v>
      </c>
      <c r="B1949" t="s">
        <v>908</v>
      </c>
      <c r="C1949" t="s">
        <v>489</v>
      </c>
      <c r="D1949" t="s">
        <v>509</v>
      </c>
      <c r="E1949" t="s">
        <v>510</v>
      </c>
    </row>
    <row r="1950" spans="1:5" x14ac:dyDescent="0.25">
      <c r="A1950" t="s">
        <v>907</v>
      </c>
      <c r="B1950" t="s">
        <v>908</v>
      </c>
      <c r="C1950" t="s">
        <v>489</v>
      </c>
      <c r="D1950" t="s">
        <v>511</v>
      </c>
      <c r="E1950" t="s">
        <v>512</v>
      </c>
    </row>
    <row r="1951" spans="1:5" x14ac:dyDescent="0.25">
      <c r="A1951" t="s">
        <v>907</v>
      </c>
      <c r="B1951" t="s">
        <v>908</v>
      </c>
      <c r="C1951" t="s">
        <v>489</v>
      </c>
      <c r="D1951" t="s">
        <v>513</v>
      </c>
      <c r="E1951" t="s">
        <v>514</v>
      </c>
    </row>
    <row r="1952" spans="1:5" x14ac:dyDescent="0.25">
      <c r="A1952" t="s">
        <v>907</v>
      </c>
      <c r="B1952" t="s">
        <v>908</v>
      </c>
      <c r="C1952" t="s">
        <v>489</v>
      </c>
      <c r="D1952" t="s">
        <v>515</v>
      </c>
      <c r="E1952" t="s">
        <v>516</v>
      </c>
    </row>
    <row r="1953" spans="1:5" x14ac:dyDescent="0.25">
      <c r="A1953" t="s">
        <v>907</v>
      </c>
      <c r="B1953" t="s">
        <v>908</v>
      </c>
      <c r="C1953" t="s">
        <v>489</v>
      </c>
      <c r="D1953" t="s">
        <v>517</v>
      </c>
      <c r="E1953" t="s">
        <v>518</v>
      </c>
    </row>
    <row r="1954" spans="1:5" x14ac:dyDescent="0.25">
      <c r="A1954" t="s">
        <v>907</v>
      </c>
      <c r="B1954" t="s">
        <v>908</v>
      </c>
      <c r="C1954" t="s">
        <v>519</v>
      </c>
      <c r="D1954" t="s">
        <v>520</v>
      </c>
      <c r="E1954" t="s">
        <v>521</v>
      </c>
    </row>
    <row r="1955" spans="1:5" x14ac:dyDescent="0.25">
      <c r="A1955" t="s">
        <v>907</v>
      </c>
      <c r="B1955" t="s">
        <v>908</v>
      </c>
      <c r="C1955" t="s">
        <v>519</v>
      </c>
      <c r="D1955" t="s">
        <v>526</v>
      </c>
      <c r="E1955" t="s">
        <v>527</v>
      </c>
    </row>
    <row r="1956" spans="1:5" x14ac:dyDescent="0.25">
      <c r="A1956" t="s">
        <v>907</v>
      </c>
      <c r="B1956" t="s">
        <v>908</v>
      </c>
      <c r="C1956" t="s">
        <v>519</v>
      </c>
      <c r="D1956" t="s">
        <v>528</v>
      </c>
      <c r="E1956" t="s">
        <v>529</v>
      </c>
    </row>
    <row r="1957" spans="1:5" x14ac:dyDescent="0.25">
      <c r="A1957" t="s">
        <v>907</v>
      </c>
      <c r="B1957" t="s">
        <v>908</v>
      </c>
      <c r="C1957" t="s">
        <v>519</v>
      </c>
      <c r="D1957" t="s">
        <v>532</v>
      </c>
      <c r="E1957" t="s">
        <v>533</v>
      </c>
    </row>
    <row r="1958" spans="1:5" x14ac:dyDescent="0.25">
      <c r="A1958" t="s">
        <v>907</v>
      </c>
      <c r="B1958" t="s">
        <v>908</v>
      </c>
      <c r="C1958" t="s">
        <v>534</v>
      </c>
      <c r="D1958" t="s">
        <v>535</v>
      </c>
      <c r="E1958" t="s">
        <v>536</v>
      </c>
    </row>
    <row r="1959" spans="1:5" x14ac:dyDescent="0.25">
      <c r="A1959" t="s">
        <v>907</v>
      </c>
      <c r="B1959" t="s">
        <v>908</v>
      </c>
      <c r="C1959" t="s">
        <v>534</v>
      </c>
      <c r="D1959" t="s">
        <v>537</v>
      </c>
      <c r="E1959" t="s">
        <v>538</v>
      </c>
    </row>
    <row r="1960" spans="1:5" x14ac:dyDescent="0.25">
      <c r="A1960" t="s">
        <v>907</v>
      </c>
      <c r="B1960" t="s">
        <v>908</v>
      </c>
      <c r="C1960" t="s">
        <v>534</v>
      </c>
      <c r="D1960" t="s">
        <v>539</v>
      </c>
      <c r="E1960" t="s">
        <v>540</v>
      </c>
    </row>
    <row r="1961" spans="1:5" x14ac:dyDescent="0.25">
      <c r="A1961" t="s">
        <v>907</v>
      </c>
      <c r="B1961" t="s">
        <v>908</v>
      </c>
      <c r="C1961" t="s">
        <v>534</v>
      </c>
      <c r="D1961" t="s">
        <v>541</v>
      </c>
      <c r="E1961" t="s">
        <v>542</v>
      </c>
    </row>
    <row r="1962" spans="1:5" x14ac:dyDescent="0.25">
      <c r="A1962" t="s">
        <v>907</v>
      </c>
      <c r="B1962" t="s">
        <v>908</v>
      </c>
      <c r="C1962" t="s">
        <v>534</v>
      </c>
      <c r="D1962" t="s">
        <v>543</v>
      </c>
      <c r="E1962" t="s">
        <v>544</v>
      </c>
    </row>
    <row r="1963" spans="1:5" x14ac:dyDescent="0.25">
      <c r="A1963" t="s">
        <v>907</v>
      </c>
      <c r="B1963" t="s">
        <v>908</v>
      </c>
      <c r="C1963" t="s">
        <v>534</v>
      </c>
      <c r="D1963" t="s">
        <v>545</v>
      </c>
      <c r="E1963" t="s">
        <v>546</v>
      </c>
    </row>
    <row r="1964" spans="1:5" x14ac:dyDescent="0.25">
      <c r="A1964" t="s">
        <v>907</v>
      </c>
      <c r="B1964" t="s">
        <v>908</v>
      </c>
      <c r="C1964" t="s">
        <v>534</v>
      </c>
      <c r="D1964" t="s">
        <v>547</v>
      </c>
      <c r="E1964" t="s">
        <v>548</v>
      </c>
    </row>
    <row r="1965" spans="1:5" x14ac:dyDescent="0.25">
      <c r="A1965" t="s">
        <v>907</v>
      </c>
      <c r="B1965" t="s">
        <v>908</v>
      </c>
      <c r="C1965" t="s">
        <v>534</v>
      </c>
      <c r="D1965" t="s">
        <v>549</v>
      </c>
      <c r="E1965" t="s">
        <v>550</v>
      </c>
    </row>
    <row r="1966" spans="1:5" x14ac:dyDescent="0.25">
      <c r="A1966" t="s">
        <v>907</v>
      </c>
      <c r="B1966" t="s">
        <v>908</v>
      </c>
      <c r="C1966" t="s">
        <v>534</v>
      </c>
      <c r="D1966" t="s">
        <v>551</v>
      </c>
      <c r="E1966" t="s">
        <v>552</v>
      </c>
    </row>
    <row r="1967" spans="1:5" x14ac:dyDescent="0.25">
      <c r="A1967" t="s">
        <v>907</v>
      </c>
      <c r="B1967" t="s">
        <v>908</v>
      </c>
      <c r="C1967" t="s">
        <v>534</v>
      </c>
      <c r="D1967" t="s">
        <v>553</v>
      </c>
      <c r="E1967" t="s">
        <v>554</v>
      </c>
    </row>
    <row r="1968" spans="1:5" x14ac:dyDescent="0.25">
      <c r="A1968" t="s">
        <v>907</v>
      </c>
      <c r="B1968" t="s">
        <v>908</v>
      </c>
      <c r="C1968" t="s">
        <v>534</v>
      </c>
      <c r="D1968" t="s">
        <v>555</v>
      </c>
      <c r="E1968" t="s">
        <v>556</v>
      </c>
    </row>
    <row r="1969" spans="1:5" x14ac:dyDescent="0.25">
      <c r="A1969" t="s">
        <v>907</v>
      </c>
      <c r="B1969" t="s">
        <v>908</v>
      </c>
      <c r="C1969" t="s">
        <v>534</v>
      </c>
      <c r="D1969" t="s">
        <v>557</v>
      </c>
      <c r="E1969" t="s">
        <v>558</v>
      </c>
    </row>
    <row r="1970" spans="1:5" x14ac:dyDescent="0.25">
      <c r="A1970" t="s">
        <v>907</v>
      </c>
      <c r="B1970" t="s">
        <v>908</v>
      </c>
      <c r="C1970" t="s">
        <v>534</v>
      </c>
      <c r="D1970" t="s">
        <v>559</v>
      </c>
      <c r="E1970" t="s">
        <v>560</v>
      </c>
    </row>
    <row r="1971" spans="1:5" x14ac:dyDescent="0.25">
      <c r="A1971" t="s">
        <v>907</v>
      </c>
      <c r="B1971" t="s">
        <v>908</v>
      </c>
      <c r="C1971" t="s">
        <v>534</v>
      </c>
      <c r="D1971" t="s">
        <v>561</v>
      </c>
      <c r="E1971" t="s">
        <v>562</v>
      </c>
    </row>
    <row r="1972" spans="1:5" x14ac:dyDescent="0.25">
      <c r="A1972" t="s">
        <v>907</v>
      </c>
      <c r="B1972" t="s">
        <v>908</v>
      </c>
      <c r="C1972" t="s">
        <v>534</v>
      </c>
      <c r="D1972" t="s">
        <v>563</v>
      </c>
      <c r="E1972" t="s">
        <v>564</v>
      </c>
    </row>
    <row r="1973" spans="1:5" x14ac:dyDescent="0.25">
      <c r="A1973" t="s">
        <v>907</v>
      </c>
      <c r="B1973" t="s">
        <v>908</v>
      </c>
      <c r="C1973" t="s">
        <v>534</v>
      </c>
      <c r="D1973" t="s">
        <v>565</v>
      </c>
      <c r="E1973" t="s">
        <v>566</v>
      </c>
    </row>
    <row r="1974" spans="1:5" x14ac:dyDescent="0.25">
      <c r="A1974" t="s">
        <v>907</v>
      </c>
      <c r="B1974" t="s">
        <v>908</v>
      </c>
      <c r="C1974" t="s">
        <v>567</v>
      </c>
      <c r="D1974" t="s">
        <v>568</v>
      </c>
      <c r="E1974" t="s">
        <v>569</v>
      </c>
    </row>
    <row r="1975" spans="1:5" x14ac:dyDescent="0.25">
      <c r="A1975" t="s">
        <v>907</v>
      </c>
      <c r="B1975" t="s">
        <v>908</v>
      </c>
      <c r="C1975" t="s">
        <v>567</v>
      </c>
      <c r="D1975" t="s">
        <v>570</v>
      </c>
      <c r="E1975" t="s">
        <v>571</v>
      </c>
    </row>
    <row r="1976" spans="1:5" x14ac:dyDescent="0.25">
      <c r="A1976" t="s">
        <v>907</v>
      </c>
      <c r="B1976" t="s">
        <v>908</v>
      </c>
      <c r="C1976" t="s">
        <v>567</v>
      </c>
      <c r="D1976" t="s">
        <v>572</v>
      </c>
      <c r="E1976" t="s">
        <v>571</v>
      </c>
    </row>
    <row r="1977" spans="1:5" x14ac:dyDescent="0.25">
      <c r="A1977" t="s">
        <v>907</v>
      </c>
      <c r="B1977" t="s">
        <v>908</v>
      </c>
      <c r="C1977" t="s">
        <v>567</v>
      </c>
      <c r="D1977" t="s">
        <v>573</v>
      </c>
      <c r="E1977" t="s">
        <v>574</v>
      </c>
    </row>
    <row r="1978" spans="1:5" x14ac:dyDescent="0.25">
      <c r="A1978" t="s">
        <v>907</v>
      </c>
      <c r="B1978" t="s">
        <v>908</v>
      </c>
      <c r="C1978" t="s">
        <v>567</v>
      </c>
      <c r="D1978" t="s">
        <v>575</v>
      </c>
      <c r="E1978" t="s">
        <v>576</v>
      </c>
    </row>
    <row r="1979" spans="1:5" x14ac:dyDescent="0.25">
      <c r="A1979" t="s">
        <v>907</v>
      </c>
      <c r="B1979" t="s">
        <v>908</v>
      </c>
      <c r="C1979" t="s">
        <v>567</v>
      </c>
      <c r="D1979" t="s">
        <v>577</v>
      </c>
      <c r="E1979" t="s">
        <v>536</v>
      </c>
    </row>
    <row r="1980" spans="1:5" x14ac:dyDescent="0.25">
      <c r="A1980" t="s">
        <v>907</v>
      </c>
      <c r="B1980" t="s">
        <v>908</v>
      </c>
      <c r="C1980" t="s">
        <v>567</v>
      </c>
      <c r="D1980" t="s">
        <v>578</v>
      </c>
      <c r="E1980" t="s">
        <v>536</v>
      </c>
    </row>
    <row r="1981" spans="1:5" x14ac:dyDescent="0.25">
      <c r="A1981" t="s">
        <v>907</v>
      </c>
      <c r="B1981" t="s">
        <v>908</v>
      </c>
      <c r="C1981" t="s">
        <v>567</v>
      </c>
      <c r="D1981" t="s">
        <v>579</v>
      </c>
      <c r="E1981" t="s">
        <v>536</v>
      </c>
    </row>
    <row r="1982" spans="1:5" x14ac:dyDescent="0.25">
      <c r="A1982" t="s">
        <v>907</v>
      </c>
      <c r="B1982" t="s">
        <v>908</v>
      </c>
      <c r="C1982" t="s">
        <v>567</v>
      </c>
      <c r="D1982" t="s">
        <v>580</v>
      </c>
      <c r="E1982" t="s">
        <v>536</v>
      </c>
    </row>
    <row r="1983" spans="1:5" x14ac:dyDescent="0.25">
      <c r="A1983" t="s">
        <v>907</v>
      </c>
      <c r="B1983" t="s">
        <v>908</v>
      </c>
      <c r="C1983" t="s">
        <v>567</v>
      </c>
      <c r="D1983" t="s">
        <v>581</v>
      </c>
      <c r="E1983" t="s">
        <v>582</v>
      </c>
    </row>
    <row r="1984" spans="1:5" x14ac:dyDescent="0.25">
      <c r="A1984" t="s">
        <v>907</v>
      </c>
      <c r="B1984" t="s">
        <v>908</v>
      </c>
      <c r="C1984" t="s">
        <v>567</v>
      </c>
      <c r="D1984" t="s">
        <v>583</v>
      </c>
      <c r="E1984" t="s">
        <v>582</v>
      </c>
    </row>
    <row r="1985" spans="1:5" x14ac:dyDescent="0.25">
      <c r="A1985" t="s">
        <v>907</v>
      </c>
      <c r="B1985" t="s">
        <v>908</v>
      </c>
      <c r="C1985" t="s">
        <v>567</v>
      </c>
      <c r="D1985" t="s">
        <v>584</v>
      </c>
      <c r="E1985" t="s">
        <v>585</v>
      </c>
    </row>
    <row r="1986" spans="1:5" x14ac:dyDescent="0.25">
      <c r="A1986" t="s">
        <v>907</v>
      </c>
      <c r="B1986" t="s">
        <v>908</v>
      </c>
      <c r="C1986" t="s">
        <v>567</v>
      </c>
      <c r="D1986" t="s">
        <v>856</v>
      </c>
      <c r="E1986" t="s">
        <v>585</v>
      </c>
    </row>
    <row r="1987" spans="1:5" x14ac:dyDescent="0.25">
      <c r="A1987" t="s">
        <v>907</v>
      </c>
      <c r="B1987" t="s">
        <v>908</v>
      </c>
      <c r="C1987" t="s">
        <v>587</v>
      </c>
      <c r="D1987" t="s">
        <v>588</v>
      </c>
      <c r="E1987" t="s">
        <v>582</v>
      </c>
    </row>
    <row r="1988" spans="1:5" x14ac:dyDescent="0.25">
      <c r="A1988" t="s">
        <v>907</v>
      </c>
      <c r="B1988" t="s">
        <v>908</v>
      </c>
      <c r="C1988" t="s">
        <v>589</v>
      </c>
      <c r="D1988" t="s">
        <v>604</v>
      </c>
      <c r="E1988" t="s">
        <v>605</v>
      </c>
    </row>
    <row r="1989" spans="1:5" x14ac:dyDescent="0.25">
      <c r="A1989" t="s">
        <v>907</v>
      </c>
      <c r="B1989" t="s">
        <v>908</v>
      </c>
      <c r="C1989" t="s">
        <v>589</v>
      </c>
      <c r="D1989" t="s">
        <v>606</v>
      </c>
      <c r="E1989" t="s">
        <v>607</v>
      </c>
    </row>
    <row r="1990" spans="1:5" x14ac:dyDescent="0.25">
      <c r="A1990" t="s">
        <v>907</v>
      </c>
      <c r="B1990" t="s">
        <v>908</v>
      </c>
      <c r="C1990" t="s">
        <v>589</v>
      </c>
      <c r="D1990" t="s">
        <v>608</v>
      </c>
      <c r="E1990" t="s">
        <v>609</v>
      </c>
    </row>
    <row r="1991" spans="1:5" x14ac:dyDescent="0.25">
      <c r="A1991" t="s">
        <v>907</v>
      </c>
      <c r="B1991" t="s">
        <v>908</v>
      </c>
      <c r="C1991" t="s">
        <v>589</v>
      </c>
      <c r="D1991" t="s">
        <v>610</v>
      </c>
      <c r="E1991" t="s">
        <v>611</v>
      </c>
    </row>
    <row r="1992" spans="1:5" x14ac:dyDescent="0.25">
      <c r="A1992" t="s">
        <v>907</v>
      </c>
      <c r="B1992" t="s">
        <v>908</v>
      </c>
      <c r="C1992" t="s">
        <v>589</v>
      </c>
      <c r="D1992" t="s">
        <v>612</v>
      </c>
      <c r="E1992" t="s">
        <v>613</v>
      </c>
    </row>
    <row r="1993" spans="1:5" x14ac:dyDescent="0.25">
      <c r="A1993" t="s">
        <v>907</v>
      </c>
      <c r="B1993" t="s">
        <v>908</v>
      </c>
      <c r="C1993" t="s">
        <v>589</v>
      </c>
      <c r="D1993" t="s">
        <v>614</v>
      </c>
      <c r="E1993" t="s">
        <v>615</v>
      </c>
    </row>
    <row r="1994" spans="1:5" x14ac:dyDescent="0.25">
      <c r="A1994" t="s">
        <v>907</v>
      </c>
      <c r="B1994" t="s">
        <v>908</v>
      </c>
      <c r="C1994" t="s">
        <v>589</v>
      </c>
      <c r="D1994" t="s">
        <v>618</v>
      </c>
      <c r="E1994" t="s">
        <v>619</v>
      </c>
    </row>
    <row r="1995" spans="1:5" x14ac:dyDescent="0.25">
      <c r="A1995" t="s">
        <v>907</v>
      </c>
      <c r="B1995" t="s">
        <v>908</v>
      </c>
      <c r="C1995" t="s">
        <v>589</v>
      </c>
      <c r="D1995" t="s">
        <v>628</v>
      </c>
      <c r="E1995" t="s">
        <v>629</v>
      </c>
    </row>
    <row r="1996" spans="1:5" x14ac:dyDescent="0.25">
      <c r="A1996" t="s">
        <v>907</v>
      </c>
      <c r="B1996" t="s">
        <v>908</v>
      </c>
      <c r="C1996" t="s">
        <v>589</v>
      </c>
      <c r="D1996" t="s">
        <v>634</v>
      </c>
      <c r="E1996" t="s">
        <v>635</v>
      </c>
    </row>
    <row r="1997" spans="1:5" x14ac:dyDescent="0.25">
      <c r="A1997" t="s">
        <v>907</v>
      </c>
      <c r="B1997" t="s">
        <v>908</v>
      </c>
      <c r="C1997" t="s">
        <v>589</v>
      </c>
      <c r="D1997" t="s">
        <v>636</v>
      </c>
      <c r="E1997" t="s">
        <v>637</v>
      </c>
    </row>
    <row r="1998" spans="1:5" x14ac:dyDescent="0.25">
      <c r="A1998" t="s">
        <v>907</v>
      </c>
      <c r="B1998" t="s">
        <v>908</v>
      </c>
      <c r="C1998" t="s">
        <v>589</v>
      </c>
      <c r="D1998" t="s">
        <v>656</v>
      </c>
      <c r="E1998" t="s">
        <v>657</v>
      </c>
    </row>
    <row r="1999" spans="1:5" x14ac:dyDescent="0.25">
      <c r="A1999" t="s">
        <v>907</v>
      </c>
      <c r="B1999" t="s">
        <v>908</v>
      </c>
      <c r="C1999" t="s">
        <v>589</v>
      </c>
      <c r="D1999" t="s">
        <v>658</v>
      </c>
      <c r="E1999" t="s">
        <v>659</v>
      </c>
    </row>
    <row r="2000" spans="1:5" x14ac:dyDescent="0.25">
      <c r="A2000" t="s">
        <v>907</v>
      </c>
      <c r="B2000" t="s">
        <v>908</v>
      </c>
      <c r="C2000" t="s">
        <v>589</v>
      </c>
      <c r="D2000" t="s">
        <v>662</v>
      </c>
      <c r="E2000" t="s">
        <v>663</v>
      </c>
    </row>
    <row r="2001" spans="1:5" x14ac:dyDescent="0.25">
      <c r="A2001" t="s">
        <v>907</v>
      </c>
      <c r="B2001" t="s">
        <v>908</v>
      </c>
      <c r="C2001" t="s">
        <v>589</v>
      </c>
      <c r="D2001" t="s">
        <v>842</v>
      </c>
      <c r="E2001" t="s">
        <v>843</v>
      </c>
    </row>
    <row r="2002" spans="1:5" x14ac:dyDescent="0.25">
      <c r="A2002" t="s">
        <v>907</v>
      </c>
      <c r="B2002" t="s">
        <v>908</v>
      </c>
      <c r="C2002" t="s">
        <v>589</v>
      </c>
      <c r="D2002" t="s">
        <v>688</v>
      </c>
      <c r="E2002" t="s">
        <v>689</v>
      </c>
    </row>
    <row r="2003" spans="1:5" x14ac:dyDescent="0.25">
      <c r="A2003" t="s">
        <v>907</v>
      </c>
      <c r="B2003" t="s">
        <v>908</v>
      </c>
      <c r="C2003" t="s">
        <v>589</v>
      </c>
      <c r="D2003" t="s">
        <v>696</v>
      </c>
      <c r="E2003" t="s">
        <v>697</v>
      </c>
    </row>
    <row r="2004" spans="1:5" x14ac:dyDescent="0.25">
      <c r="A2004" t="s">
        <v>907</v>
      </c>
      <c r="B2004" t="s">
        <v>908</v>
      </c>
      <c r="C2004" t="s">
        <v>589</v>
      </c>
      <c r="D2004" t="s">
        <v>702</v>
      </c>
      <c r="E2004" t="s">
        <v>703</v>
      </c>
    </row>
    <row r="2005" spans="1:5" x14ac:dyDescent="0.25">
      <c r="A2005" t="s">
        <v>907</v>
      </c>
      <c r="B2005" t="s">
        <v>908</v>
      </c>
      <c r="C2005" t="s">
        <v>589</v>
      </c>
      <c r="D2005" t="s">
        <v>704</v>
      </c>
      <c r="E2005" t="s">
        <v>705</v>
      </c>
    </row>
    <row r="2006" spans="1:5" x14ac:dyDescent="0.25">
      <c r="A2006" t="s">
        <v>907</v>
      </c>
      <c r="B2006" t="s">
        <v>908</v>
      </c>
      <c r="C2006" t="s">
        <v>589</v>
      </c>
      <c r="D2006" t="s">
        <v>708</v>
      </c>
      <c r="E2006" t="s">
        <v>709</v>
      </c>
    </row>
    <row r="2007" spans="1:5" x14ac:dyDescent="0.25">
      <c r="A2007" t="s">
        <v>907</v>
      </c>
      <c r="B2007" t="s">
        <v>908</v>
      </c>
      <c r="C2007" t="s">
        <v>589</v>
      </c>
      <c r="D2007" t="s">
        <v>712</v>
      </c>
      <c r="E2007" t="s">
        <v>713</v>
      </c>
    </row>
    <row r="2008" spans="1:5" x14ac:dyDescent="0.25">
      <c r="A2008" t="s">
        <v>907</v>
      </c>
      <c r="B2008" t="s">
        <v>908</v>
      </c>
      <c r="C2008" t="s">
        <v>589</v>
      </c>
      <c r="D2008" t="s">
        <v>714</v>
      </c>
      <c r="E2008" t="s">
        <v>715</v>
      </c>
    </row>
    <row r="2009" spans="1:5" x14ac:dyDescent="0.25">
      <c r="A2009" t="s">
        <v>907</v>
      </c>
      <c r="B2009" t="s">
        <v>908</v>
      </c>
      <c r="C2009" t="s">
        <v>589</v>
      </c>
      <c r="D2009" t="s">
        <v>726</v>
      </c>
      <c r="E2009" t="s">
        <v>727</v>
      </c>
    </row>
    <row r="2010" spans="1:5" x14ac:dyDescent="0.25">
      <c r="A2010" t="s">
        <v>907</v>
      </c>
      <c r="B2010" t="s">
        <v>908</v>
      </c>
      <c r="C2010" t="s">
        <v>589</v>
      </c>
      <c r="D2010" t="s">
        <v>730</v>
      </c>
      <c r="E2010" t="s">
        <v>731</v>
      </c>
    </row>
    <row r="2011" spans="1:5" x14ac:dyDescent="0.25">
      <c r="A2011" t="s">
        <v>907</v>
      </c>
      <c r="B2011" t="s">
        <v>908</v>
      </c>
      <c r="C2011" t="s">
        <v>589</v>
      </c>
      <c r="D2011" t="s">
        <v>732</v>
      </c>
      <c r="E2011" t="s">
        <v>733</v>
      </c>
    </row>
    <row r="2012" spans="1:5" x14ac:dyDescent="0.25">
      <c r="A2012" t="s">
        <v>907</v>
      </c>
      <c r="B2012" t="s">
        <v>908</v>
      </c>
      <c r="C2012" t="s">
        <v>589</v>
      </c>
      <c r="D2012" t="s">
        <v>744</v>
      </c>
      <c r="E2012" t="s">
        <v>745</v>
      </c>
    </row>
    <row r="2013" spans="1:5" x14ac:dyDescent="0.25">
      <c r="A2013" t="s">
        <v>907</v>
      </c>
      <c r="B2013" t="s">
        <v>908</v>
      </c>
      <c r="C2013" t="s">
        <v>589</v>
      </c>
      <c r="D2013" t="s">
        <v>748</v>
      </c>
      <c r="E2013" t="s">
        <v>749</v>
      </c>
    </row>
    <row r="2014" spans="1:5" x14ac:dyDescent="0.25">
      <c r="A2014" t="s">
        <v>907</v>
      </c>
      <c r="B2014" t="s">
        <v>908</v>
      </c>
      <c r="C2014" t="s">
        <v>589</v>
      </c>
      <c r="D2014" t="s">
        <v>750</v>
      </c>
      <c r="E2014" t="s">
        <v>751</v>
      </c>
    </row>
    <row r="2015" spans="1:5" x14ac:dyDescent="0.25">
      <c r="A2015" t="s">
        <v>907</v>
      </c>
      <c r="B2015" t="s">
        <v>908</v>
      </c>
      <c r="C2015" t="s">
        <v>589</v>
      </c>
      <c r="D2015" t="s">
        <v>752</v>
      </c>
      <c r="E2015" t="s">
        <v>753</v>
      </c>
    </row>
    <row r="2016" spans="1:5" x14ac:dyDescent="0.25">
      <c r="A2016" t="s">
        <v>907</v>
      </c>
      <c r="B2016" t="s">
        <v>908</v>
      </c>
      <c r="C2016" t="s">
        <v>760</v>
      </c>
      <c r="D2016" t="s">
        <v>761</v>
      </c>
      <c r="E2016" t="s">
        <v>536</v>
      </c>
    </row>
    <row r="2017" spans="1:5" x14ac:dyDescent="0.25">
      <c r="A2017" t="s">
        <v>907</v>
      </c>
      <c r="B2017" t="s">
        <v>908</v>
      </c>
      <c r="C2017" t="s">
        <v>760</v>
      </c>
      <c r="D2017" t="s">
        <v>762</v>
      </c>
      <c r="E2017" t="s">
        <v>763</v>
      </c>
    </row>
    <row r="2018" spans="1:5" x14ac:dyDescent="0.25">
      <c r="A2018" t="s">
        <v>907</v>
      </c>
      <c r="B2018" t="s">
        <v>908</v>
      </c>
      <c r="C2018" t="s">
        <v>760</v>
      </c>
      <c r="D2018" t="s">
        <v>764</v>
      </c>
      <c r="E2018" t="s">
        <v>544</v>
      </c>
    </row>
    <row r="2019" spans="1:5" x14ac:dyDescent="0.25">
      <c r="A2019" t="s">
        <v>907</v>
      </c>
      <c r="B2019" t="s">
        <v>908</v>
      </c>
      <c r="C2019" t="s">
        <v>760</v>
      </c>
      <c r="D2019" t="s">
        <v>765</v>
      </c>
      <c r="E2019" t="s">
        <v>546</v>
      </c>
    </row>
    <row r="2020" spans="1:5" x14ac:dyDescent="0.25">
      <c r="A2020" t="s">
        <v>907</v>
      </c>
      <c r="B2020" t="s">
        <v>908</v>
      </c>
      <c r="C2020" t="s">
        <v>760</v>
      </c>
      <c r="D2020" t="s">
        <v>766</v>
      </c>
      <c r="E2020" t="s">
        <v>548</v>
      </c>
    </row>
    <row r="2021" spans="1:5" x14ac:dyDescent="0.25">
      <c r="A2021" t="s">
        <v>907</v>
      </c>
      <c r="B2021" t="s">
        <v>908</v>
      </c>
      <c r="C2021" t="s">
        <v>760</v>
      </c>
      <c r="D2021" t="s">
        <v>767</v>
      </c>
      <c r="E2021" t="s">
        <v>562</v>
      </c>
    </row>
    <row r="2022" spans="1:5" x14ac:dyDescent="0.25">
      <c r="A2022" t="s">
        <v>907</v>
      </c>
      <c r="B2022" t="s">
        <v>908</v>
      </c>
      <c r="C2022" t="s">
        <v>760</v>
      </c>
      <c r="D2022" t="s">
        <v>768</v>
      </c>
      <c r="E2022" t="s">
        <v>564</v>
      </c>
    </row>
    <row r="2023" spans="1:5" x14ac:dyDescent="0.25">
      <c r="A2023" t="s">
        <v>907</v>
      </c>
      <c r="B2023" t="s">
        <v>908</v>
      </c>
      <c r="C2023" t="s">
        <v>760</v>
      </c>
      <c r="D2023" t="s">
        <v>769</v>
      </c>
      <c r="E2023" t="s">
        <v>566</v>
      </c>
    </row>
    <row r="2024" spans="1:5" x14ac:dyDescent="0.25">
      <c r="A2024" t="s">
        <v>907</v>
      </c>
      <c r="B2024" t="s">
        <v>908</v>
      </c>
      <c r="C2024" t="s">
        <v>770</v>
      </c>
      <c r="D2024" t="s">
        <v>771</v>
      </c>
      <c r="E2024" t="s">
        <v>772</v>
      </c>
    </row>
    <row r="2025" spans="1:5" x14ac:dyDescent="0.25">
      <c r="A2025" t="s">
        <v>907</v>
      </c>
      <c r="B2025" t="s">
        <v>908</v>
      </c>
      <c r="C2025" t="s">
        <v>770</v>
      </c>
      <c r="D2025" t="s">
        <v>773</v>
      </c>
      <c r="E2025" t="s">
        <v>540</v>
      </c>
    </row>
    <row r="2026" spans="1:5" x14ac:dyDescent="0.25">
      <c r="A2026" t="s">
        <v>907</v>
      </c>
      <c r="B2026" t="s">
        <v>908</v>
      </c>
      <c r="C2026" t="s">
        <v>770</v>
      </c>
      <c r="D2026" t="s">
        <v>774</v>
      </c>
      <c r="E2026" t="s">
        <v>775</v>
      </c>
    </row>
    <row r="2027" spans="1:5" x14ac:dyDescent="0.25">
      <c r="A2027" t="s">
        <v>907</v>
      </c>
      <c r="B2027" t="s">
        <v>908</v>
      </c>
      <c r="C2027" t="s">
        <v>770</v>
      </c>
      <c r="D2027" t="s">
        <v>776</v>
      </c>
      <c r="E2027" t="s">
        <v>582</v>
      </c>
    </row>
    <row r="2028" spans="1:5" x14ac:dyDescent="0.25">
      <c r="A2028" t="s">
        <v>907</v>
      </c>
      <c r="B2028" t="s">
        <v>908</v>
      </c>
      <c r="C2028" t="s">
        <v>770</v>
      </c>
      <c r="D2028" t="s">
        <v>777</v>
      </c>
      <c r="E2028" t="s">
        <v>585</v>
      </c>
    </row>
    <row r="2029" spans="1:5" x14ac:dyDescent="0.25">
      <c r="A2029" t="s">
        <v>907</v>
      </c>
      <c r="B2029" t="s">
        <v>908</v>
      </c>
      <c r="C2029" t="s">
        <v>770</v>
      </c>
      <c r="D2029" t="s">
        <v>778</v>
      </c>
      <c r="E2029" t="s">
        <v>542</v>
      </c>
    </row>
    <row r="2030" spans="1:5" x14ac:dyDescent="0.25">
      <c r="A2030" t="s">
        <v>907</v>
      </c>
      <c r="B2030" t="s">
        <v>908</v>
      </c>
      <c r="C2030" t="s">
        <v>779</v>
      </c>
      <c r="D2030" t="s">
        <v>780</v>
      </c>
      <c r="E2030" t="s">
        <v>781</v>
      </c>
    </row>
    <row r="2031" spans="1:5" x14ac:dyDescent="0.25">
      <c r="A2031" t="s">
        <v>907</v>
      </c>
      <c r="B2031" t="s">
        <v>908</v>
      </c>
      <c r="C2031" t="s">
        <v>782</v>
      </c>
      <c r="D2031" t="s">
        <v>785</v>
      </c>
      <c r="E2031" t="s">
        <v>786</v>
      </c>
    </row>
    <row r="2032" spans="1:5" x14ac:dyDescent="0.25">
      <c r="A2032" t="s">
        <v>907</v>
      </c>
      <c r="B2032" t="s">
        <v>908</v>
      </c>
      <c r="C2032" t="s">
        <v>782</v>
      </c>
      <c r="D2032" t="s">
        <v>787</v>
      </c>
      <c r="E2032" t="s">
        <v>788</v>
      </c>
    </row>
    <row r="2033" spans="1:5" x14ac:dyDescent="0.25">
      <c r="A2033" t="s">
        <v>907</v>
      </c>
      <c r="B2033" t="s">
        <v>908</v>
      </c>
      <c r="C2033" t="s">
        <v>782</v>
      </c>
      <c r="D2033" t="s">
        <v>789</v>
      </c>
      <c r="E2033" t="s">
        <v>790</v>
      </c>
    </row>
    <row r="2034" spans="1:5" x14ac:dyDescent="0.25">
      <c r="A2034" t="s">
        <v>907</v>
      </c>
      <c r="B2034" t="s">
        <v>908</v>
      </c>
      <c r="C2034" t="s">
        <v>782</v>
      </c>
      <c r="D2034" t="s">
        <v>791</v>
      </c>
      <c r="E2034" t="s">
        <v>792</v>
      </c>
    </row>
    <row r="2035" spans="1:5" x14ac:dyDescent="0.25">
      <c r="A2035" t="s">
        <v>909</v>
      </c>
      <c r="B2035" t="s">
        <v>910</v>
      </c>
      <c r="C2035" t="s">
        <v>489</v>
      </c>
      <c r="D2035" t="s">
        <v>490</v>
      </c>
      <c r="E2035" t="s">
        <v>183</v>
      </c>
    </row>
    <row r="2036" spans="1:5" x14ac:dyDescent="0.25">
      <c r="A2036" t="s">
        <v>909</v>
      </c>
      <c r="B2036" t="s">
        <v>910</v>
      </c>
      <c r="C2036" t="s">
        <v>489</v>
      </c>
      <c r="D2036" t="s">
        <v>491</v>
      </c>
      <c r="E2036" t="s">
        <v>492</v>
      </c>
    </row>
    <row r="2037" spans="1:5" x14ac:dyDescent="0.25">
      <c r="A2037" t="s">
        <v>909</v>
      </c>
      <c r="B2037" t="s">
        <v>910</v>
      </c>
      <c r="C2037" t="s">
        <v>489</v>
      </c>
      <c r="D2037" t="s">
        <v>493</v>
      </c>
      <c r="E2037" t="s">
        <v>494</v>
      </c>
    </row>
    <row r="2038" spans="1:5" x14ac:dyDescent="0.25">
      <c r="A2038" t="s">
        <v>909</v>
      </c>
      <c r="B2038" t="s">
        <v>910</v>
      </c>
      <c r="C2038" t="s">
        <v>489</v>
      </c>
      <c r="D2038" t="s">
        <v>495</v>
      </c>
      <c r="E2038" t="s">
        <v>496</v>
      </c>
    </row>
    <row r="2039" spans="1:5" x14ac:dyDescent="0.25">
      <c r="A2039" t="s">
        <v>909</v>
      </c>
      <c r="B2039" t="s">
        <v>910</v>
      </c>
      <c r="C2039" t="s">
        <v>489</v>
      </c>
      <c r="D2039" t="s">
        <v>497</v>
      </c>
      <c r="E2039" t="s">
        <v>498</v>
      </c>
    </row>
    <row r="2040" spans="1:5" x14ac:dyDescent="0.25">
      <c r="A2040" t="s">
        <v>909</v>
      </c>
      <c r="B2040" t="s">
        <v>910</v>
      </c>
      <c r="C2040" t="s">
        <v>489</v>
      </c>
      <c r="D2040" t="s">
        <v>499</v>
      </c>
      <c r="E2040" t="s">
        <v>500</v>
      </c>
    </row>
    <row r="2041" spans="1:5" x14ac:dyDescent="0.25">
      <c r="A2041" t="s">
        <v>909</v>
      </c>
      <c r="B2041" t="s">
        <v>910</v>
      </c>
      <c r="C2041" t="s">
        <v>489</v>
      </c>
      <c r="D2041" t="s">
        <v>501</v>
      </c>
      <c r="E2041" t="s">
        <v>502</v>
      </c>
    </row>
    <row r="2042" spans="1:5" x14ac:dyDescent="0.25">
      <c r="A2042" t="s">
        <v>909</v>
      </c>
      <c r="B2042" t="s">
        <v>910</v>
      </c>
      <c r="C2042" t="s">
        <v>489</v>
      </c>
      <c r="D2042" t="s">
        <v>503</v>
      </c>
      <c r="E2042" t="s">
        <v>504</v>
      </c>
    </row>
    <row r="2043" spans="1:5" x14ac:dyDescent="0.25">
      <c r="A2043" t="s">
        <v>909</v>
      </c>
      <c r="B2043" t="s">
        <v>910</v>
      </c>
      <c r="C2043" t="s">
        <v>489</v>
      </c>
      <c r="D2043" t="s">
        <v>505</v>
      </c>
      <c r="E2043" t="s">
        <v>506</v>
      </c>
    </row>
    <row r="2044" spans="1:5" x14ac:dyDescent="0.25">
      <c r="A2044" t="s">
        <v>909</v>
      </c>
      <c r="B2044" t="s">
        <v>910</v>
      </c>
      <c r="C2044" t="s">
        <v>489</v>
      </c>
      <c r="D2044" t="s">
        <v>507</v>
      </c>
      <c r="E2044" t="s">
        <v>508</v>
      </c>
    </row>
    <row r="2045" spans="1:5" x14ac:dyDescent="0.25">
      <c r="A2045" t="s">
        <v>909</v>
      </c>
      <c r="B2045" t="s">
        <v>910</v>
      </c>
      <c r="C2045" t="s">
        <v>489</v>
      </c>
      <c r="D2045" t="s">
        <v>509</v>
      </c>
      <c r="E2045" t="s">
        <v>510</v>
      </c>
    </row>
    <row r="2046" spans="1:5" x14ac:dyDescent="0.25">
      <c r="A2046" t="s">
        <v>909</v>
      </c>
      <c r="B2046" t="s">
        <v>910</v>
      </c>
      <c r="C2046" t="s">
        <v>489</v>
      </c>
      <c r="D2046" t="s">
        <v>511</v>
      </c>
      <c r="E2046" t="s">
        <v>512</v>
      </c>
    </row>
    <row r="2047" spans="1:5" x14ac:dyDescent="0.25">
      <c r="A2047" t="s">
        <v>909</v>
      </c>
      <c r="B2047" t="s">
        <v>910</v>
      </c>
      <c r="C2047" t="s">
        <v>489</v>
      </c>
      <c r="D2047" t="s">
        <v>513</v>
      </c>
      <c r="E2047" t="s">
        <v>514</v>
      </c>
    </row>
    <row r="2048" spans="1:5" x14ac:dyDescent="0.25">
      <c r="A2048" t="s">
        <v>909</v>
      </c>
      <c r="B2048" t="s">
        <v>910</v>
      </c>
      <c r="C2048" t="s">
        <v>489</v>
      </c>
      <c r="D2048" t="s">
        <v>515</v>
      </c>
      <c r="E2048" t="s">
        <v>516</v>
      </c>
    </row>
    <row r="2049" spans="1:5" x14ac:dyDescent="0.25">
      <c r="A2049" t="s">
        <v>909</v>
      </c>
      <c r="B2049" t="s">
        <v>910</v>
      </c>
      <c r="C2049" t="s">
        <v>489</v>
      </c>
      <c r="D2049" t="s">
        <v>517</v>
      </c>
      <c r="E2049" t="s">
        <v>518</v>
      </c>
    </row>
    <row r="2050" spans="1:5" x14ac:dyDescent="0.25">
      <c r="A2050" t="s">
        <v>909</v>
      </c>
      <c r="B2050" t="s">
        <v>910</v>
      </c>
      <c r="C2050" t="s">
        <v>519</v>
      </c>
      <c r="D2050" t="s">
        <v>520</v>
      </c>
      <c r="E2050" t="s">
        <v>521</v>
      </c>
    </row>
    <row r="2051" spans="1:5" x14ac:dyDescent="0.25">
      <c r="A2051" t="s">
        <v>909</v>
      </c>
      <c r="B2051" t="s">
        <v>910</v>
      </c>
      <c r="C2051" t="s">
        <v>519</v>
      </c>
      <c r="D2051" t="s">
        <v>522</v>
      </c>
      <c r="E2051" t="s">
        <v>523</v>
      </c>
    </row>
    <row r="2052" spans="1:5" x14ac:dyDescent="0.25">
      <c r="A2052" t="s">
        <v>909</v>
      </c>
      <c r="B2052" t="s">
        <v>910</v>
      </c>
      <c r="C2052" t="s">
        <v>519</v>
      </c>
      <c r="D2052" t="s">
        <v>524</v>
      </c>
      <c r="E2052" t="s">
        <v>525</v>
      </c>
    </row>
    <row r="2053" spans="1:5" x14ac:dyDescent="0.25">
      <c r="A2053" t="s">
        <v>909</v>
      </c>
      <c r="B2053" t="s">
        <v>910</v>
      </c>
      <c r="C2053" t="s">
        <v>519</v>
      </c>
      <c r="D2053" t="s">
        <v>526</v>
      </c>
      <c r="E2053" t="s">
        <v>527</v>
      </c>
    </row>
    <row r="2054" spans="1:5" x14ac:dyDescent="0.25">
      <c r="A2054" t="s">
        <v>909</v>
      </c>
      <c r="B2054" t="s">
        <v>910</v>
      </c>
      <c r="C2054" t="s">
        <v>519</v>
      </c>
      <c r="D2054" t="s">
        <v>528</v>
      </c>
      <c r="E2054" t="s">
        <v>529</v>
      </c>
    </row>
    <row r="2055" spans="1:5" x14ac:dyDescent="0.25">
      <c r="A2055" t="s">
        <v>909</v>
      </c>
      <c r="B2055" t="s">
        <v>910</v>
      </c>
      <c r="C2055" t="s">
        <v>519</v>
      </c>
      <c r="D2055" t="s">
        <v>530</v>
      </c>
      <c r="E2055" t="s">
        <v>531</v>
      </c>
    </row>
    <row r="2056" spans="1:5" x14ac:dyDescent="0.25">
      <c r="A2056" t="s">
        <v>909</v>
      </c>
      <c r="B2056" t="s">
        <v>910</v>
      </c>
      <c r="C2056" t="s">
        <v>519</v>
      </c>
      <c r="D2056" t="s">
        <v>532</v>
      </c>
      <c r="E2056" t="s">
        <v>533</v>
      </c>
    </row>
    <row r="2057" spans="1:5" x14ac:dyDescent="0.25">
      <c r="A2057" t="s">
        <v>909</v>
      </c>
      <c r="B2057" t="s">
        <v>910</v>
      </c>
      <c r="C2057" t="s">
        <v>534</v>
      </c>
      <c r="D2057" t="s">
        <v>535</v>
      </c>
      <c r="E2057" t="s">
        <v>536</v>
      </c>
    </row>
    <row r="2058" spans="1:5" x14ac:dyDescent="0.25">
      <c r="A2058" t="s">
        <v>909</v>
      </c>
      <c r="B2058" t="s">
        <v>910</v>
      </c>
      <c r="C2058" t="s">
        <v>534</v>
      </c>
      <c r="D2058" t="s">
        <v>537</v>
      </c>
      <c r="E2058" t="s">
        <v>538</v>
      </c>
    </row>
    <row r="2059" spans="1:5" x14ac:dyDescent="0.25">
      <c r="A2059" t="s">
        <v>909</v>
      </c>
      <c r="B2059" t="s">
        <v>910</v>
      </c>
      <c r="C2059" t="s">
        <v>534</v>
      </c>
      <c r="D2059" t="s">
        <v>539</v>
      </c>
      <c r="E2059" t="s">
        <v>540</v>
      </c>
    </row>
    <row r="2060" spans="1:5" x14ac:dyDescent="0.25">
      <c r="A2060" t="s">
        <v>909</v>
      </c>
      <c r="B2060" t="s">
        <v>910</v>
      </c>
      <c r="C2060" t="s">
        <v>534</v>
      </c>
      <c r="D2060" t="s">
        <v>541</v>
      </c>
      <c r="E2060" t="s">
        <v>542</v>
      </c>
    </row>
    <row r="2061" spans="1:5" x14ac:dyDescent="0.25">
      <c r="A2061" t="s">
        <v>909</v>
      </c>
      <c r="B2061" t="s">
        <v>910</v>
      </c>
      <c r="C2061" t="s">
        <v>534</v>
      </c>
      <c r="D2061" t="s">
        <v>543</v>
      </c>
      <c r="E2061" t="s">
        <v>544</v>
      </c>
    </row>
    <row r="2062" spans="1:5" x14ac:dyDescent="0.25">
      <c r="A2062" t="s">
        <v>909</v>
      </c>
      <c r="B2062" t="s">
        <v>910</v>
      </c>
      <c r="C2062" t="s">
        <v>534</v>
      </c>
      <c r="D2062" t="s">
        <v>545</v>
      </c>
      <c r="E2062" t="s">
        <v>546</v>
      </c>
    </row>
    <row r="2063" spans="1:5" x14ac:dyDescent="0.25">
      <c r="A2063" t="s">
        <v>909</v>
      </c>
      <c r="B2063" t="s">
        <v>910</v>
      </c>
      <c r="C2063" t="s">
        <v>534</v>
      </c>
      <c r="D2063" t="s">
        <v>547</v>
      </c>
      <c r="E2063" t="s">
        <v>548</v>
      </c>
    </row>
    <row r="2064" spans="1:5" x14ac:dyDescent="0.25">
      <c r="A2064" t="s">
        <v>909</v>
      </c>
      <c r="B2064" t="s">
        <v>910</v>
      </c>
      <c r="C2064" t="s">
        <v>534</v>
      </c>
      <c r="D2064" t="s">
        <v>549</v>
      </c>
      <c r="E2064" t="s">
        <v>550</v>
      </c>
    </row>
    <row r="2065" spans="1:5" x14ac:dyDescent="0.25">
      <c r="A2065" t="s">
        <v>909</v>
      </c>
      <c r="B2065" t="s">
        <v>910</v>
      </c>
      <c r="C2065" t="s">
        <v>534</v>
      </c>
      <c r="D2065" t="s">
        <v>551</v>
      </c>
      <c r="E2065" t="s">
        <v>552</v>
      </c>
    </row>
    <row r="2066" spans="1:5" x14ac:dyDescent="0.25">
      <c r="A2066" t="s">
        <v>909</v>
      </c>
      <c r="B2066" t="s">
        <v>910</v>
      </c>
      <c r="C2066" t="s">
        <v>534</v>
      </c>
      <c r="D2066" t="s">
        <v>553</v>
      </c>
      <c r="E2066" t="s">
        <v>554</v>
      </c>
    </row>
    <row r="2067" spans="1:5" x14ac:dyDescent="0.25">
      <c r="A2067" t="s">
        <v>909</v>
      </c>
      <c r="B2067" t="s">
        <v>910</v>
      </c>
      <c r="C2067" t="s">
        <v>534</v>
      </c>
      <c r="D2067" t="s">
        <v>555</v>
      </c>
      <c r="E2067" t="s">
        <v>556</v>
      </c>
    </row>
    <row r="2068" spans="1:5" x14ac:dyDescent="0.25">
      <c r="A2068" t="s">
        <v>909</v>
      </c>
      <c r="B2068" t="s">
        <v>910</v>
      </c>
      <c r="C2068" t="s">
        <v>534</v>
      </c>
      <c r="D2068" t="s">
        <v>557</v>
      </c>
      <c r="E2068" t="s">
        <v>558</v>
      </c>
    </row>
    <row r="2069" spans="1:5" x14ac:dyDescent="0.25">
      <c r="A2069" t="s">
        <v>909</v>
      </c>
      <c r="B2069" t="s">
        <v>910</v>
      </c>
      <c r="C2069" t="s">
        <v>534</v>
      </c>
      <c r="D2069" t="s">
        <v>559</v>
      </c>
      <c r="E2069" t="s">
        <v>560</v>
      </c>
    </row>
    <row r="2070" spans="1:5" x14ac:dyDescent="0.25">
      <c r="A2070" t="s">
        <v>909</v>
      </c>
      <c r="B2070" t="s">
        <v>910</v>
      </c>
      <c r="C2070" t="s">
        <v>534</v>
      </c>
      <c r="D2070" t="s">
        <v>561</v>
      </c>
      <c r="E2070" t="s">
        <v>562</v>
      </c>
    </row>
    <row r="2071" spans="1:5" x14ac:dyDescent="0.25">
      <c r="A2071" t="s">
        <v>909</v>
      </c>
      <c r="B2071" t="s">
        <v>910</v>
      </c>
      <c r="C2071" t="s">
        <v>534</v>
      </c>
      <c r="D2071" t="s">
        <v>563</v>
      </c>
      <c r="E2071" t="s">
        <v>564</v>
      </c>
    </row>
    <row r="2072" spans="1:5" x14ac:dyDescent="0.25">
      <c r="A2072" t="s">
        <v>909</v>
      </c>
      <c r="B2072" t="s">
        <v>910</v>
      </c>
      <c r="C2072" t="s">
        <v>534</v>
      </c>
      <c r="D2072" t="s">
        <v>565</v>
      </c>
      <c r="E2072" t="s">
        <v>566</v>
      </c>
    </row>
    <row r="2073" spans="1:5" x14ac:dyDescent="0.25">
      <c r="A2073" t="s">
        <v>909</v>
      </c>
      <c r="B2073" t="s">
        <v>910</v>
      </c>
      <c r="C2073" t="s">
        <v>567</v>
      </c>
      <c r="D2073" t="s">
        <v>568</v>
      </c>
      <c r="E2073" t="s">
        <v>569</v>
      </c>
    </row>
    <row r="2074" spans="1:5" x14ac:dyDescent="0.25">
      <c r="A2074" t="s">
        <v>909</v>
      </c>
      <c r="B2074" t="s">
        <v>910</v>
      </c>
      <c r="C2074" t="s">
        <v>567</v>
      </c>
      <c r="D2074" t="s">
        <v>570</v>
      </c>
      <c r="E2074" t="s">
        <v>571</v>
      </c>
    </row>
    <row r="2075" spans="1:5" x14ac:dyDescent="0.25">
      <c r="A2075" t="s">
        <v>909</v>
      </c>
      <c r="B2075" t="s">
        <v>910</v>
      </c>
      <c r="C2075" t="s">
        <v>567</v>
      </c>
      <c r="D2075" t="s">
        <v>572</v>
      </c>
      <c r="E2075" t="s">
        <v>571</v>
      </c>
    </row>
    <row r="2076" spans="1:5" x14ac:dyDescent="0.25">
      <c r="A2076" t="s">
        <v>909</v>
      </c>
      <c r="B2076" t="s">
        <v>910</v>
      </c>
      <c r="C2076" t="s">
        <v>567</v>
      </c>
      <c r="D2076" t="s">
        <v>573</v>
      </c>
      <c r="E2076" t="s">
        <v>574</v>
      </c>
    </row>
    <row r="2077" spans="1:5" x14ac:dyDescent="0.25">
      <c r="A2077" t="s">
        <v>909</v>
      </c>
      <c r="B2077" t="s">
        <v>910</v>
      </c>
      <c r="C2077" t="s">
        <v>567</v>
      </c>
      <c r="D2077" t="s">
        <v>575</v>
      </c>
      <c r="E2077" t="s">
        <v>576</v>
      </c>
    </row>
    <row r="2078" spans="1:5" x14ac:dyDescent="0.25">
      <c r="A2078" t="s">
        <v>909</v>
      </c>
      <c r="B2078" t="s">
        <v>910</v>
      </c>
      <c r="C2078" t="s">
        <v>567</v>
      </c>
      <c r="D2078" t="s">
        <v>577</v>
      </c>
      <c r="E2078" t="s">
        <v>536</v>
      </c>
    </row>
    <row r="2079" spans="1:5" x14ac:dyDescent="0.25">
      <c r="A2079" t="s">
        <v>909</v>
      </c>
      <c r="B2079" t="s">
        <v>910</v>
      </c>
      <c r="C2079" t="s">
        <v>567</v>
      </c>
      <c r="D2079" t="s">
        <v>578</v>
      </c>
      <c r="E2079" t="s">
        <v>536</v>
      </c>
    </row>
    <row r="2080" spans="1:5" x14ac:dyDescent="0.25">
      <c r="A2080" t="s">
        <v>909</v>
      </c>
      <c r="B2080" t="s">
        <v>910</v>
      </c>
      <c r="C2080" t="s">
        <v>567</v>
      </c>
      <c r="D2080" t="s">
        <v>579</v>
      </c>
      <c r="E2080" t="s">
        <v>536</v>
      </c>
    </row>
    <row r="2081" spans="1:5" x14ac:dyDescent="0.25">
      <c r="A2081" t="s">
        <v>909</v>
      </c>
      <c r="B2081" t="s">
        <v>910</v>
      </c>
      <c r="C2081" t="s">
        <v>567</v>
      </c>
      <c r="D2081" t="s">
        <v>580</v>
      </c>
      <c r="E2081" t="s">
        <v>536</v>
      </c>
    </row>
    <row r="2082" spans="1:5" x14ac:dyDescent="0.25">
      <c r="A2082" t="s">
        <v>909</v>
      </c>
      <c r="B2082" t="s">
        <v>910</v>
      </c>
      <c r="C2082" t="s">
        <v>567</v>
      </c>
      <c r="D2082" t="s">
        <v>581</v>
      </c>
      <c r="E2082" t="s">
        <v>582</v>
      </c>
    </row>
    <row r="2083" spans="1:5" x14ac:dyDescent="0.25">
      <c r="A2083" t="s">
        <v>909</v>
      </c>
      <c r="B2083" t="s">
        <v>910</v>
      </c>
      <c r="C2083" t="s">
        <v>567</v>
      </c>
      <c r="D2083" t="s">
        <v>583</v>
      </c>
      <c r="E2083" t="s">
        <v>582</v>
      </c>
    </row>
    <row r="2084" spans="1:5" x14ac:dyDescent="0.25">
      <c r="A2084" t="s">
        <v>909</v>
      </c>
      <c r="B2084" t="s">
        <v>910</v>
      </c>
      <c r="C2084" t="s">
        <v>567</v>
      </c>
      <c r="D2084" t="s">
        <v>584</v>
      </c>
      <c r="E2084" t="s">
        <v>585</v>
      </c>
    </row>
    <row r="2085" spans="1:5" x14ac:dyDescent="0.25">
      <c r="A2085" t="s">
        <v>909</v>
      </c>
      <c r="B2085" t="s">
        <v>910</v>
      </c>
      <c r="C2085" t="s">
        <v>567</v>
      </c>
      <c r="D2085" t="s">
        <v>586</v>
      </c>
      <c r="E2085" t="s">
        <v>585</v>
      </c>
    </row>
    <row r="2086" spans="1:5" x14ac:dyDescent="0.25">
      <c r="A2086" t="s">
        <v>909</v>
      </c>
      <c r="B2086" t="s">
        <v>910</v>
      </c>
      <c r="C2086" t="s">
        <v>567</v>
      </c>
      <c r="D2086" t="s">
        <v>813</v>
      </c>
      <c r="E2086" t="s">
        <v>585</v>
      </c>
    </row>
    <row r="2087" spans="1:5" x14ac:dyDescent="0.25">
      <c r="A2087" t="s">
        <v>909</v>
      </c>
      <c r="B2087" t="s">
        <v>910</v>
      </c>
      <c r="C2087" t="s">
        <v>587</v>
      </c>
      <c r="D2087" t="s">
        <v>588</v>
      </c>
      <c r="E2087" t="s">
        <v>582</v>
      </c>
    </row>
    <row r="2088" spans="1:5" x14ac:dyDescent="0.25">
      <c r="A2088" t="s">
        <v>909</v>
      </c>
      <c r="B2088" t="s">
        <v>910</v>
      </c>
      <c r="C2088" t="s">
        <v>589</v>
      </c>
      <c r="D2088" t="s">
        <v>590</v>
      </c>
      <c r="E2088" t="s">
        <v>591</v>
      </c>
    </row>
    <row r="2089" spans="1:5" x14ac:dyDescent="0.25">
      <c r="A2089" t="s">
        <v>909</v>
      </c>
      <c r="B2089" t="s">
        <v>910</v>
      </c>
      <c r="C2089" t="s">
        <v>589</v>
      </c>
      <c r="D2089" t="s">
        <v>592</v>
      </c>
      <c r="E2089" t="s">
        <v>593</v>
      </c>
    </row>
    <row r="2090" spans="1:5" x14ac:dyDescent="0.25">
      <c r="A2090" t="s">
        <v>909</v>
      </c>
      <c r="B2090" t="s">
        <v>910</v>
      </c>
      <c r="C2090" t="s">
        <v>589</v>
      </c>
      <c r="D2090" t="s">
        <v>594</v>
      </c>
      <c r="E2090" t="s">
        <v>595</v>
      </c>
    </row>
    <row r="2091" spans="1:5" x14ac:dyDescent="0.25">
      <c r="A2091" t="s">
        <v>909</v>
      </c>
      <c r="B2091" t="s">
        <v>910</v>
      </c>
      <c r="C2091" t="s">
        <v>589</v>
      </c>
      <c r="D2091" t="s">
        <v>596</v>
      </c>
      <c r="E2091" t="s">
        <v>597</v>
      </c>
    </row>
    <row r="2092" spans="1:5" x14ac:dyDescent="0.25">
      <c r="A2092" t="s">
        <v>909</v>
      </c>
      <c r="B2092" t="s">
        <v>910</v>
      </c>
      <c r="C2092" t="s">
        <v>589</v>
      </c>
      <c r="D2092" t="s">
        <v>598</v>
      </c>
      <c r="E2092" t="s">
        <v>599</v>
      </c>
    </row>
    <row r="2093" spans="1:5" x14ac:dyDescent="0.25">
      <c r="A2093" t="s">
        <v>909</v>
      </c>
      <c r="B2093" t="s">
        <v>910</v>
      </c>
      <c r="C2093" t="s">
        <v>589</v>
      </c>
      <c r="D2093" t="s">
        <v>600</v>
      </c>
      <c r="E2093" t="s">
        <v>601</v>
      </c>
    </row>
    <row r="2094" spans="1:5" x14ac:dyDescent="0.25">
      <c r="A2094" t="s">
        <v>909</v>
      </c>
      <c r="B2094" t="s">
        <v>910</v>
      </c>
      <c r="C2094" t="s">
        <v>589</v>
      </c>
      <c r="D2094" t="s">
        <v>602</v>
      </c>
      <c r="E2094" t="s">
        <v>603</v>
      </c>
    </row>
    <row r="2095" spans="1:5" x14ac:dyDescent="0.25">
      <c r="A2095" t="s">
        <v>909</v>
      </c>
      <c r="B2095" t="s">
        <v>910</v>
      </c>
      <c r="C2095" t="s">
        <v>589</v>
      </c>
      <c r="D2095" t="s">
        <v>604</v>
      </c>
      <c r="E2095" t="s">
        <v>605</v>
      </c>
    </row>
    <row r="2096" spans="1:5" x14ac:dyDescent="0.25">
      <c r="A2096" t="s">
        <v>909</v>
      </c>
      <c r="B2096" t="s">
        <v>910</v>
      </c>
      <c r="C2096" t="s">
        <v>589</v>
      </c>
      <c r="D2096" t="s">
        <v>606</v>
      </c>
      <c r="E2096" t="s">
        <v>607</v>
      </c>
    </row>
    <row r="2097" spans="1:5" x14ac:dyDescent="0.25">
      <c r="A2097" t="s">
        <v>909</v>
      </c>
      <c r="B2097" t="s">
        <v>910</v>
      </c>
      <c r="C2097" t="s">
        <v>589</v>
      </c>
      <c r="D2097" t="s">
        <v>608</v>
      </c>
      <c r="E2097" t="s">
        <v>609</v>
      </c>
    </row>
    <row r="2098" spans="1:5" x14ac:dyDescent="0.25">
      <c r="A2098" t="s">
        <v>909</v>
      </c>
      <c r="B2098" t="s">
        <v>910</v>
      </c>
      <c r="C2098" t="s">
        <v>589</v>
      </c>
      <c r="D2098" t="s">
        <v>610</v>
      </c>
      <c r="E2098" t="s">
        <v>611</v>
      </c>
    </row>
    <row r="2099" spans="1:5" x14ac:dyDescent="0.25">
      <c r="A2099" t="s">
        <v>909</v>
      </c>
      <c r="B2099" t="s">
        <v>910</v>
      </c>
      <c r="C2099" t="s">
        <v>589</v>
      </c>
      <c r="D2099" t="s">
        <v>612</v>
      </c>
      <c r="E2099" t="s">
        <v>613</v>
      </c>
    </row>
    <row r="2100" spans="1:5" x14ac:dyDescent="0.25">
      <c r="A2100" t="s">
        <v>909</v>
      </c>
      <c r="B2100" t="s">
        <v>910</v>
      </c>
      <c r="C2100" t="s">
        <v>589</v>
      </c>
      <c r="D2100" t="s">
        <v>614</v>
      </c>
      <c r="E2100" t="s">
        <v>615</v>
      </c>
    </row>
    <row r="2101" spans="1:5" x14ac:dyDescent="0.25">
      <c r="A2101" t="s">
        <v>909</v>
      </c>
      <c r="B2101" t="s">
        <v>910</v>
      </c>
      <c r="C2101" t="s">
        <v>589</v>
      </c>
      <c r="D2101" t="s">
        <v>616</v>
      </c>
      <c r="E2101" t="s">
        <v>617</v>
      </c>
    </row>
    <row r="2102" spans="1:5" x14ac:dyDescent="0.25">
      <c r="A2102" t="s">
        <v>909</v>
      </c>
      <c r="B2102" t="s">
        <v>910</v>
      </c>
      <c r="C2102" t="s">
        <v>589</v>
      </c>
      <c r="D2102" t="s">
        <v>618</v>
      </c>
      <c r="E2102" t="s">
        <v>619</v>
      </c>
    </row>
    <row r="2103" spans="1:5" x14ac:dyDescent="0.25">
      <c r="A2103" t="s">
        <v>909</v>
      </c>
      <c r="B2103" t="s">
        <v>910</v>
      </c>
      <c r="C2103" t="s">
        <v>589</v>
      </c>
      <c r="D2103" t="s">
        <v>620</v>
      </c>
      <c r="E2103" t="s">
        <v>621</v>
      </c>
    </row>
    <row r="2104" spans="1:5" x14ac:dyDescent="0.25">
      <c r="A2104" t="s">
        <v>909</v>
      </c>
      <c r="B2104" t="s">
        <v>910</v>
      </c>
      <c r="C2104" t="s">
        <v>589</v>
      </c>
      <c r="D2104" t="s">
        <v>622</v>
      </c>
      <c r="E2104" t="s">
        <v>623</v>
      </c>
    </row>
    <row r="2105" spans="1:5" x14ac:dyDescent="0.25">
      <c r="A2105" t="s">
        <v>909</v>
      </c>
      <c r="B2105" t="s">
        <v>910</v>
      </c>
      <c r="C2105" t="s">
        <v>589</v>
      </c>
      <c r="D2105" t="s">
        <v>624</v>
      </c>
      <c r="E2105" t="s">
        <v>625</v>
      </c>
    </row>
    <row r="2106" spans="1:5" x14ac:dyDescent="0.25">
      <c r="A2106" t="s">
        <v>909</v>
      </c>
      <c r="B2106" t="s">
        <v>910</v>
      </c>
      <c r="C2106" t="s">
        <v>589</v>
      </c>
      <c r="D2106" t="s">
        <v>626</v>
      </c>
      <c r="E2106" t="s">
        <v>627</v>
      </c>
    </row>
    <row r="2107" spans="1:5" x14ac:dyDescent="0.25">
      <c r="A2107" t="s">
        <v>909</v>
      </c>
      <c r="B2107" t="s">
        <v>910</v>
      </c>
      <c r="C2107" t="s">
        <v>589</v>
      </c>
      <c r="D2107" t="s">
        <v>628</v>
      </c>
      <c r="E2107" t="s">
        <v>629</v>
      </c>
    </row>
    <row r="2108" spans="1:5" x14ac:dyDescent="0.25">
      <c r="A2108" t="s">
        <v>909</v>
      </c>
      <c r="B2108" t="s">
        <v>910</v>
      </c>
      <c r="C2108" t="s">
        <v>589</v>
      </c>
      <c r="D2108" t="s">
        <v>630</v>
      </c>
      <c r="E2108" t="s">
        <v>631</v>
      </c>
    </row>
    <row r="2109" spans="1:5" x14ac:dyDescent="0.25">
      <c r="A2109" t="s">
        <v>909</v>
      </c>
      <c r="B2109" t="s">
        <v>910</v>
      </c>
      <c r="C2109" t="s">
        <v>589</v>
      </c>
      <c r="D2109" t="s">
        <v>632</v>
      </c>
      <c r="E2109" t="s">
        <v>633</v>
      </c>
    </row>
    <row r="2110" spans="1:5" x14ac:dyDescent="0.25">
      <c r="A2110" t="s">
        <v>909</v>
      </c>
      <c r="B2110" t="s">
        <v>910</v>
      </c>
      <c r="C2110" t="s">
        <v>589</v>
      </c>
      <c r="D2110" t="s">
        <v>634</v>
      </c>
      <c r="E2110" t="s">
        <v>635</v>
      </c>
    </row>
    <row r="2111" spans="1:5" x14ac:dyDescent="0.25">
      <c r="A2111" t="s">
        <v>909</v>
      </c>
      <c r="B2111" t="s">
        <v>910</v>
      </c>
      <c r="C2111" t="s">
        <v>589</v>
      </c>
      <c r="D2111" t="s">
        <v>636</v>
      </c>
      <c r="E2111" t="s">
        <v>637</v>
      </c>
    </row>
    <row r="2112" spans="1:5" x14ac:dyDescent="0.25">
      <c r="A2112" t="s">
        <v>909</v>
      </c>
      <c r="B2112" t="s">
        <v>910</v>
      </c>
      <c r="C2112" t="s">
        <v>589</v>
      </c>
      <c r="D2112" t="s">
        <v>638</v>
      </c>
      <c r="E2112" t="s">
        <v>639</v>
      </c>
    </row>
    <row r="2113" spans="1:5" x14ac:dyDescent="0.25">
      <c r="A2113" t="s">
        <v>909</v>
      </c>
      <c r="B2113" t="s">
        <v>910</v>
      </c>
      <c r="C2113" t="s">
        <v>589</v>
      </c>
      <c r="D2113" t="s">
        <v>640</v>
      </c>
      <c r="E2113" t="s">
        <v>641</v>
      </c>
    </row>
    <row r="2114" spans="1:5" x14ac:dyDescent="0.25">
      <c r="A2114" t="s">
        <v>909</v>
      </c>
      <c r="B2114" t="s">
        <v>910</v>
      </c>
      <c r="C2114" t="s">
        <v>589</v>
      </c>
      <c r="D2114" t="s">
        <v>897</v>
      </c>
      <c r="E2114" t="s">
        <v>898</v>
      </c>
    </row>
    <row r="2115" spans="1:5" x14ac:dyDescent="0.25">
      <c r="A2115" t="s">
        <v>909</v>
      </c>
      <c r="B2115" t="s">
        <v>910</v>
      </c>
      <c r="C2115" t="s">
        <v>589</v>
      </c>
      <c r="D2115" t="s">
        <v>642</v>
      </c>
      <c r="E2115" t="s">
        <v>643</v>
      </c>
    </row>
    <row r="2116" spans="1:5" x14ac:dyDescent="0.25">
      <c r="A2116" t="s">
        <v>909</v>
      </c>
      <c r="B2116" t="s">
        <v>910</v>
      </c>
      <c r="C2116" t="s">
        <v>589</v>
      </c>
      <c r="D2116" t="s">
        <v>644</v>
      </c>
      <c r="E2116" t="s">
        <v>645</v>
      </c>
    </row>
    <row r="2117" spans="1:5" x14ac:dyDescent="0.25">
      <c r="A2117" t="s">
        <v>909</v>
      </c>
      <c r="B2117" t="s">
        <v>910</v>
      </c>
      <c r="C2117" t="s">
        <v>589</v>
      </c>
      <c r="D2117" t="s">
        <v>646</v>
      </c>
      <c r="E2117" t="s">
        <v>647</v>
      </c>
    </row>
    <row r="2118" spans="1:5" x14ac:dyDescent="0.25">
      <c r="A2118" t="s">
        <v>909</v>
      </c>
      <c r="B2118" t="s">
        <v>910</v>
      </c>
      <c r="C2118" t="s">
        <v>589</v>
      </c>
      <c r="D2118" t="s">
        <v>648</v>
      </c>
      <c r="E2118" t="s">
        <v>649</v>
      </c>
    </row>
    <row r="2119" spans="1:5" x14ac:dyDescent="0.25">
      <c r="A2119" t="s">
        <v>909</v>
      </c>
      <c r="B2119" t="s">
        <v>910</v>
      </c>
      <c r="C2119" t="s">
        <v>589</v>
      </c>
      <c r="D2119" t="s">
        <v>650</v>
      </c>
      <c r="E2119" t="s">
        <v>651</v>
      </c>
    </row>
    <row r="2120" spans="1:5" x14ac:dyDescent="0.25">
      <c r="A2120" t="s">
        <v>909</v>
      </c>
      <c r="B2120" t="s">
        <v>910</v>
      </c>
      <c r="C2120" t="s">
        <v>589</v>
      </c>
      <c r="D2120" t="s">
        <v>652</v>
      </c>
      <c r="E2120" t="s">
        <v>653</v>
      </c>
    </row>
    <row r="2121" spans="1:5" x14ac:dyDescent="0.25">
      <c r="A2121" t="s">
        <v>909</v>
      </c>
      <c r="B2121" t="s">
        <v>910</v>
      </c>
      <c r="C2121" t="s">
        <v>589</v>
      </c>
      <c r="D2121" t="s">
        <v>654</v>
      </c>
      <c r="E2121" t="s">
        <v>655</v>
      </c>
    </row>
    <row r="2122" spans="1:5" x14ac:dyDescent="0.25">
      <c r="A2122" t="s">
        <v>909</v>
      </c>
      <c r="B2122" t="s">
        <v>910</v>
      </c>
      <c r="C2122" t="s">
        <v>589</v>
      </c>
      <c r="D2122" t="s">
        <v>656</v>
      </c>
      <c r="E2122" t="s">
        <v>657</v>
      </c>
    </row>
    <row r="2123" spans="1:5" x14ac:dyDescent="0.25">
      <c r="A2123" t="s">
        <v>909</v>
      </c>
      <c r="B2123" t="s">
        <v>910</v>
      </c>
      <c r="C2123" t="s">
        <v>589</v>
      </c>
      <c r="D2123" t="s">
        <v>658</v>
      </c>
      <c r="E2123" t="s">
        <v>659</v>
      </c>
    </row>
    <row r="2124" spans="1:5" x14ac:dyDescent="0.25">
      <c r="A2124" t="s">
        <v>909</v>
      </c>
      <c r="B2124" t="s">
        <v>910</v>
      </c>
      <c r="C2124" t="s">
        <v>589</v>
      </c>
      <c r="D2124" t="s">
        <v>660</v>
      </c>
      <c r="E2124" t="s">
        <v>661</v>
      </c>
    </row>
    <row r="2125" spans="1:5" x14ac:dyDescent="0.25">
      <c r="A2125" t="s">
        <v>909</v>
      </c>
      <c r="B2125" t="s">
        <v>910</v>
      </c>
      <c r="C2125" t="s">
        <v>589</v>
      </c>
      <c r="D2125" t="s">
        <v>662</v>
      </c>
      <c r="E2125" t="s">
        <v>663</v>
      </c>
    </row>
    <row r="2126" spans="1:5" x14ac:dyDescent="0.25">
      <c r="A2126" t="s">
        <v>909</v>
      </c>
      <c r="B2126" t="s">
        <v>910</v>
      </c>
      <c r="C2126" t="s">
        <v>589</v>
      </c>
      <c r="D2126" t="s">
        <v>664</v>
      </c>
      <c r="E2126" t="s">
        <v>665</v>
      </c>
    </row>
    <row r="2127" spans="1:5" x14ac:dyDescent="0.25">
      <c r="A2127" t="s">
        <v>909</v>
      </c>
      <c r="B2127" t="s">
        <v>910</v>
      </c>
      <c r="C2127" t="s">
        <v>589</v>
      </c>
      <c r="D2127" t="s">
        <v>666</v>
      </c>
      <c r="E2127" t="s">
        <v>667</v>
      </c>
    </row>
    <row r="2128" spans="1:5" x14ac:dyDescent="0.25">
      <c r="A2128" t="s">
        <v>909</v>
      </c>
      <c r="B2128" t="s">
        <v>910</v>
      </c>
      <c r="C2128" t="s">
        <v>589</v>
      </c>
      <c r="D2128" t="s">
        <v>668</v>
      </c>
      <c r="E2128" t="s">
        <v>669</v>
      </c>
    </row>
    <row r="2129" spans="1:5" x14ac:dyDescent="0.25">
      <c r="A2129" t="s">
        <v>909</v>
      </c>
      <c r="B2129" t="s">
        <v>910</v>
      </c>
      <c r="C2129" t="s">
        <v>589</v>
      </c>
      <c r="D2129" t="s">
        <v>674</v>
      </c>
      <c r="E2129" t="s">
        <v>675</v>
      </c>
    </row>
    <row r="2130" spans="1:5" x14ac:dyDescent="0.25">
      <c r="A2130" t="s">
        <v>909</v>
      </c>
      <c r="B2130" t="s">
        <v>910</v>
      </c>
      <c r="C2130" t="s">
        <v>589</v>
      </c>
      <c r="D2130" t="s">
        <v>899</v>
      </c>
      <c r="E2130" t="s">
        <v>900</v>
      </c>
    </row>
    <row r="2131" spans="1:5" x14ac:dyDescent="0.25">
      <c r="A2131" t="s">
        <v>909</v>
      </c>
      <c r="B2131" t="s">
        <v>910</v>
      </c>
      <c r="C2131" t="s">
        <v>589</v>
      </c>
      <c r="D2131" t="s">
        <v>678</v>
      </c>
      <c r="E2131" t="s">
        <v>679</v>
      </c>
    </row>
    <row r="2132" spans="1:5" x14ac:dyDescent="0.25">
      <c r="A2132" t="s">
        <v>909</v>
      </c>
      <c r="B2132" t="s">
        <v>910</v>
      </c>
      <c r="C2132" t="s">
        <v>589</v>
      </c>
      <c r="D2132" t="s">
        <v>680</v>
      </c>
      <c r="E2132" t="s">
        <v>681</v>
      </c>
    </row>
    <row r="2133" spans="1:5" x14ac:dyDescent="0.25">
      <c r="A2133" t="s">
        <v>909</v>
      </c>
      <c r="B2133" t="s">
        <v>910</v>
      </c>
      <c r="C2133" t="s">
        <v>589</v>
      </c>
      <c r="D2133" t="s">
        <v>682</v>
      </c>
      <c r="E2133" t="s">
        <v>683</v>
      </c>
    </row>
    <row r="2134" spans="1:5" x14ac:dyDescent="0.25">
      <c r="A2134" t="s">
        <v>909</v>
      </c>
      <c r="B2134" t="s">
        <v>910</v>
      </c>
      <c r="C2134" t="s">
        <v>589</v>
      </c>
      <c r="D2134" t="s">
        <v>684</v>
      </c>
      <c r="E2134" t="s">
        <v>685</v>
      </c>
    </row>
    <row r="2135" spans="1:5" x14ac:dyDescent="0.25">
      <c r="A2135" t="s">
        <v>909</v>
      </c>
      <c r="B2135" t="s">
        <v>910</v>
      </c>
      <c r="C2135" t="s">
        <v>589</v>
      </c>
      <c r="D2135" t="s">
        <v>686</v>
      </c>
      <c r="E2135" t="s">
        <v>687</v>
      </c>
    </row>
    <row r="2136" spans="1:5" x14ac:dyDescent="0.25">
      <c r="A2136" t="s">
        <v>909</v>
      </c>
      <c r="B2136" t="s">
        <v>910</v>
      </c>
      <c r="C2136" t="s">
        <v>589</v>
      </c>
      <c r="D2136" t="s">
        <v>688</v>
      </c>
      <c r="E2136" t="s">
        <v>689</v>
      </c>
    </row>
    <row r="2137" spans="1:5" x14ac:dyDescent="0.25">
      <c r="A2137" t="s">
        <v>909</v>
      </c>
      <c r="B2137" t="s">
        <v>910</v>
      </c>
      <c r="C2137" t="s">
        <v>589</v>
      </c>
      <c r="D2137" t="s">
        <v>690</v>
      </c>
      <c r="E2137" t="s">
        <v>691</v>
      </c>
    </row>
    <row r="2138" spans="1:5" x14ac:dyDescent="0.25">
      <c r="A2138" t="s">
        <v>909</v>
      </c>
      <c r="B2138" t="s">
        <v>910</v>
      </c>
      <c r="C2138" t="s">
        <v>589</v>
      </c>
      <c r="D2138" t="s">
        <v>692</v>
      </c>
      <c r="E2138" t="s">
        <v>693</v>
      </c>
    </row>
    <row r="2139" spans="1:5" x14ac:dyDescent="0.25">
      <c r="A2139" t="s">
        <v>909</v>
      </c>
      <c r="B2139" t="s">
        <v>910</v>
      </c>
      <c r="C2139" t="s">
        <v>589</v>
      </c>
      <c r="D2139" t="s">
        <v>694</v>
      </c>
      <c r="E2139" t="s">
        <v>695</v>
      </c>
    </row>
    <row r="2140" spans="1:5" x14ac:dyDescent="0.25">
      <c r="A2140" t="s">
        <v>909</v>
      </c>
      <c r="B2140" t="s">
        <v>910</v>
      </c>
      <c r="C2140" t="s">
        <v>589</v>
      </c>
      <c r="D2140" t="s">
        <v>696</v>
      </c>
      <c r="E2140" t="s">
        <v>697</v>
      </c>
    </row>
    <row r="2141" spans="1:5" x14ac:dyDescent="0.25">
      <c r="A2141" t="s">
        <v>909</v>
      </c>
      <c r="B2141" t="s">
        <v>910</v>
      </c>
      <c r="C2141" t="s">
        <v>589</v>
      </c>
      <c r="D2141" t="s">
        <v>698</v>
      </c>
      <c r="E2141" t="s">
        <v>699</v>
      </c>
    </row>
    <row r="2142" spans="1:5" x14ac:dyDescent="0.25">
      <c r="A2142" t="s">
        <v>909</v>
      </c>
      <c r="B2142" t="s">
        <v>910</v>
      </c>
      <c r="C2142" t="s">
        <v>589</v>
      </c>
      <c r="D2142" t="s">
        <v>700</v>
      </c>
      <c r="E2142" t="s">
        <v>701</v>
      </c>
    </row>
    <row r="2143" spans="1:5" x14ac:dyDescent="0.25">
      <c r="A2143" t="s">
        <v>909</v>
      </c>
      <c r="B2143" t="s">
        <v>910</v>
      </c>
      <c r="C2143" t="s">
        <v>589</v>
      </c>
      <c r="D2143" t="s">
        <v>702</v>
      </c>
      <c r="E2143" t="s">
        <v>703</v>
      </c>
    </row>
    <row r="2144" spans="1:5" x14ac:dyDescent="0.25">
      <c r="A2144" t="s">
        <v>909</v>
      </c>
      <c r="B2144" t="s">
        <v>910</v>
      </c>
      <c r="C2144" t="s">
        <v>589</v>
      </c>
      <c r="D2144" t="s">
        <v>704</v>
      </c>
      <c r="E2144" t="s">
        <v>705</v>
      </c>
    </row>
    <row r="2145" spans="1:5" x14ac:dyDescent="0.25">
      <c r="A2145" t="s">
        <v>909</v>
      </c>
      <c r="B2145" t="s">
        <v>910</v>
      </c>
      <c r="C2145" t="s">
        <v>589</v>
      </c>
      <c r="D2145" t="s">
        <v>706</v>
      </c>
      <c r="E2145" t="s">
        <v>707</v>
      </c>
    </row>
    <row r="2146" spans="1:5" x14ac:dyDescent="0.25">
      <c r="A2146" t="s">
        <v>909</v>
      </c>
      <c r="B2146" t="s">
        <v>910</v>
      </c>
      <c r="C2146" t="s">
        <v>589</v>
      </c>
      <c r="D2146" t="s">
        <v>708</v>
      </c>
      <c r="E2146" t="s">
        <v>709</v>
      </c>
    </row>
    <row r="2147" spans="1:5" x14ac:dyDescent="0.25">
      <c r="A2147" t="s">
        <v>909</v>
      </c>
      <c r="B2147" t="s">
        <v>910</v>
      </c>
      <c r="C2147" t="s">
        <v>589</v>
      </c>
      <c r="D2147" t="s">
        <v>710</v>
      </c>
      <c r="E2147" t="s">
        <v>711</v>
      </c>
    </row>
    <row r="2148" spans="1:5" x14ac:dyDescent="0.25">
      <c r="A2148" t="s">
        <v>909</v>
      </c>
      <c r="B2148" t="s">
        <v>910</v>
      </c>
      <c r="C2148" t="s">
        <v>589</v>
      </c>
      <c r="D2148" t="s">
        <v>712</v>
      </c>
      <c r="E2148" t="s">
        <v>713</v>
      </c>
    </row>
    <row r="2149" spans="1:5" x14ac:dyDescent="0.25">
      <c r="A2149" t="s">
        <v>909</v>
      </c>
      <c r="B2149" t="s">
        <v>910</v>
      </c>
      <c r="C2149" t="s">
        <v>589</v>
      </c>
      <c r="D2149" t="s">
        <v>714</v>
      </c>
      <c r="E2149" t="s">
        <v>715</v>
      </c>
    </row>
    <row r="2150" spans="1:5" x14ac:dyDescent="0.25">
      <c r="A2150" t="s">
        <v>909</v>
      </c>
      <c r="B2150" t="s">
        <v>910</v>
      </c>
      <c r="C2150" t="s">
        <v>589</v>
      </c>
      <c r="D2150" t="s">
        <v>901</v>
      </c>
      <c r="E2150" t="s">
        <v>902</v>
      </c>
    </row>
    <row r="2151" spans="1:5" x14ac:dyDescent="0.25">
      <c r="A2151" t="s">
        <v>909</v>
      </c>
      <c r="B2151" t="s">
        <v>910</v>
      </c>
      <c r="C2151" t="s">
        <v>589</v>
      </c>
      <c r="D2151" t="s">
        <v>903</v>
      </c>
      <c r="E2151" t="s">
        <v>904</v>
      </c>
    </row>
    <row r="2152" spans="1:5" x14ac:dyDescent="0.25">
      <c r="A2152" t="s">
        <v>909</v>
      </c>
      <c r="B2152" t="s">
        <v>910</v>
      </c>
      <c r="C2152" t="s">
        <v>589</v>
      </c>
      <c r="D2152" t="s">
        <v>905</v>
      </c>
      <c r="E2152" t="s">
        <v>906</v>
      </c>
    </row>
    <row r="2153" spans="1:5" x14ac:dyDescent="0.25">
      <c r="A2153" t="s">
        <v>909</v>
      </c>
      <c r="B2153" t="s">
        <v>910</v>
      </c>
      <c r="C2153" t="s">
        <v>589</v>
      </c>
      <c r="D2153" t="s">
        <v>716</v>
      </c>
      <c r="E2153" t="s">
        <v>717</v>
      </c>
    </row>
    <row r="2154" spans="1:5" x14ac:dyDescent="0.25">
      <c r="A2154" t="s">
        <v>909</v>
      </c>
      <c r="B2154" t="s">
        <v>910</v>
      </c>
      <c r="C2154" t="s">
        <v>589</v>
      </c>
      <c r="D2154" t="s">
        <v>718</v>
      </c>
      <c r="E2154" t="s">
        <v>719</v>
      </c>
    </row>
    <row r="2155" spans="1:5" x14ac:dyDescent="0.25">
      <c r="A2155" t="s">
        <v>909</v>
      </c>
      <c r="B2155" t="s">
        <v>910</v>
      </c>
      <c r="C2155" t="s">
        <v>589</v>
      </c>
      <c r="D2155" t="s">
        <v>720</v>
      </c>
      <c r="E2155" t="s">
        <v>721</v>
      </c>
    </row>
    <row r="2156" spans="1:5" x14ac:dyDescent="0.25">
      <c r="A2156" t="s">
        <v>909</v>
      </c>
      <c r="B2156" t="s">
        <v>910</v>
      </c>
      <c r="C2156" t="s">
        <v>589</v>
      </c>
      <c r="D2156" t="s">
        <v>722</v>
      </c>
      <c r="E2156" t="s">
        <v>723</v>
      </c>
    </row>
    <row r="2157" spans="1:5" x14ac:dyDescent="0.25">
      <c r="A2157" t="s">
        <v>909</v>
      </c>
      <c r="B2157" t="s">
        <v>910</v>
      </c>
      <c r="C2157" t="s">
        <v>589</v>
      </c>
      <c r="D2157" t="s">
        <v>724</v>
      </c>
      <c r="E2157" t="s">
        <v>725</v>
      </c>
    </row>
    <row r="2158" spans="1:5" x14ac:dyDescent="0.25">
      <c r="A2158" t="s">
        <v>909</v>
      </c>
      <c r="B2158" t="s">
        <v>910</v>
      </c>
      <c r="C2158" t="s">
        <v>589</v>
      </c>
      <c r="D2158" t="s">
        <v>726</v>
      </c>
      <c r="E2158" t="s">
        <v>727</v>
      </c>
    </row>
    <row r="2159" spans="1:5" x14ac:dyDescent="0.25">
      <c r="A2159" t="s">
        <v>909</v>
      </c>
      <c r="B2159" t="s">
        <v>910</v>
      </c>
      <c r="C2159" t="s">
        <v>589</v>
      </c>
      <c r="D2159" t="s">
        <v>728</v>
      </c>
      <c r="E2159" t="s">
        <v>729</v>
      </c>
    </row>
    <row r="2160" spans="1:5" x14ac:dyDescent="0.25">
      <c r="A2160" t="s">
        <v>909</v>
      </c>
      <c r="B2160" t="s">
        <v>910</v>
      </c>
      <c r="C2160" t="s">
        <v>589</v>
      </c>
      <c r="D2160" t="s">
        <v>730</v>
      </c>
      <c r="E2160" t="s">
        <v>731</v>
      </c>
    </row>
    <row r="2161" spans="1:5" x14ac:dyDescent="0.25">
      <c r="A2161" t="s">
        <v>909</v>
      </c>
      <c r="B2161" t="s">
        <v>910</v>
      </c>
      <c r="C2161" t="s">
        <v>589</v>
      </c>
      <c r="D2161" t="s">
        <v>732</v>
      </c>
      <c r="E2161" t="s">
        <v>733</v>
      </c>
    </row>
    <row r="2162" spans="1:5" x14ac:dyDescent="0.25">
      <c r="A2162" t="s">
        <v>909</v>
      </c>
      <c r="B2162" t="s">
        <v>910</v>
      </c>
      <c r="C2162" t="s">
        <v>589</v>
      </c>
      <c r="D2162" t="s">
        <v>734</v>
      </c>
      <c r="E2162" t="s">
        <v>735</v>
      </c>
    </row>
    <row r="2163" spans="1:5" x14ac:dyDescent="0.25">
      <c r="A2163" t="s">
        <v>909</v>
      </c>
      <c r="B2163" t="s">
        <v>910</v>
      </c>
      <c r="C2163" t="s">
        <v>589</v>
      </c>
      <c r="D2163" t="s">
        <v>736</v>
      </c>
      <c r="E2163" t="s">
        <v>737</v>
      </c>
    </row>
    <row r="2164" spans="1:5" x14ac:dyDescent="0.25">
      <c r="A2164" t="s">
        <v>909</v>
      </c>
      <c r="B2164" t="s">
        <v>910</v>
      </c>
      <c r="C2164" t="s">
        <v>589</v>
      </c>
      <c r="D2164" t="s">
        <v>738</v>
      </c>
      <c r="E2164" t="s">
        <v>739</v>
      </c>
    </row>
    <row r="2165" spans="1:5" x14ac:dyDescent="0.25">
      <c r="A2165" t="s">
        <v>909</v>
      </c>
      <c r="B2165" t="s">
        <v>910</v>
      </c>
      <c r="C2165" t="s">
        <v>589</v>
      </c>
      <c r="D2165" t="s">
        <v>740</v>
      </c>
      <c r="E2165" t="s">
        <v>741</v>
      </c>
    </row>
    <row r="2166" spans="1:5" x14ac:dyDescent="0.25">
      <c r="A2166" t="s">
        <v>909</v>
      </c>
      <c r="B2166" t="s">
        <v>910</v>
      </c>
      <c r="C2166" t="s">
        <v>589</v>
      </c>
      <c r="D2166" t="s">
        <v>742</v>
      </c>
      <c r="E2166" t="s">
        <v>743</v>
      </c>
    </row>
    <row r="2167" spans="1:5" x14ac:dyDescent="0.25">
      <c r="A2167" t="s">
        <v>909</v>
      </c>
      <c r="B2167" t="s">
        <v>910</v>
      </c>
      <c r="C2167" t="s">
        <v>589</v>
      </c>
      <c r="D2167" t="s">
        <v>744</v>
      </c>
      <c r="E2167" t="s">
        <v>745</v>
      </c>
    </row>
    <row r="2168" spans="1:5" x14ac:dyDescent="0.25">
      <c r="A2168" t="s">
        <v>909</v>
      </c>
      <c r="B2168" t="s">
        <v>910</v>
      </c>
      <c r="C2168" t="s">
        <v>589</v>
      </c>
      <c r="D2168" t="s">
        <v>746</v>
      </c>
      <c r="E2168" t="s">
        <v>747</v>
      </c>
    </row>
    <row r="2169" spans="1:5" x14ac:dyDescent="0.25">
      <c r="A2169" t="s">
        <v>909</v>
      </c>
      <c r="B2169" t="s">
        <v>910</v>
      </c>
      <c r="C2169" t="s">
        <v>589</v>
      </c>
      <c r="D2169" t="s">
        <v>748</v>
      </c>
      <c r="E2169" t="s">
        <v>749</v>
      </c>
    </row>
    <row r="2170" spans="1:5" x14ac:dyDescent="0.25">
      <c r="A2170" t="s">
        <v>909</v>
      </c>
      <c r="B2170" t="s">
        <v>910</v>
      </c>
      <c r="C2170" t="s">
        <v>589</v>
      </c>
      <c r="D2170" t="s">
        <v>750</v>
      </c>
      <c r="E2170" t="s">
        <v>751</v>
      </c>
    </row>
    <row r="2171" spans="1:5" x14ac:dyDescent="0.25">
      <c r="A2171" t="s">
        <v>909</v>
      </c>
      <c r="B2171" t="s">
        <v>910</v>
      </c>
      <c r="C2171" t="s">
        <v>589</v>
      </c>
      <c r="D2171" t="s">
        <v>752</v>
      </c>
      <c r="E2171" t="s">
        <v>753</v>
      </c>
    </row>
    <row r="2172" spans="1:5" x14ac:dyDescent="0.25">
      <c r="A2172" t="s">
        <v>909</v>
      </c>
      <c r="B2172" t="s">
        <v>910</v>
      </c>
      <c r="C2172" t="s">
        <v>589</v>
      </c>
      <c r="D2172" t="s">
        <v>754</v>
      </c>
      <c r="E2172" t="s">
        <v>755</v>
      </c>
    </row>
    <row r="2173" spans="1:5" x14ac:dyDescent="0.25">
      <c r="A2173" t="s">
        <v>909</v>
      </c>
      <c r="B2173" t="s">
        <v>910</v>
      </c>
      <c r="C2173" t="s">
        <v>589</v>
      </c>
      <c r="D2173" t="s">
        <v>756</v>
      </c>
      <c r="E2173" t="s">
        <v>757</v>
      </c>
    </row>
    <row r="2174" spans="1:5" x14ac:dyDescent="0.25">
      <c r="A2174" t="s">
        <v>909</v>
      </c>
      <c r="B2174" t="s">
        <v>910</v>
      </c>
      <c r="C2174" t="s">
        <v>589</v>
      </c>
      <c r="D2174" t="s">
        <v>758</v>
      </c>
      <c r="E2174" t="s">
        <v>759</v>
      </c>
    </row>
    <row r="2175" spans="1:5" x14ac:dyDescent="0.25">
      <c r="A2175" t="s">
        <v>909</v>
      </c>
      <c r="B2175" t="s">
        <v>910</v>
      </c>
      <c r="C2175" t="s">
        <v>760</v>
      </c>
      <c r="D2175" t="s">
        <v>761</v>
      </c>
      <c r="E2175" t="s">
        <v>536</v>
      </c>
    </row>
    <row r="2176" spans="1:5" x14ac:dyDescent="0.25">
      <c r="A2176" t="s">
        <v>909</v>
      </c>
      <c r="B2176" t="s">
        <v>910</v>
      </c>
      <c r="C2176" t="s">
        <v>760</v>
      </c>
      <c r="D2176" t="s">
        <v>762</v>
      </c>
      <c r="E2176" t="s">
        <v>763</v>
      </c>
    </row>
    <row r="2177" spans="1:5" x14ac:dyDescent="0.25">
      <c r="A2177" t="s">
        <v>909</v>
      </c>
      <c r="B2177" t="s">
        <v>910</v>
      </c>
      <c r="C2177" t="s">
        <v>760</v>
      </c>
      <c r="D2177" t="s">
        <v>764</v>
      </c>
      <c r="E2177" t="s">
        <v>544</v>
      </c>
    </row>
    <row r="2178" spans="1:5" x14ac:dyDescent="0.25">
      <c r="A2178" t="s">
        <v>909</v>
      </c>
      <c r="B2178" t="s">
        <v>910</v>
      </c>
      <c r="C2178" t="s">
        <v>760</v>
      </c>
      <c r="D2178" t="s">
        <v>765</v>
      </c>
      <c r="E2178" t="s">
        <v>546</v>
      </c>
    </row>
    <row r="2179" spans="1:5" x14ac:dyDescent="0.25">
      <c r="A2179" t="s">
        <v>909</v>
      </c>
      <c r="B2179" t="s">
        <v>910</v>
      </c>
      <c r="C2179" t="s">
        <v>760</v>
      </c>
      <c r="D2179" t="s">
        <v>766</v>
      </c>
      <c r="E2179" t="s">
        <v>548</v>
      </c>
    </row>
    <row r="2180" spans="1:5" x14ac:dyDescent="0.25">
      <c r="A2180" t="s">
        <v>909</v>
      </c>
      <c r="B2180" t="s">
        <v>910</v>
      </c>
      <c r="C2180" t="s">
        <v>760</v>
      </c>
      <c r="D2180" t="s">
        <v>767</v>
      </c>
      <c r="E2180" t="s">
        <v>562</v>
      </c>
    </row>
    <row r="2181" spans="1:5" x14ac:dyDescent="0.25">
      <c r="A2181" t="s">
        <v>909</v>
      </c>
      <c r="B2181" t="s">
        <v>910</v>
      </c>
      <c r="C2181" t="s">
        <v>760</v>
      </c>
      <c r="D2181" t="s">
        <v>768</v>
      </c>
      <c r="E2181" t="s">
        <v>564</v>
      </c>
    </row>
    <row r="2182" spans="1:5" x14ac:dyDescent="0.25">
      <c r="A2182" t="s">
        <v>909</v>
      </c>
      <c r="B2182" t="s">
        <v>910</v>
      </c>
      <c r="C2182" t="s">
        <v>760</v>
      </c>
      <c r="D2182" t="s">
        <v>769</v>
      </c>
      <c r="E2182" t="s">
        <v>566</v>
      </c>
    </row>
    <row r="2183" spans="1:5" x14ac:dyDescent="0.25">
      <c r="A2183" t="s">
        <v>909</v>
      </c>
      <c r="B2183" t="s">
        <v>910</v>
      </c>
      <c r="C2183" t="s">
        <v>770</v>
      </c>
      <c r="D2183" t="s">
        <v>771</v>
      </c>
      <c r="E2183" t="s">
        <v>772</v>
      </c>
    </row>
    <row r="2184" spans="1:5" x14ac:dyDescent="0.25">
      <c r="A2184" t="s">
        <v>909</v>
      </c>
      <c r="B2184" t="s">
        <v>910</v>
      </c>
      <c r="C2184" t="s">
        <v>770</v>
      </c>
      <c r="D2184" t="s">
        <v>773</v>
      </c>
      <c r="E2184" t="s">
        <v>540</v>
      </c>
    </row>
    <row r="2185" spans="1:5" x14ac:dyDescent="0.25">
      <c r="A2185" t="s">
        <v>909</v>
      </c>
      <c r="B2185" t="s">
        <v>910</v>
      </c>
      <c r="C2185" t="s">
        <v>770</v>
      </c>
      <c r="D2185" t="s">
        <v>774</v>
      </c>
      <c r="E2185" t="s">
        <v>775</v>
      </c>
    </row>
    <row r="2186" spans="1:5" x14ac:dyDescent="0.25">
      <c r="A2186" t="s">
        <v>909</v>
      </c>
      <c r="B2186" t="s">
        <v>910</v>
      </c>
      <c r="C2186" t="s">
        <v>770</v>
      </c>
      <c r="D2186" t="s">
        <v>776</v>
      </c>
      <c r="E2186" t="s">
        <v>582</v>
      </c>
    </row>
    <row r="2187" spans="1:5" x14ac:dyDescent="0.25">
      <c r="A2187" t="s">
        <v>909</v>
      </c>
      <c r="B2187" t="s">
        <v>910</v>
      </c>
      <c r="C2187" t="s">
        <v>770</v>
      </c>
      <c r="D2187" t="s">
        <v>777</v>
      </c>
      <c r="E2187" t="s">
        <v>585</v>
      </c>
    </row>
    <row r="2188" spans="1:5" x14ac:dyDescent="0.25">
      <c r="A2188" t="s">
        <v>909</v>
      </c>
      <c r="B2188" t="s">
        <v>910</v>
      </c>
      <c r="C2188" t="s">
        <v>770</v>
      </c>
      <c r="D2188" t="s">
        <v>778</v>
      </c>
      <c r="E2188" t="s">
        <v>542</v>
      </c>
    </row>
    <row r="2189" spans="1:5" x14ac:dyDescent="0.25">
      <c r="A2189" t="s">
        <v>909</v>
      </c>
      <c r="B2189" t="s">
        <v>910</v>
      </c>
      <c r="C2189" t="s">
        <v>779</v>
      </c>
      <c r="D2189" t="s">
        <v>780</v>
      </c>
      <c r="E2189" t="s">
        <v>781</v>
      </c>
    </row>
    <row r="2190" spans="1:5" x14ac:dyDescent="0.25">
      <c r="A2190" t="s">
        <v>909</v>
      </c>
      <c r="B2190" t="s">
        <v>910</v>
      </c>
      <c r="C2190" t="s">
        <v>782</v>
      </c>
      <c r="D2190" t="s">
        <v>783</v>
      </c>
      <c r="E2190" t="s">
        <v>784</v>
      </c>
    </row>
    <row r="2191" spans="1:5" x14ac:dyDescent="0.25">
      <c r="A2191" t="s">
        <v>909</v>
      </c>
      <c r="B2191" t="s">
        <v>910</v>
      </c>
      <c r="C2191" t="s">
        <v>782</v>
      </c>
      <c r="D2191" t="s">
        <v>785</v>
      </c>
      <c r="E2191" t="s">
        <v>786</v>
      </c>
    </row>
    <row r="2192" spans="1:5" x14ac:dyDescent="0.25">
      <c r="A2192" t="s">
        <v>909</v>
      </c>
      <c r="B2192" t="s">
        <v>910</v>
      </c>
      <c r="C2192" t="s">
        <v>782</v>
      </c>
      <c r="D2192" t="s">
        <v>787</v>
      </c>
      <c r="E2192" t="s">
        <v>788</v>
      </c>
    </row>
    <row r="2193" spans="1:5" x14ac:dyDescent="0.25">
      <c r="A2193" t="s">
        <v>909</v>
      </c>
      <c r="B2193" t="s">
        <v>910</v>
      </c>
      <c r="C2193" t="s">
        <v>782</v>
      </c>
      <c r="D2193" t="s">
        <v>789</v>
      </c>
      <c r="E2193" t="s">
        <v>790</v>
      </c>
    </row>
    <row r="2194" spans="1:5" x14ac:dyDescent="0.25">
      <c r="A2194" t="s">
        <v>909</v>
      </c>
      <c r="B2194" t="s">
        <v>910</v>
      </c>
      <c r="C2194" t="s">
        <v>782</v>
      </c>
      <c r="D2194" t="s">
        <v>791</v>
      </c>
      <c r="E2194" t="s">
        <v>792</v>
      </c>
    </row>
    <row r="2195" spans="1:5" x14ac:dyDescent="0.25">
      <c r="A2195" t="s">
        <v>911</v>
      </c>
      <c r="B2195" t="s">
        <v>912</v>
      </c>
      <c r="C2195" t="s">
        <v>489</v>
      </c>
      <c r="D2195" t="s">
        <v>490</v>
      </c>
      <c r="E2195" t="s">
        <v>183</v>
      </c>
    </row>
    <row r="2196" spans="1:5" x14ac:dyDescent="0.25">
      <c r="A2196" t="s">
        <v>911</v>
      </c>
      <c r="B2196" t="s">
        <v>912</v>
      </c>
      <c r="C2196" t="s">
        <v>489</v>
      </c>
      <c r="D2196" t="s">
        <v>491</v>
      </c>
      <c r="E2196" t="s">
        <v>492</v>
      </c>
    </row>
    <row r="2197" spans="1:5" x14ac:dyDescent="0.25">
      <c r="A2197" t="s">
        <v>911</v>
      </c>
      <c r="B2197" t="s">
        <v>912</v>
      </c>
      <c r="C2197" t="s">
        <v>489</v>
      </c>
      <c r="D2197" t="s">
        <v>493</v>
      </c>
      <c r="E2197" t="s">
        <v>494</v>
      </c>
    </row>
    <row r="2198" spans="1:5" x14ac:dyDescent="0.25">
      <c r="A2198" t="s">
        <v>911</v>
      </c>
      <c r="B2198" t="s">
        <v>912</v>
      </c>
      <c r="C2198" t="s">
        <v>489</v>
      </c>
      <c r="D2198" t="s">
        <v>495</v>
      </c>
      <c r="E2198" t="s">
        <v>496</v>
      </c>
    </row>
    <row r="2199" spans="1:5" x14ac:dyDescent="0.25">
      <c r="A2199" t="s">
        <v>911</v>
      </c>
      <c r="B2199" t="s">
        <v>912</v>
      </c>
      <c r="C2199" t="s">
        <v>489</v>
      </c>
      <c r="D2199" t="s">
        <v>497</v>
      </c>
      <c r="E2199" t="s">
        <v>498</v>
      </c>
    </row>
    <row r="2200" spans="1:5" x14ac:dyDescent="0.25">
      <c r="A2200" t="s">
        <v>911</v>
      </c>
      <c r="B2200" t="s">
        <v>912</v>
      </c>
      <c r="C2200" t="s">
        <v>489</v>
      </c>
      <c r="D2200" t="s">
        <v>499</v>
      </c>
      <c r="E2200" t="s">
        <v>500</v>
      </c>
    </row>
    <row r="2201" spans="1:5" x14ac:dyDescent="0.25">
      <c r="A2201" t="s">
        <v>911</v>
      </c>
      <c r="B2201" t="s">
        <v>912</v>
      </c>
      <c r="C2201" t="s">
        <v>489</v>
      </c>
      <c r="D2201" t="s">
        <v>501</v>
      </c>
      <c r="E2201" t="s">
        <v>502</v>
      </c>
    </row>
    <row r="2202" spans="1:5" x14ac:dyDescent="0.25">
      <c r="A2202" t="s">
        <v>911</v>
      </c>
      <c r="B2202" t="s">
        <v>912</v>
      </c>
      <c r="C2202" t="s">
        <v>489</v>
      </c>
      <c r="D2202" t="s">
        <v>503</v>
      </c>
      <c r="E2202" t="s">
        <v>504</v>
      </c>
    </row>
    <row r="2203" spans="1:5" x14ac:dyDescent="0.25">
      <c r="A2203" t="s">
        <v>911</v>
      </c>
      <c r="B2203" t="s">
        <v>912</v>
      </c>
      <c r="C2203" t="s">
        <v>489</v>
      </c>
      <c r="D2203" t="s">
        <v>505</v>
      </c>
      <c r="E2203" t="s">
        <v>506</v>
      </c>
    </row>
    <row r="2204" spans="1:5" x14ac:dyDescent="0.25">
      <c r="A2204" t="s">
        <v>911</v>
      </c>
      <c r="B2204" t="s">
        <v>912</v>
      </c>
      <c r="C2204" t="s">
        <v>489</v>
      </c>
      <c r="D2204" t="s">
        <v>507</v>
      </c>
      <c r="E2204" t="s">
        <v>508</v>
      </c>
    </row>
    <row r="2205" spans="1:5" x14ac:dyDescent="0.25">
      <c r="A2205" t="s">
        <v>911</v>
      </c>
      <c r="B2205" t="s">
        <v>912</v>
      </c>
      <c r="C2205" t="s">
        <v>489</v>
      </c>
      <c r="D2205" t="s">
        <v>509</v>
      </c>
      <c r="E2205" t="s">
        <v>510</v>
      </c>
    </row>
    <row r="2206" spans="1:5" x14ac:dyDescent="0.25">
      <c r="A2206" t="s">
        <v>911</v>
      </c>
      <c r="B2206" t="s">
        <v>912</v>
      </c>
      <c r="C2206" t="s">
        <v>489</v>
      </c>
      <c r="D2206" t="s">
        <v>511</v>
      </c>
      <c r="E2206" t="s">
        <v>512</v>
      </c>
    </row>
    <row r="2207" spans="1:5" x14ac:dyDescent="0.25">
      <c r="A2207" t="s">
        <v>911</v>
      </c>
      <c r="B2207" t="s">
        <v>912</v>
      </c>
      <c r="C2207" t="s">
        <v>489</v>
      </c>
      <c r="D2207" t="s">
        <v>513</v>
      </c>
      <c r="E2207" t="s">
        <v>514</v>
      </c>
    </row>
    <row r="2208" spans="1:5" x14ac:dyDescent="0.25">
      <c r="A2208" t="s">
        <v>911</v>
      </c>
      <c r="B2208" t="s">
        <v>912</v>
      </c>
      <c r="C2208" t="s">
        <v>489</v>
      </c>
      <c r="D2208" t="s">
        <v>515</v>
      </c>
      <c r="E2208" t="s">
        <v>516</v>
      </c>
    </row>
    <row r="2209" spans="1:5" x14ac:dyDescent="0.25">
      <c r="A2209" t="s">
        <v>911</v>
      </c>
      <c r="B2209" t="s">
        <v>912</v>
      </c>
      <c r="C2209" t="s">
        <v>489</v>
      </c>
      <c r="D2209" t="s">
        <v>517</v>
      </c>
      <c r="E2209" t="s">
        <v>518</v>
      </c>
    </row>
    <row r="2210" spans="1:5" x14ac:dyDescent="0.25">
      <c r="A2210" t="s">
        <v>911</v>
      </c>
      <c r="B2210" t="s">
        <v>912</v>
      </c>
      <c r="C2210" t="s">
        <v>519</v>
      </c>
      <c r="D2210" t="s">
        <v>520</v>
      </c>
      <c r="E2210" t="s">
        <v>521</v>
      </c>
    </row>
    <row r="2211" spans="1:5" x14ac:dyDescent="0.25">
      <c r="A2211" t="s">
        <v>911</v>
      </c>
      <c r="B2211" t="s">
        <v>912</v>
      </c>
      <c r="C2211" t="s">
        <v>519</v>
      </c>
      <c r="D2211" t="s">
        <v>522</v>
      </c>
      <c r="E2211" t="s">
        <v>523</v>
      </c>
    </row>
    <row r="2212" spans="1:5" x14ac:dyDescent="0.25">
      <c r="A2212" t="s">
        <v>911</v>
      </c>
      <c r="B2212" t="s">
        <v>912</v>
      </c>
      <c r="C2212" t="s">
        <v>519</v>
      </c>
      <c r="D2212" t="s">
        <v>524</v>
      </c>
      <c r="E2212" t="s">
        <v>525</v>
      </c>
    </row>
    <row r="2213" spans="1:5" x14ac:dyDescent="0.25">
      <c r="A2213" t="s">
        <v>911</v>
      </c>
      <c r="B2213" t="s">
        <v>912</v>
      </c>
      <c r="C2213" t="s">
        <v>519</v>
      </c>
      <c r="D2213" t="s">
        <v>526</v>
      </c>
      <c r="E2213" t="s">
        <v>527</v>
      </c>
    </row>
    <row r="2214" spans="1:5" x14ac:dyDescent="0.25">
      <c r="A2214" t="s">
        <v>911</v>
      </c>
      <c r="B2214" t="s">
        <v>912</v>
      </c>
      <c r="C2214" t="s">
        <v>519</v>
      </c>
      <c r="D2214" t="s">
        <v>528</v>
      </c>
      <c r="E2214" t="s">
        <v>529</v>
      </c>
    </row>
    <row r="2215" spans="1:5" x14ac:dyDescent="0.25">
      <c r="A2215" t="s">
        <v>911</v>
      </c>
      <c r="B2215" t="s">
        <v>912</v>
      </c>
      <c r="C2215" t="s">
        <v>519</v>
      </c>
      <c r="D2215" t="s">
        <v>530</v>
      </c>
      <c r="E2215" t="s">
        <v>531</v>
      </c>
    </row>
    <row r="2216" spans="1:5" x14ac:dyDescent="0.25">
      <c r="A2216" t="s">
        <v>911</v>
      </c>
      <c r="B2216" t="s">
        <v>912</v>
      </c>
      <c r="C2216" t="s">
        <v>519</v>
      </c>
      <c r="D2216" t="s">
        <v>532</v>
      </c>
      <c r="E2216" t="s">
        <v>533</v>
      </c>
    </row>
    <row r="2217" spans="1:5" x14ac:dyDescent="0.25">
      <c r="A2217" t="s">
        <v>911</v>
      </c>
      <c r="B2217" t="s">
        <v>912</v>
      </c>
      <c r="C2217" t="s">
        <v>534</v>
      </c>
      <c r="D2217" t="s">
        <v>535</v>
      </c>
      <c r="E2217" t="s">
        <v>536</v>
      </c>
    </row>
    <row r="2218" spans="1:5" x14ac:dyDescent="0.25">
      <c r="A2218" t="s">
        <v>911</v>
      </c>
      <c r="B2218" t="s">
        <v>912</v>
      </c>
      <c r="C2218" t="s">
        <v>534</v>
      </c>
      <c r="D2218" t="s">
        <v>537</v>
      </c>
      <c r="E2218" t="s">
        <v>538</v>
      </c>
    </row>
    <row r="2219" spans="1:5" x14ac:dyDescent="0.25">
      <c r="A2219" t="s">
        <v>911</v>
      </c>
      <c r="B2219" t="s">
        <v>912</v>
      </c>
      <c r="C2219" t="s">
        <v>534</v>
      </c>
      <c r="D2219" t="s">
        <v>539</v>
      </c>
      <c r="E2219" t="s">
        <v>540</v>
      </c>
    </row>
    <row r="2220" spans="1:5" x14ac:dyDescent="0.25">
      <c r="A2220" t="s">
        <v>911</v>
      </c>
      <c r="B2220" t="s">
        <v>912</v>
      </c>
      <c r="C2220" t="s">
        <v>534</v>
      </c>
      <c r="D2220" t="s">
        <v>541</v>
      </c>
      <c r="E2220" t="s">
        <v>542</v>
      </c>
    </row>
    <row r="2221" spans="1:5" x14ac:dyDescent="0.25">
      <c r="A2221" t="s">
        <v>911</v>
      </c>
      <c r="B2221" t="s">
        <v>912</v>
      </c>
      <c r="C2221" t="s">
        <v>534</v>
      </c>
      <c r="D2221" t="s">
        <v>543</v>
      </c>
      <c r="E2221" t="s">
        <v>544</v>
      </c>
    </row>
    <row r="2222" spans="1:5" x14ac:dyDescent="0.25">
      <c r="A2222" t="s">
        <v>911</v>
      </c>
      <c r="B2222" t="s">
        <v>912</v>
      </c>
      <c r="C2222" t="s">
        <v>534</v>
      </c>
      <c r="D2222" t="s">
        <v>545</v>
      </c>
      <c r="E2222" t="s">
        <v>546</v>
      </c>
    </row>
    <row r="2223" spans="1:5" x14ac:dyDescent="0.25">
      <c r="A2223" t="s">
        <v>911</v>
      </c>
      <c r="B2223" t="s">
        <v>912</v>
      </c>
      <c r="C2223" t="s">
        <v>534</v>
      </c>
      <c r="D2223" t="s">
        <v>547</v>
      </c>
      <c r="E2223" t="s">
        <v>548</v>
      </c>
    </row>
    <row r="2224" spans="1:5" x14ac:dyDescent="0.25">
      <c r="A2224" t="s">
        <v>911</v>
      </c>
      <c r="B2224" t="s">
        <v>912</v>
      </c>
      <c r="C2224" t="s">
        <v>534</v>
      </c>
      <c r="D2224" t="s">
        <v>549</v>
      </c>
      <c r="E2224" t="s">
        <v>550</v>
      </c>
    </row>
    <row r="2225" spans="1:5" x14ac:dyDescent="0.25">
      <c r="A2225" t="s">
        <v>911</v>
      </c>
      <c r="B2225" t="s">
        <v>912</v>
      </c>
      <c r="C2225" t="s">
        <v>534</v>
      </c>
      <c r="D2225" t="s">
        <v>551</v>
      </c>
      <c r="E2225" t="s">
        <v>552</v>
      </c>
    </row>
    <row r="2226" spans="1:5" x14ac:dyDescent="0.25">
      <c r="A2226" t="s">
        <v>911</v>
      </c>
      <c r="B2226" t="s">
        <v>912</v>
      </c>
      <c r="C2226" t="s">
        <v>534</v>
      </c>
      <c r="D2226" t="s">
        <v>553</v>
      </c>
      <c r="E2226" t="s">
        <v>554</v>
      </c>
    </row>
    <row r="2227" spans="1:5" x14ac:dyDescent="0.25">
      <c r="A2227" t="s">
        <v>911</v>
      </c>
      <c r="B2227" t="s">
        <v>912</v>
      </c>
      <c r="C2227" t="s">
        <v>534</v>
      </c>
      <c r="D2227" t="s">
        <v>555</v>
      </c>
      <c r="E2227" t="s">
        <v>556</v>
      </c>
    </row>
    <row r="2228" spans="1:5" x14ac:dyDescent="0.25">
      <c r="A2228" t="s">
        <v>911</v>
      </c>
      <c r="B2228" t="s">
        <v>912</v>
      </c>
      <c r="C2228" t="s">
        <v>534</v>
      </c>
      <c r="D2228" t="s">
        <v>557</v>
      </c>
      <c r="E2228" t="s">
        <v>558</v>
      </c>
    </row>
    <row r="2229" spans="1:5" x14ac:dyDescent="0.25">
      <c r="A2229" t="s">
        <v>911</v>
      </c>
      <c r="B2229" t="s">
        <v>912</v>
      </c>
      <c r="C2229" t="s">
        <v>534</v>
      </c>
      <c r="D2229" t="s">
        <v>559</v>
      </c>
      <c r="E2229" t="s">
        <v>560</v>
      </c>
    </row>
    <row r="2230" spans="1:5" x14ac:dyDescent="0.25">
      <c r="A2230" t="s">
        <v>911</v>
      </c>
      <c r="B2230" t="s">
        <v>912</v>
      </c>
      <c r="C2230" t="s">
        <v>534</v>
      </c>
      <c r="D2230" t="s">
        <v>561</v>
      </c>
      <c r="E2230" t="s">
        <v>562</v>
      </c>
    </row>
    <row r="2231" spans="1:5" x14ac:dyDescent="0.25">
      <c r="A2231" t="s">
        <v>911</v>
      </c>
      <c r="B2231" t="s">
        <v>912</v>
      </c>
      <c r="C2231" t="s">
        <v>534</v>
      </c>
      <c r="D2231" t="s">
        <v>563</v>
      </c>
      <c r="E2231" t="s">
        <v>564</v>
      </c>
    </row>
    <row r="2232" spans="1:5" x14ac:dyDescent="0.25">
      <c r="A2232" t="s">
        <v>911</v>
      </c>
      <c r="B2232" t="s">
        <v>912</v>
      </c>
      <c r="C2232" t="s">
        <v>534</v>
      </c>
      <c r="D2232" t="s">
        <v>565</v>
      </c>
      <c r="E2232" t="s">
        <v>566</v>
      </c>
    </row>
    <row r="2233" spans="1:5" x14ac:dyDescent="0.25">
      <c r="A2233" t="s">
        <v>911</v>
      </c>
      <c r="B2233" t="s">
        <v>912</v>
      </c>
      <c r="C2233" t="s">
        <v>567</v>
      </c>
      <c r="D2233" t="s">
        <v>568</v>
      </c>
      <c r="E2233" t="s">
        <v>569</v>
      </c>
    </row>
    <row r="2234" spans="1:5" x14ac:dyDescent="0.25">
      <c r="A2234" t="s">
        <v>911</v>
      </c>
      <c r="B2234" t="s">
        <v>912</v>
      </c>
      <c r="C2234" t="s">
        <v>567</v>
      </c>
      <c r="D2234" t="s">
        <v>570</v>
      </c>
      <c r="E2234" t="s">
        <v>571</v>
      </c>
    </row>
    <row r="2235" spans="1:5" x14ac:dyDescent="0.25">
      <c r="A2235" t="s">
        <v>911</v>
      </c>
      <c r="B2235" t="s">
        <v>912</v>
      </c>
      <c r="C2235" t="s">
        <v>567</v>
      </c>
      <c r="D2235" t="s">
        <v>572</v>
      </c>
      <c r="E2235" t="s">
        <v>571</v>
      </c>
    </row>
    <row r="2236" spans="1:5" x14ac:dyDescent="0.25">
      <c r="A2236" t="s">
        <v>911</v>
      </c>
      <c r="B2236" t="s">
        <v>912</v>
      </c>
      <c r="C2236" t="s">
        <v>567</v>
      </c>
      <c r="D2236" t="s">
        <v>573</v>
      </c>
      <c r="E2236" t="s">
        <v>574</v>
      </c>
    </row>
    <row r="2237" spans="1:5" x14ac:dyDescent="0.25">
      <c r="A2237" t="s">
        <v>911</v>
      </c>
      <c r="B2237" t="s">
        <v>912</v>
      </c>
      <c r="C2237" t="s">
        <v>567</v>
      </c>
      <c r="D2237" t="s">
        <v>575</v>
      </c>
      <c r="E2237" t="s">
        <v>576</v>
      </c>
    </row>
    <row r="2238" spans="1:5" x14ac:dyDescent="0.25">
      <c r="A2238" t="s">
        <v>911</v>
      </c>
      <c r="B2238" t="s">
        <v>912</v>
      </c>
      <c r="C2238" t="s">
        <v>567</v>
      </c>
      <c r="D2238" t="s">
        <v>577</v>
      </c>
      <c r="E2238" t="s">
        <v>536</v>
      </c>
    </row>
    <row r="2239" spans="1:5" x14ac:dyDescent="0.25">
      <c r="A2239" t="s">
        <v>911</v>
      </c>
      <c r="B2239" t="s">
        <v>912</v>
      </c>
      <c r="C2239" t="s">
        <v>567</v>
      </c>
      <c r="D2239" t="s">
        <v>578</v>
      </c>
      <c r="E2239" t="s">
        <v>536</v>
      </c>
    </row>
    <row r="2240" spans="1:5" x14ac:dyDescent="0.25">
      <c r="A2240" t="s">
        <v>911</v>
      </c>
      <c r="B2240" t="s">
        <v>912</v>
      </c>
      <c r="C2240" t="s">
        <v>567</v>
      </c>
      <c r="D2240" t="s">
        <v>579</v>
      </c>
      <c r="E2240" t="s">
        <v>536</v>
      </c>
    </row>
    <row r="2241" spans="1:5" x14ac:dyDescent="0.25">
      <c r="A2241" t="s">
        <v>911</v>
      </c>
      <c r="B2241" t="s">
        <v>912</v>
      </c>
      <c r="C2241" t="s">
        <v>567</v>
      </c>
      <c r="D2241" t="s">
        <v>580</v>
      </c>
      <c r="E2241" t="s">
        <v>536</v>
      </c>
    </row>
    <row r="2242" spans="1:5" x14ac:dyDescent="0.25">
      <c r="A2242" t="s">
        <v>911</v>
      </c>
      <c r="B2242" t="s">
        <v>912</v>
      </c>
      <c r="C2242" t="s">
        <v>567</v>
      </c>
      <c r="D2242" t="s">
        <v>581</v>
      </c>
      <c r="E2242" t="s">
        <v>582</v>
      </c>
    </row>
    <row r="2243" spans="1:5" x14ac:dyDescent="0.25">
      <c r="A2243" t="s">
        <v>911</v>
      </c>
      <c r="B2243" t="s">
        <v>912</v>
      </c>
      <c r="C2243" t="s">
        <v>567</v>
      </c>
      <c r="D2243" t="s">
        <v>583</v>
      </c>
      <c r="E2243" t="s">
        <v>582</v>
      </c>
    </row>
    <row r="2244" spans="1:5" x14ac:dyDescent="0.25">
      <c r="A2244" t="s">
        <v>911</v>
      </c>
      <c r="B2244" t="s">
        <v>912</v>
      </c>
      <c r="C2244" t="s">
        <v>567</v>
      </c>
      <c r="D2244" t="s">
        <v>584</v>
      </c>
      <c r="E2244" t="s">
        <v>585</v>
      </c>
    </row>
    <row r="2245" spans="1:5" x14ac:dyDescent="0.25">
      <c r="A2245" t="s">
        <v>911</v>
      </c>
      <c r="B2245" t="s">
        <v>912</v>
      </c>
      <c r="C2245" t="s">
        <v>567</v>
      </c>
      <c r="D2245" t="s">
        <v>586</v>
      </c>
      <c r="E2245" t="s">
        <v>585</v>
      </c>
    </row>
    <row r="2246" spans="1:5" x14ac:dyDescent="0.25">
      <c r="A2246" t="s">
        <v>911</v>
      </c>
      <c r="B2246" t="s">
        <v>912</v>
      </c>
      <c r="C2246" t="s">
        <v>567</v>
      </c>
      <c r="D2246" t="s">
        <v>813</v>
      </c>
      <c r="E2246" t="s">
        <v>585</v>
      </c>
    </row>
    <row r="2247" spans="1:5" x14ac:dyDescent="0.25">
      <c r="A2247" t="s">
        <v>911</v>
      </c>
      <c r="B2247" t="s">
        <v>912</v>
      </c>
      <c r="C2247" t="s">
        <v>567</v>
      </c>
      <c r="D2247" t="s">
        <v>814</v>
      </c>
      <c r="E2247" t="s">
        <v>815</v>
      </c>
    </row>
    <row r="2248" spans="1:5" x14ac:dyDescent="0.25">
      <c r="A2248" t="s">
        <v>911</v>
      </c>
      <c r="B2248" t="s">
        <v>912</v>
      </c>
      <c r="C2248" t="s">
        <v>587</v>
      </c>
      <c r="D2248" t="s">
        <v>588</v>
      </c>
      <c r="E2248" t="s">
        <v>582</v>
      </c>
    </row>
    <row r="2249" spans="1:5" x14ac:dyDescent="0.25">
      <c r="A2249" t="s">
        <v>911</v>
      </c>
      <c r="B2249" t="s">
        <v>912</v>
      </c>
      <c r="C2249" t="s">
        <v>589</v>
      </c>
      <c r="D2249" t="s">
        <v>590</v>
      </c>
      <c r="E2249" t="s">
        <v>591</v>
      </c>
    </row>
    <row r="2250" spans="1:5" x14ac:dyDescent="0.25">
      <c r="A2250" t="s">
        <v>911</v>
      </c>
      <c r="B2250" t="s">
        <v>912</v>
      </c>
      <c r="C2250" t="s">
        <v>589</v>
      </c>
      <c r="D2250" t="s">
        <v>592</v>
      </c>
      <c r="E2250" t="s">
        <v>593</v>
      </c>
    </row>
    <row r="2251" spans="1:5" x14ac:dyDescent="0.25">
      <c r="A2251" t="s">
        <v>911</v>
      </c>
      <c r="B2251" t="s">
        <v>912</v>
      </c>
      <c r="C2251" t="s">
        <v>589</v>
      </c>
      <c r="D2251" t="s">
        <v>594</v>
      </c>
      <c r="E2251" t="s">
        <v>595</v>
      </c>
    </row>
    <row r="2252" spans="1:5" x14ac:dyDescent="0.25">
      <c r="A2252" t="s">
        <v>911</v>
      </c>
      <c r="B2252" t="s">
        <v>912</v>
      </c>
      <c r="C2252" t="s">
        <v>589</v>
      </c>
      <c r="D2252" t="s">
        <v>596</v>
      </c>
      <c r="E2252" t="s">
        <v>597</v>
      </c>
    </row>
    <row r="2253" spans="1:5" x14ac:dyDescent="0.25">
      <c r="A2253" t="s">
        <v>911</v>
      </c>
      <c r="B2253" t="s">
        <v>912</v>
      </c>
      <c r="C2253" t="s">
        <v>589</v>
      </c>
      <c r="D2253" t="s">
        <v>598</v>
      </c>
      <c r="E2253" t="s">
        <v>599</v>
      </c>
    </row>
    <row r="2254" spans="1:5" x14ac:dyDescent="0.25">
      <c r="A2254" t="s">
        <v>911</v>
      </c>
      <c r="B2254" t="s">
        <v>912</v>
      </c>
      <c r="C2254" t="s">
        <v>589</v>
      </c>
      <c r="D2254" t="s">
        <v>600</v>
      </c>
      <c r="E2254" t="s">
        <v>601</v>
      </c>
    </row>
    <row r="2255" spans="1:5" x14ac:dyDescent="0.25">
      <c r="A2255" t="s">
        <v>911</v>
      </c>
      <c r="B2255" t="s">
        <v>912</v>
      </c>
      <c r="C2255" t="s">
        <v>589</v>
      </c>
      <c r="D2255" t="s">
        <v>602</v>
      </c>
      <c r="E2255" t="s">
        <v>603</v>
      </c>
    </row>
    <row r="2256" spans="1:5" x14ac:dyDescent="0.25">
      <c r="A2256" t="s">
        <v>911</v>
      </c>
      <c r="B2256" t="s">
        <v>912</v>
      </c>
      <c r="C2256" t="s">
        <v>589</v>
      </c>
      <c r="D2256" t="s">
        <v>604</v>
      </c>
      <c r="E2256" t="s">
        <v>605</v>
      </c>
    </row>
    <row r="2257" spans="1:5" x14ac:dyDescent="0.25">
      <c r="A2257" t="s">
        <v>911</v>
      </c>
      <c r="B2257" t="s">
        <v>912</v>
      </c>
      <c r="C2257" t="s">
        <v>589</v>
      </c>
      <c r="D2257" t="s">
        <v>606</v>
      </c>
      <c r="E2257" t="s">
        <v>607</v>
      </c>
    </row>
    <row r="2258" spans="1:5" x14ac:dyDescent="0.25">
      <c r="A2258" t="s">
        <v>911</v>
      </c>
      <c r="B2258" t="s">
        <v>912</v>
      </c>
      <c r="C2258" t="s">
        <v>589</v>
      </c>
      <c r="D2258" t="s">
        <v>608</v>
      </c>
      <c r="E2258" t="s">
        <v>609</v>
      </c>
    </row>
    <row r="2259" spans="1:5" x14ac:dyDescent="0.25">
      <c r="A2259" t="s">
        <v>911</v>
      </c>
      <c r="B2259" t="s">
        <v>912</v>
      </c>
      <c r="C2259" t="s">
        <v>589</v>
      </c>
      <c r="D2259" t="s">
        <v>610</v>
      </c>
      <c r="E2259" t="s">
        <v>611</v>
      </c>
    </row>
    <row r="2260" spans="1:5" x14ac:dyDescent="0.25">
      <c r="A2260" t="s">
        <v>911</v>
      </c>
      <c r="B2260" t="s">
        <v>912</v>
      </c>
      <c r="C2260" t="s">
        <v>589</v>
      </c>
      <c r="D2260" t="s">
        <v>614</v>
      </c>
      <c r="E2260" t="s">
        <v>615</v>
      </c>
    </row>
    <row r="2261" spans="1:5" x14ac:dyDescent="0.25">
      <c r="A2261" t="s">
        <v>911</v>
      </c>
      <c r="B2261" t="s">
        <v>912</v>
      </c>
      <c r="C2261" t="s">
        <v>589</v>
      </c>
      <c r="D2261" t="s">
        <v>616</v>
      </c>
      <c r="E2261" t="s">
        <v>617</v>
      </c>
    </row>
    <row r="2262" spans="1:5" x14ac:dyDescent="0.25">
      <c r="A2262" t="s">
        <v>911</v>
      </c>
      <c r="B2262" t="s">
        <v>912</v>
      </c>
      <c r="C2262" t="s">
        <v>589</v>
      </c>
      <c r="D2262" t="s">
        <v>618</v>
      </c>
      <c r="E2262" t="s">
        <v>619</v>
      </c>
    </row>
    <row r="2263" spans="1:5" x14ac:dyDescent="0.25">
      <c r="A2263" t="s">
        <v>911</v>
      </c>
      <c r="B2263" t="s">
        <v>912</v>
      </c>
      <c r="C2263" t="s">
        <v>589</v>
      </c>
      <c r="D2263" t="s">
        <v>620</v>
      </c>
      <c r="E2263" t="s">
        <v>621</v>
      </c>
    </row>
    <row r="2264" spans="1:5" x14ac:dyDescent="0.25">
      <c r="A2264" t="s">
        <v>911</v>
      </c>
      <c r="B2264" t="s">
        <v>912</v>
      </c>
      <c r="C2264" t="s">
        <v>589</v>
      </c>
      <c r="D2264" t="s">
        <v>622</v>
      </c>
      <c r="E2264" t="s">
        <v>623</v>
      </c>
    </row>
    <row r="2265" spans="1:5" x14ac:dyDescent="0.25">
      <c r="A2265" t="s">
        <v>911</v>
      </c>
      <c r="B2265" t="s">
        <v>912</v>
      </c>
      <c r="C2265" t="s">
        <v>589</v>
      </c>
      <c r="D2265" t="s">
        <v>624</v>
      </c>
      <c r="E2265" t="s">
        <v>625</v>
      </c>
    </row>
    <row r="2266" spans="1:5" x14ac:dyDescent="0.25">
      <c r="A2266" t="s">
        <v>911</v>
      </c>
      <c r="B2266" t="s">
        <v>912</v>
      </c>
      <c r="C2266" t="s">
        <v>589</v>
      </c>
      <c r="D2266" t="s">
        <v>626</v>
      </c>
      <c r="E2266" t="s">
        <v>627</v>
      </c>
    </row>
    <row r="2267" spans="1:5" x14ac:dyDescent="0.25">
      <c r="A2267" t="s">
        <v>911</v>
      </c>
      <c r="B2267" t="s">
        <v>912</v>
      </c>
      <c r="C2267" t="s">
        <v>589</v>
      </c>
      <c r="D2267" t="s">
        <v>630</v>
      </c>
      <c r="E2267" t="s">
        <v>631</v>
      </c>
    </row>
    <row r="2268" spans="1:5" x14ac:dyDescent="0.25">
      <c r="A2268" t="s">
        <v>911</v>
      </c>
      <c r="B2268" t="s">
        <v>912</v>
      </c>
      <c r="C2268" t="s">
        <v>589</v>
      </c>
      <c r="D2268" t="s">
        <v>632</v>
      </c>
      <c r="E2268" t="s">
        <v>633</v>
      </c>
    </row>
    <row r="2269" spans="1:5" x14ac:dyDescent="0.25">
      <c r="A2269" t="s">
        <v>911</v>
      </c>
      <c r="B2269" t="s">
        <v>912</v>
      </c>
      <c r="C2269" t="s">
        <v>589</v>
      </c>
      <c r="D2269" t="s">
        <v>634</v>
      </c>
      <c r="E2269" t="s">
        <v>635</v>
      </c>
    </row>
    <row r="2270" spans="1:5" x14ac:dyDescent="0.25">
      <c r="A2270" t="s">
        <v>911</v>
      </c>
      <c r="B2270" t="s">
        <v>912</v>
      </c>
      <c r="C2270" t="s">
        <v>589</v>
      </c>
      <c r="D2270" t="s">
        <v>636</v>
      </c>
      <c r="E2270" t="s">
        <v>637</v>
      </c>
    </row>
    <row r="2271" spans="1:5" x14ac:dyDescent="0.25">
      <c r="A2271" t="s">
        <v>911</v>
      </c>
      <c r="B2271" t="s">
        <v>912</v>
      </c>
      <c r="C2271" t="s">
        <v>589</v>
      </c>
      <c r="D2271" t="s">
        <v>638</v>
      </c>
      <c r="E2271" t="s">
        <v>639</v>
      </c>
    </row>
    <row r="2272" spans="1:5" x14ac:dyDescent="0.25">
      <c r="A2272" t="s">
        <v>911</v>
      </c>
      <c r="B2272" t="s">
        <v>912</v>
      </c>
      <c r="C2272" t="s">
        <v>589</v>
      </c>
      <c r="D2272" t="s">
        <v>640</v>
      </c>
      <c r="E2272" t="s">
        <v>641</v>
      </c>
    </row>
    <row r="2273" spans="1:5" x14ac:dyDescent="0.25">
      <c r="A2273" t="s">
        <v>911</v>
      </c>
      <c r="B2273" t="s">
        <v>912</v>
      </c>
      <c r="C2273" t="s">
        <v>589</v>
      </c>
      <c r="D2273" t="s">
        <v>897</v>
      </c>
      <c r="E2273" t="s">
        <v>898</v>
      </c>
    </row>
    <row r="2274" spans="1:5" x14ac:dyDescent="0.25">
      <c r="A2274" t="s">
        <v>911</v>
      </c>
      <c r="B2274" t="s">
        <v>912</v>
      </c>
      <c r="C2274" t="s">
        <v>589</v>
      </c>
      <c r="D2274" t="s">
        <v>642</v>
      </c>
      <c r="E2274" t="s">
        <v>643</v>
      </c>
    </row>
    <row r="2275" spans="1:5" x14ac:dyDescent="0.25">
      <c r="A2275" t="s">
        <v>911</v>
      </c>
      <c r="B2275" t="s">
        <v>912</v>
      </c>
      <c r="C2275" t="s">
        <v>589</v>
      </c>
      <c r="D2275" t="s">
        <v>644</v>
      </c>
      <c r="E2275" t="s">
        <v>645</v>
      </c>
    </row>
    <row r="2276" spans="1:5" x14ac:dyDescent="0.25">
      <c r="A2276" t="s">
        <v>911</v>
      </c>
      <c r="B2276" t="s">
        <v>912</v>
      </c>
      <c r="C2276" t="s">
        <v>589</v>
      </c>
      <c r="D2276" t="s">
        <v>646</v>
      </c>
      <c r="E2276" t="s">
        <v>647</v>
      </c>
    </row>
    <row r="2277" spans="1:5" x14ac:dyDescent="0.25">
      <c r="A2277" t="s">
        <v>911</v>
      </c>
      <c r="B2277" t="s">
        <v>912</v>
      </c>
      <c r="C2277" t="s">
        <v>589</v>
      </c>
      <c r="D2277" t="s">
        <v>648</v>
      </c>
      <c r="E2277" t="s">
        <v>649</v>
      </c>
    </row>
    <row r="2278" spans="1:5" x14ac:dyDescent="0.25">
      <c r="A2278" t="s">
        <v>911</v>
      </c>
      <c r="B2278" t="s">
        <v>912</v>
      </c>
      <c r="C2278" t="s">
        <v>589</v>
      </c>
      <c r="D2278" t="s">
        <v>650</v>
      </c>
      <c r="E2278" t="s">
        <v>651</v>
      </c>
    </row>
    <row r="2279" spans="1:5" x14ac:dyDescent="0.25">
      <c r="A2279" t="s">
        <v>911</v>
      </c>
      <c r="B2279" t="s">
        <v>912</v>
      </c>
      <c r="C2279" t="s">
        <v>589</v>
      </c>
      <c r="D2279" t="s">
        <v>652</v>
      </c>
      <c r="E2279" t="s">
        <v>653</v>
      </c>
    </row>
    <row r="2280" spans="1:5" x14ac:dyDescent="0.25">
      <c r="A2280" t="s">
        <v>911</v>
      </c>
      <c r="B2280" t="s">
        <v>912</v>
      </c>
      <c r="C2280" t="s">
        <v>589</v>
      </c>
      <c r="D2280" t="s">
        <v>654</v>
      </c>
      <c r="E2280" t="s">
        <v>655</v>
      </c>
    </row>
    <row r="2281" spans="1:5" x14ac:dyDescent="0.25">
      <c r="A2281" t="s">
        <v>911</v>
      </c>
      <c r="B2281" t="s">
        <v>912</v>
      </c>
      <c r="C2281" t="s">
        <v>589</v>
      </c>
      <c r="D2281" t="s">
        <v>656</v>
      </c>
      <c r="E2281" t="s">
        <v>657</v>
      </c>
    </row>
    <row r="2282" spans="1:5" x14ac:dyDescent="0.25">
      <c r="A2282" t="s">
        <v>911</v>
      </c>
      <c r="B2282" t="s">
        <v>912</v>
      </c>
      <c r="C2282" t="s">
        <v>589</v>
      </c>
      <c r="D2282" t="s">
        <v>660</v>
      </c>
      <c r="E2282" t="s">
        <v>661</v>
      </c>
    </row>
    <row r="2283" spans="1:5" x14ac:dyDescent="0.25">
      <c r="A2283" t="s">
        <v>911</v>
      </c>
      <c r="B2283" t="s">
        <v>912</v>
      </c>
      <c r="C2283" t="s">
        <v>589</v>
      </c>
      <c r="D2283" t="s">
        <v>662</v>
      </c>
      <c r="E2283" t="s">
        <v>663</v>
      </c>
    </row>
    <row r="2284" spans="1:5" x14ac:dyDescent="0.25">
      <c r="A2284" t="s">
        <v>911</v>
      </c>
      <c r="B2284" t="s">
        <v>912</v>
      </c>
      <c r="C2284" t="s">
        <v>589</v>
      </c>
      <c r="D2284" t="s">
        <v>664</v>
      </c>
      <c r="E2284" t="s">
        <v>665</v>
      </c>
    </row>
    <row r="2285" spans="1:5" x14ac:dyDescent="0.25">
      <c r="A2285" t="s">
        <v>911</v>
      </c>
      <c r="B2285" t="s">
        <v>912</v>
      </c>
      <c r="C2285" t="s">
        <v>589</v>
      </c>
      <c r="D2285" t="s">
        <v>666</v>
      </c>
      <c r="E2285" t="s">
        <v>667</v>
      </c>
    </row>
    <row r="2286" spans="1:5" x14ac:dyDescent="0.25">
      <c r="A2286" t="s">
        <v>911</v>
      </c>
      <c r="B2286" t="s">
        <v>912</v>
      </c>
      <c r="C2286" t="s">
        <v>589</v>
      </c>
      <c r="D2286" t="s">
        <v>668</v>
      </c>
      <c r="E2286" t="s">
        <v>669</v>
      </c>
    </row>
    <row r="2287" spans="1:5" x14ac:dyDescent="0.25">
      <c r="A2287" t="s">
        <v>911</v>
      </c>
      <c r="B2287" t="s">
        <v>912</v>
      </c>
      <c r="C2287" t="s">
        <v>589</v>
      </c>
      <c r="D2287" t="s">
        <v>670</v>
      </c>
      <c r="E2287" t="s">
        <v>671</v>
      </c>
    </row>
    <row r="2288" spans="1:5" x14ac:dyDescent="0.25">
      <c r="A2288" t="s">
        <v>911</v>
      </c>
      <c r="B2288" t="s">
        <v>912</v>
      </c>
      <c r="C2288" t="s">
        <v>589</v>
      </c>
      <c r="D2288" t="s">
        <v>672</v>
      </c>
      <c r="E2288" t="s">
        <v>673</v>
      </c>
    </row>
    <row r="2289" spans="1:5" x14ac:dyDescent="0.25">
      <c r="A2289" t="s">
        <v>911</v>
      </c>
      <c r="B2289" t="s">
        <v>912</v>
      </c>
      <c r="C2289" t="s">
        <v>589</v>
      </c>
      <c r="D2289" t="s">
        <v>674</v>
      </c>
      <c r="E2289" t="s">
        <v>675</v>
      </c>
    </row>
    <row r="2290" spans="1:5" x14ac:dyDescent="0.25">
      <c r="A2290" t="s">
        <v>911</v>
      </c>
      <c r="B2290" t="s">
        <v>912</v>
      </c>
      <c r="C2290" t="s">
        <v>589</v>
      </c>
      <c r="D2290" t="s">
        <v>676</v>
      </c>
      <c r="E2290" t="s">
        <v>677</v>
      </c>
    </row>
    <row r="2291" spans="1:5" x14ac:dyDescent="0.25">
      <c r="A2291" t="s">
        <v>911</v>
      </c>
      <c r="B2291" t="s">
        <v>912</v>
      </c>
      <c r="C2291" t="s">
        <v>589</v>
      </c>
      <c r="D2291" t="s">
        <v>899</v>
      </c>
      <c r="E2291" t="s">
        <v>900</v>
      </c>
    </row>
    <row r="2292" spans="1:5" x14ac:dyDescent="0.25">
      <c r="A2292" t="s">
        <v>911</v>
      </c>
      <c r="B2292" t="s">
        <v>912</v>
      </c>
      <c r="C2292" t="s">
        <v>589</v>
      </c>
      <c r="D2292" t="s">
        <v>678</v>
      </c>
      <c r="E2292" t="s">
        <v>679</v>
      </c>
    </row>
    <row r="2293" spans="1:5" x14ac:dyDescent="0.25">
      <c r="A2293" t="s">
        <v>911</v>
      </c>
      <c r="B2293" t="s">
        <v>912</v>
      </c>
      <c r="C2293" t="s">
        <v>589</v>
      </c>
      <c r="D2293" t="s">
        <v>680</v>
      </c>
      <c r="E2293" t="s">
        <v>681</v>
      </c>
    </row>
    <row r="2294" spans="1:5" x14ac:dyDescent="0.25">
      <c r="A2294" t="s">
        <v>911</v>
      </c>
      <c r="B2294" t="s">
        <v>912</v>
      </c>
      <c r="C2294" t="s">
        <v>589</v>
      </c>
      <c r="D2294" t="s">
        <v>682</v>
      </c>
      <c r="E2294" t="s">
        <v>683</v>
      </c>
    </row>
    <row r="2295" spans="1:5" x14ac:dyDescent="0.25">
      <c r="A2295" t="s">
        <v>911</v>
      </c>
      <c r="B2295" t="s">
        <v>912</v>
      </c>
      <c r="C2295" t="s">
        <v>589</v>
      </c>
      <c r="D2295" t="s">
        <v>684</v>
      </c>
      <c r="E2295" t="s">
        <v>685</v>
      </c>
    </row>
    <row r="2296" spans="1:5" x14ac:dyDescent="0.25">
      <c r="A2296" t="s">
        <v>911</v>
      </c>
      <c r="B2296" t="s">
        <v>912</v>
      </c>
      <c r="C2296" t="s">
        <v>589</v>
      </c>
      <c r="D2296" t="s">
        <v>686</v>
      </c>
      <c r="E2296" t="s">
        <v>687</v>
      </c>
    </row>
    <row r="2297" spans="1:5" x14ac:dyDescent="0.25">
      <c r="A2297" t="s">
        <v>911</v>
      </c>
      <c r="B2297" t="s">
        <v>912</v>
      </c>
      <c r="C2297" t="s">
        <v>589</v>
      </c>
      <c r="D2297" t="s">
        <v>690</v>
      </c>
      <c r="E2297" t="s">
        <v>691</v>
      </c>
    </row>
    <row r="2298" spans="1:5" x14ac:dyDescent="0.25">
      <c r="A2298" t="s">
        <v>911</v>
      </c>
      <c r="B2298" t="s">
        <v>912</v>
      </c>
      <c r="C2298" t="s">
        <v>589</v>
      </c>
      <c r="D2298" t="s">
        <v>692</v>
      </c>
      <c r="E2298" t="s">
        <v>693</v>
      </c>
    </row>
    <row r="2299" spans="1:5" x14ac:dyDescent="0.25">
      <c r="A2299" t="s">
        <v>911</v>
      </c>
      <c r="B2299" t="s">
        <v>912</v>
      </c>
      <c r="C2299" t="s">
        <v>589</v>
      </c>
      <c r="D2299" t="s">
        <v>694</v>
      </c>
      <c r="E2299" t="s">
        <v>695</v>
      </c>
    </row>
    <row r="2300" spans="1:5" x14ac:dyDescent="0.25">
      <c r="A2300" t="s">
        <v>911</v>
      </c>
      <c r="B2300" t="s">
        <v>912</v>
      </c>
      <c r="C2300" t="s">
        <v>589</v>
      </c>
      <c r="D2300" t="s">
        <v>698</v>
      </c>
      <c r="E2300" t="s">
        <v>699</v>
      </c>
    </row>
    <row r="2301" spans="1:5" x14ac:dyDescent="0.25">
      <c r="A2301" t="s">
        <v>911</v>
      </c>
      <c r="B2301" t="s">
        <v>912</v>
      </c>
      <c r="C2301" t="s">
        <v>589</v>
      </c>
      <c r="D2301" t="s">
        <v>700</v>
      </c>
      <c r="E2301" t="s">
        <v>701</v>
      </c>
    </row>
    <row r="2302" spans="1:5" x14ac:dyDescent="0.25">
      <c r="A2302" t="s">
        <v>911</v>
      </c>
      <c r="B2302" t="s">
        <v>912</v>
      </c>
      <c r="C2302" t="s">
        <v>589</v>
      </c>
      <c r="D2302" t="s">
        <v>706</v>
      </c>
      <c r="E2302" t="s">
        <v>707</v>
      </c>
    </row>
    <row r="2303" spans="1:5" x14ac:dyDescent="0.25">
      <c r="A2303" t="s">
        <v>911</v>
      </c>
      <c r="B2303" t="s">
        <v>912</v>
      </c>
      <c r="C2303" t="s">
        <v>589</v>
      </c>
      <c r="D2303" t="s">
        <v>708</v>
      </c>
      <c r="E2303" t="s">
        <v>709</v>
      </c>
    </row>
    <row r="2304" spans="1:5" x14ac:dyDescent="0.25">
      <c r="A2304" t="s">
        <v>911</v>
      </c>
      <c r="B2304" t="s">
        <v>912</v>
      </c>
      <c r="C2304" t="s">
        <v>589</v>
      </c>
      <c r="D2304" t="s">
        <v>710</v>
      </c>
      <c r="E2304" t="s">
        <v>711</v>
      </c>
    </row>
    <row r="2305" spans="1:5" x14ac:dyDescent="0.25">
      <c r="A2305" t="s">
        <v>911</v>
      </c>
      <c r="B2305" t="s">
        <v>912</v>
      </c>
      <c r="C2305" t="s">
        <v>589</v>
      </c>
      <c r="D2305" t="s">
        <v>712</v>
      </c>
      <c r="E2305" t="s">
        <v>713</v>
      </c>
    </row>
    <row r="2306" spans="1:5" x14ac:dyDescent="0.25">
      <c r="A2306" t="s">
        <v>911</v>
      </c>
      <c r="B2306" t="s">
        <v>912</v>
      </c>
      <c r="C2306" t="s">
        <v>589</v>
      </c>
      <c r="D2306" t="s">
        <v>714</v>
      </c>
      <c r="E2306" t="s">
        <v>715</v>
      </c>
    </row>
    <row r="2307" spans="1:5" x14ac:dyDescent="0.25">
      <c r="A2307" t="s">
        <v>911</v>
      </c>
      <c r="B2307" t="s">
        <v>912</v>
      </c>
      <c r="C2307" t="s">
        <v>589</v>
      </c>
      <c r="D2307" t="s">
        <v>901</v>
      </c>
      <c r="E2307" t="s">
        <v>902</v>
      </c>
    </row>
    <row r="2308" spans="1:5" x14ac:dyDescent="0.25">
      <c r="A2308" t="s">
        <v>911</v>
      </c>
      <c r="B2308" t="s">
        <v>912</v>
      </c>
      <c r="C2308" t="s">
        <v>589</v>
      </c>
      <c r="D2308" t="s">
        <v>903</v>
      </c>
      <c r="E2308" t="s">
        <v>904</v>
      </c>
    </row>
    <row r="2309" spans="1:5" x14ac:dyDescent="0.25">
      <c r="A2309" t="s">
        <v>911</v>
      </c>
      <c r="B2309" t="s">
        <v>912</v>
      </c>
      <c r="C2309" t="s">
        <v>589</v>
      </c>
      <c r="D2309" t="s">
        <v>905</v>
      </c>
      <c r="E2309" t="s">
        <v>906</v>
      </c>
    </row>
    <row r="2310" spans="1:5" x14ac:dyDescent="0.25">
      <c r="A2310" t="s">
        <v>911</v>
      </c>
      <c r="B2310" t="s">
        <v>912</v>
      </c>
      <c r="C2310" t="s">
        <v>589</v>
      </c>
      <c r="D2310" t="s">
        <v>716</v>
      </c>
      <c r="E2310" t="s">
        <v>717</v>
      </c>
    </row>
    <row r="2311" spans="1:5" x14ac:dyDescent="0.25">
      <c r="A2311" t="s">
        <v>911</v>
      </c>
      <c r="B2311" t="s">
        <v>912</v>
      </c>
      <c r="C2311" t="s">
        <v>589</v>
      </c>
      <c r="D2311" t="s">
        <v>718</v>
      </c>
      <c r="E2311" t="s">
        <v>719</v>
      </c>
    </row>
    <row r="2312" spans="1:5" x14ac:dyDescent="0.25">
      <c r="A2312" t="s">
        <v>911</v>
      </c>
      <c r="B2312" t="s">
        <v>912</v>
      </c>
      <c r="C2312" t="s">
        <v>589</v>
      </c>
      <c r="D2312" t="s">
        <v>720</v>
      </c>
      <c r="E2312" t="s">
        <v>721</v>
      </c>
    </row>
    <row r="2313" spans="1:5" x14ac:dyDescent="0.25">
      <c r="A2313" t="s">
        <v>911</v>
      </c>
      <c r="B2313" t="s">
        <v>912</v>
      </c>
      <c r="C2313" t="s">
        <v>589</v>
      </c>
      <c r="D2313" t="s">
        <v>722</v>
      </c>
      <c r="E2313" t="s">
        <v>723</v>
      </c>
    </row>
    <row r="2314" spans="1:5" x14ac:dyDescent="0.25">
      <c r="A2314" t="s">
        <v>911</v>
      </c>
      <c r="B2314" t="s">
        <v>912</v>
      </c>
      <c r="C2314" t="s">
        <v>589</v>
      </c>
      <c r="D2314" t="s">
        <v>724</v>
      </c>
      <c r="E2314" t="s">
        <v>725</v>
      </c>
    </row>
    <row r="2315" spans="1:5" x14ac:dyDescent="0.25">
      <c r="A2315" t="s">
        <v>911</v>
      </c>
      <c r="B2315" t="s">
        <v>912</v>
      </c>
      <c r="C2315" t="s">
        <v>589</v>
      </c>
      <c r="D2315" t="s">
        <v>728</v>
      </c>
      <c r="E2315" t="s">
        <v>729</v>
      </c>
    </row>
    <row r="2316" spans="1:5" x14ac:dyDescent="0.25">
      <c r="A2316" t="s">
        <v>911</v>
      </c>
      <c r="B2316" t="s">
        <v>912</v>
      </c>
      <c r="C2316" t="s">
        <v>589</v>
      </c>
      <c r="D2316" t="s">
        <v>730</v>
      </c>
      <c r="E2316" t="s">
        <v>731</v>
      </c>
    </row>
    <row r="2317" spans="1:5" x14ac:dyDescent="0.25">
      <c r="A2317" t="s">
        <v>911</v>
      </c>
      <c r="B2317" t="s">
        <v>912</v>
      </c>
      <c r="C2317" t="s">
        <v>589</v>
      </c>
      <c r="D2317" t="s">
        <v>732</v>
      </c>
      <c r="E2317" t="s">
        <v>733</v>
      </c>
    </row>
    <row r="2318" spans="1:5" x14ac:dyDescent="0.25">
      <c r="A2318" t="s">
        <v>911</v>
      </c>
      <c r="B2318" t="s">
        <v>912</v>
      </c>
      <c r="C2318" t="s">
        <v>589</v>
      </c>
      <c r="D2318" t="s">
        <v>734</v>
      </c>
      <c r="E2318" t="s">
        <v>735</v>
      </c>
    </row>
    <row r="2319" spans="1:5" x14ac:dyDescent="0.25">
      <c r="A2319" t="s">
        <v>911</v>
      </c>
      <c r="B2319" t="s">
        <v>912</v>
      </c>
      <c r="C2319" t="s">
        <v>589</v>
      </c>
      <c r="D2319" t="s">
        <v>736</v>
      </c>
      <c r="E2319" t="s">
        <v>737</v>
      </c>
    </row>
    <row r="2320" spans="1:5" x14ac:dyDescent="0.25">
      <c r="A2320" t="s">
        <v>911</v>
      </c>
      <c r="B2320" t="s">
        <v>912</v>
      </c>
      <c r="C2320" t="s">
        <v>589</v>
      </c>
      <c r="D2320" t="s">
        <v>738</v>
      </c>
      <c r="E2320" t="s">
        <v>739</v>
      </c>
    </row>
    <row r="2321" spans="1:5" x14ac:dyDescent="0.25">
      <c r="A2321" t="s">
        <v>911</v>
      </c>
      <c r="B2321" t="s">
        <v>912</v>
      </c>
      <c r="C2321" t="s">
        <v>589</v>
      </c>
      <c r="D2321" t="s">
        <v>740</v>
      </c>
      <c r="E2321" t="s">
        <v>741</v>
      </c>
    </row>
    <row r="2322" spans="1:5" x14ac:dyDescent="0.25">
      <c r="A2322" t="s">
        <v>911</v>
      </c>
      <c r="B2322" t="s">
        <v>912</v>
      </c>
      <c r="C2322" t="s">
        <v>589</v>
      </c>
      <c r="D2322" t="s">
        <v>742</v>
      </c>
      <c r="E2322" t="s">
        <v>743</v>
      </c>
    </row>
    <row r="2323" spans="1:5" x14ac:dyDescent="0.25">
      <c r="A2323" t="s">
        <v>911</v>
      </c>
      <c r="B2323" t="s">
        <v>912</v>
      </c>
      <c r="C2323" t="s">
        <v>589</v>
      </c>
      <c r="D2323" t="s">
        <v>744</v>
      </c>
      <c r="E2323" t="s">
        <v>745</v>
      </c>
    </row>
    <row r="2324" spans="1:5" x14ac:dyDescent="0.25">
      <c r="A2324" t="s">
        <v>911</v>
      </c>
      <c r="B2324" t="s">
        <v>912</v>
      </c>
      <c r="C2324" t="s">
        <v>589</v>
      </c>
      <c r="D2324" t="s">
        <v>746</v>
      </c>
      <c r="E2324" t="s">
        <v>747</v>
      </c>
    </row>
    <row r="2325" spans="1:5" x14ac:dyDescent="0.25">
      <c r="A2325" t="s">
        <v>911</v>
      </c>
      <c r="B2325" t="s">
        <v>912</v>
      </c>
      <c r="C2325" t="s">
        <v>589</v>
      </c>
      <c r="D2325" t="s">
        <v>748</v>
      </c>
      <c r="E2325" t="s">
        <v>749</v>
      </c>
    </row>
    <row r="2326" spans="1:5" x14ac:dyDescent="0.25">
      <c r="A2326" t="s">
        <v>911</v>
      </c>
      <c r="B2326" t="s">
        <v>912</v>
      </c>
      <c r="C2326" t="s">
        <v>589</v>
      </c>
      <c r="D2326" t="s">
        <v>750</v>
      </c>
      <c r="E2326" t="s">
        <v>751</v>
      </c>
    </row>
    <row r="2327" spans="1:5" x14ac:dyDescent="0.25">
      <c r="A2327" t="s">
        <v>911</v>
      </c>
      <c r="B2327" t="s">
        <v>912</v>
      </c>
      <c r="C2327" t="s">
        <v>589</v>
      </c>
      <c r="D2327" t="s">
        <v>754</v>
      </c>
      <c r="E2327" t="s">
        <v>755</v>
      </c>
    </row>
    <row r="2328" spans="1:5" x14ac:dyDescent="0.25">
      <c r="A2328" t="s">
        <v>911</v>
      </c>
      <c r="B2328" t="s">
        <v>912</v>
      </c>
      <c r="C2328" t="s">
        <v>589</v>
      </c>
      <c r="D2328" t="s">
        <v>756</v>
      </c>
      <c r="E2328" t="s">
        <v>757</v>
      </c>
    </row>
    <row r="2329" spans="1:5" x14ac:dyDescent="0.25">
      <c r="A2329" t="s">
        <v>911</v>
      </c>
      <c r="B2329" t="s">
        <v>912</v>
      </c>
      <c r="C2329" t="s">
        <v>589</v>
      </c>
      <c r="D2329" t="s">
        <v>758</v>
      </c>
      <c r="E2329" t="s">
        <v>759</v>
      </c>
    </row>
    <row r="2330" spans="1:5" x14ac:dyDescent="0.25">
      <c r="A2330" t="s">
        <v>911</v>
      </c>
      <c r="B2330" t="s">
        <v>912</v>
      </c>
      <c r="C2330" t="s">
        <v>760</v>
      </c>
      <c r="D2330" t="s">
        <v>761</v>
      </c>
      <c r="E2330" t="s">
        <v>536</v>
      </c>
    </row>
    <row r="2331" spans="1:5" x14ac:dyDescent="0.25">
      <c r="A2331" t="s">
        <v>911</v>
      </c>
      <c r="B2331" t="s">
        <v>912</v>
      </c>
      <c r="C2331" t="s">
        <v>760</v>
      </c>
      <c r="D2331" t="s">
        <v>762</v>
      </c>
      <c r="E2331" t="s">
        <v>763</v>
      </c>
    </row>
    <row r="2332" spans="1:5" x14ac:dyDescent="0.25">
      <c r="A2332" t="s">
        <v>911</v>
      </c>
      <c r="B2332" t="s">
        <v>912</v>
      </c>
      <c r="C2332" t="s">
        <v>760</v>
      </c>
      <c r="D2332" t="s">
        <v>764</v>
      </c>
      <c r="E2332" t="s">
        <v>544</v>
      </c>
    </row>
    <row r="2333" spans="1:5" x14ac:dyDescent="0.25">
      <c r="A2333" t="s">
        <v>911</v>
      </c>
      <c r="B2333" t="s">
        <v>912</v>
      </c>
      <c r="C2333" t="s">
        <v>760</v>
      </c>
      <c r="D2333" t="s">
        <v>765</v>
      </c>
      <c r="E2333" t="s">
        <v>546</v>
      </c>
    </row>
    <row r="2334" spans="1:5" x14ac:dyDescent="0.25">
      <c r="A2334" t="s">
        <v>911</v>
      </c>
      <c r="B2334" t="s">
        <v>912</v>
      </c>
      <c r="C2334" t="s">
        <v>760</v>
      </c>
      <c r="D2334" t="s">
        <v>766</v>
      </c>
      <c r="E2334" t="s">
        <v>548</v>
      </c>
    </row>
    <row r="2335" spans="1:5" x14ac:dyDescent="0.25">
      <c r="A2335" t="s">
        <v>911</v>
      </c>
      <c r="B2335" t="s">
        <v>912</v>
      </c>
      <c r="C2335" t="s">
        <v>760</v>
      </c>
      <c r="D2335" t="s">
        <v>767</v>
      </c>
      <c r="E2335" t="s">
        <v>562</v>
      </c>
    </row>
    <row r="2336" spans="1:5" x14ac:dyDescent="0.25">
      <c r="A2336" t="s">
        <v>911</v>
      </c>
      <c r="B2336" t="s">
        <v>912</v>
      </c>
      <c r="C2336" t="s">
        <v>760</v>
      </c>
      <c r="D2336" t="s">
        <v>768</v>
      </c>
      <c r="E2336" t="s">
        <v>564</v>
      </c>
    </row>
    <row r="2337" spans="1:5" x14ac:dyDescent="0.25">
      <c r="A2337" t="s">
        <v>911</v>
      </c>
      <c r="B2337" t="s">
        <v>912</v>
      </c>
      <c r="C2337" t="s">
        <v>760</v>
      </c>
      <c r="D2337" t="s">
        <v>769</v>
      </c>
      <c r="E2337" t="s">
        <v>566</v>
      </c>
    </row>
    <row r="2338" spans="1:5" x14ac:dyDescent="0.25">
      <c r="A2338" t="s">
        <v>911</v>
      </c>
      <c r="B2338" t="s">
        <v>912</v>
      </c>
      <c r="C2338" t="s">
        <v>770</v>
      </c>
      <c r="D2338" t="s">
        <v>771</v>
      </c>
      <c r="E2338" t="s">
        <v>772</v>
      </c>
    </row>
    <row r="2339" spans="1:5" x14ac:dyDescent="0.25">
      <c r="A2339" t="s">
        <v>911</v>
      </c>
      <c r="B2339" t="s">
        <v>912</v>
      </c>
      <c r="C2339" t="s">
        <v>770</v>
      </c>
      <c r="D2339" t="s">
        <v>773</v>
      </c>
      <c r="E2339" t="s">
        <v>540</v>
      </c>
    </row>
    <row r="2340" spans="1:5" x14ac:dyDescent="0.25">
      <c r="A2340" t="s">
        <v>911</v>
      </c>
      <c r="B2340" t="s">
        <v>912</v>
      </c>
      <c r="C2340" t="s">
        <v>770</v>
      </c>
      <c r="D2340" t="s">
        <v>774</v>
      </c>
      <c r="E2340" t="s">
        <v>775</v>
      </c>
    </row>
    <row r="2341" spans="1:5" x14ac:dyDescent="0.25">
      <c r="A2341" t="s">
        <v>911</v>
      </c>
      <c r="B2341" t="s">
        <v>912</v>
      </c>
      <c r="C2341" t="s">
        <v>770</v>
      </c>
      <c r="D2341" t="s">
        <v>776</v>
      </c>
      <c r="E2341" t="s">
        <v>582</v>
      </c>
    </row>
    <row r="2342" spans="1:5" x14ac:dyDescent="0.25">
      <c r="A2342" t="s">
        <v>911</v>
      </c>
      <c r="B2342" t="s">
        <v>912</v>
      </c>
      <c r="C2342" t="s">
        <v>770</v>
      </c>
      <c r="D2342" t="s">
        <v>777</v>
      </c>
      <c r="E2342" t="s">
        <v>585</v>
      </c>
    </row>
    <row r="2343" spans="1:5" x14ac:dyDescent="0.25">
      <c r="A2343" t="s">
        <v>911</v>
      </c>
      <c r="B2343" t="s">
        <v>912</v>
      </c>
      <c r="C2343" t="s">
        <v>770</v>
      </c>
      <c r="D2343" t="s">
        <v>778</v>
      </c>
      <c r="E2343" t="s">
        <v>542</v>
      </c>
    </row>
    <row r="2344" spans="1:5" x14ac:dyDescent="0.25">
      <c r="A2344" t="s">
        <v>911</v>
      </c>
      <c r="B2344" t="s">
        <v>912</v>
      </c>
      <c r="C2344" t="s">
        <v>779</v>
      </c>
      <c r="D2344" t="s">
        <v>780</v>
      </c>
      <c r="E2344" t="s">
        <v>781</v>
      </c>
    </row>
    <row r="2345" spans="1:5" x14ac:dyDescent="0.25">
      <c r="A2345" t="s">
        <v>911</v>
      </c>
      <c r="B2345" t="s">
        <v>912</v>
      </c>
      <c r="C2345" t="s">
        <v>782</v>
      </c>
      <c r="D2345" t="s">
        <v>783</v>
      </c>
      <c r="E2345" t="s">
        <v>784</v>
      </c>
    </row>
    <row r="2346" spans="1:5" x14ac:dyDescent="0.25">
      <c r="A2346" t="s">
        <v>911</v>
      </c>
      <c r="B2346" t="s">
        <v>912</v>
      </c>
      <c r="C2346" t="s">
        <v>782</v>
      </c>
      <c r="D2346" t="s">
        <v>785</v>
      </c>
      <c r="E2346" t="s">
        <v>786</v>
      </c>
    </row>
    <row r="2347" spans="1:5" x14ac:dyDescent="0.25">
      <c r="A2347" t="s">
        <v>911</v>
      </c>
      <c r="B2347" t="s">
        <v>912</v>
      </c>
      <c r="C2347" t="s">
        <v>782</v>
      </c>
      <c r="D2347" t="s">
        <v>787</v>
      </c>
      <c r="E2347" t="s">
        <v>788</v>
      </c>
    </row>
    <row r="2348" spans="1:5" x14ac:dyDescent="0.25">
      <c r="A2348" t="s">
        <v>911</v>
      </c>
      <c r="B2348" t="s">
        <v>912</v>
      </c>
      <c r="C2348" t="s">
        <v>782</v>
      </c>
      <c r="D2348" t="s">
        <v>789</v>
      </c>
      <c r="E2348" t="s">
        <v>790</v>
      </c>
    </row>
    <row r="2349" spans="1:5" x14ac:dyDescent="0.25">
      <c r="A2349" t="s">
        <v>911</v>
      </c>
      <c r="B2349" t="s">
        <v>912</v>
      </c>
      <c r="C2349" t="s">
        <v>782</v>
      </c>
      <c r="D2349" t="s">
        <v>791</v>
      </c>
      <c r="E2349" t="s">
        <v>792</v>
      </c>
    </row>
    <row r="2350" spans="1:5" x14ac:dyDescent="0.25">
      <c r="A2350" t="s">
        <v>913</v>
      </c>
      <c r="B2350" t="s">
        <v>914</v>
      </c>
      <c r="C2350" t="s">
        <v>489</v>
      </c>
      <c r="D2350" t="s">
        <v>490</v>
      </c>
      <c r="E2350" t="s">
        <v>183</v>
      </c>
    </row>
    <row r="2351" spans="1:5" x14ac:dyDescent="0.25">
      <c r="A2351" t="s">
        <v>913</v>
      </c>
      <c r="B2351" t="s">
        <v>914</v>
      </c>
      <c r="C2351" t="s">
        <v>489</v>
      </c>
      <c r="D2351" t="s">
        <v>795</v>
      </c>
      <c r="E2351" t="s">
        <v>796</v>
      </c>
    </row>
    <row r="2352" spans="1:5" x14ac:dyDescent="0.25">
      <c r="A2352" t="s">
        <v>913</v>
      </c>
      <c r="B2352" t="s">
        <v>914</v>
      </c>
      <c r="C2352" t="s">
        <v>489</v>
      </c>
      <c r="D2352" t="s">
        <v>491</v>
      </c>
      <c r="E2352" t="s">
        <v>492</v>
      </c>
    </row>
    <row r="2353" spans="1:5" x14ac:dyDescent="0.25">
      <c r="A2353" t="s">
        <v>913</v>
      </c>
      <c r="B2353" t="s">
        <v>914</v>
      </c>
      <c r="C2353" t="s">
        <v>489</v>
      </c>
      <c r="D2353" t="s">
        <v>493</v>
      </c>
      <c r="E2353" t="s">
        <v>494</v>
      </c>
    </row>
    <row r="2354" spans="1:5" x14ac:dyDescent="0.25">
      <c r="A2354" t="s">
        <v>913</v>
      </c>
      <c r="B2354" t="s">
        <v>914</v>
      </c>
      <c r="C2354" t="s">
        <v>489</v>
      </c>
      <c r="D2354" t="s">
        <v>495</v>
      </c>
      <c r="E2354" t="s">
        <v>496</v>
      </c>
    </row>
    <row r="2355" spans="1:5" x14ac:dyDescent="0.25">
      <c r="A2355" t="s">
        <v>913</v>
      </c>
      <c r="B2355" t="s">
        <v>914</v>
      </c>
      <c r="C2355" t="s">
        <v>489</v>
      </c>
      <c r="D2355" t="s">
        <v>497</v>
      </c>
      <c r="E2355" t="s">
        <v>498</v>
      </c>
    </row>
    <row r="2356" spans="1:5" x14ac:dyDescent="0.25">
      <c r="A2356" t="s">
        <v>913</v>
      </c>
      <c r="B2356" t="s">
        <v>914</v>
      </c>
      <c r="C2356" t="s">
        <v>489</v>
      </c>
      <c r="D2356" t="s">
        <v>797</v>
      </c>
      <c r="E2356" t="s">
        <v>798</v>
      </c>
    </row>
    <row r="2357" spans="1:5" x14ac:dyDescent="0.25">
      <c r="A2357" t="s">
        <v>913</v>
      </c>
      <c r="B2357" t="s">
        <v>914</v>
      </c>
      <c r="C2357" t="s">
        <v>489</v>
      </c>
      <c r="D2357" t="s">
        <v>499</v>
      </c>
      <c r="E2357" t="s">
        <v>500</v>
      </c>
    </row>
    <row r="2358" spans="1:5" x14ac:dyDescent="0.25">
      <c r="A2358" t="s">
        <v>913</v>
      </c>
      <c r="B2358" t="s">
        <v>914</v>
      </c>
      <c r="C2358" t="s">
        <v>489</v>
      </c>
      <c r="D2358" t="s">
        <v>501</v>
      </c>
      <c r="E2358" t="s">
        <v>502</v>
      </c>
    </row>
    <row r="2359" spans="1:5" x14ac:dyDescent="0.25">
      <c r="A2359" t="s">
        <v>913</v>
      </c>
      <c r="B2359" t="s">
        <v>914</v>
      </c>
      <c r="C2359" t="s">
        <v>489</v>
      </c>
      <c r="D2359" t="s">
        <v>799</v>
      </c>
      <c r="E2359" t="s">
        <v>800</v>
      </c>
    </row>
    <row r="2360" spans="1:5" x14ac:dyDescent="0.25">
      <c r="A2360" t="s">
        <v>913</v>
      </c>
      <c r="B2360" t="s">
        <v>914</v>
      </c>
      <c r="C2360" t="s">
        <v>489</v>
      </c>
      <c r="D2360" t="s">
        <v>503</v>
      </c>
      <c r="E2360" t="s">
        <v>504</v>
      </c>
    </row>
    <row r="2361" spans="1:5" x14ac:dyDescent="0.25">
      <c r="A2361" t="s">
        <v>913</v>
      </c>
      <c r="B2361" t="s">
        <v>914</v>
      </c>
      <c r="C2361" t="s">
        <v>489</v>
      </c>
      <c r="D2361" t="s">
        <v>826</v>
      </c>
      <c r="E2361" t="s">
        <v>827</v>
      </c>
    </row>
    <row r="2362" spans="1:5" x14ac:dyDescent="0.25">
      <c r="A2362" t="s">
        <v>913</v>
      </c>
      <c r="B2362" t="s">
        <v>914</v>
      </c>
      <c r="C2362" t="s">
        <v>489</v>
      </c>
      <c r="D2362" t="s">
        <v>505</v>
      </c>
      <c r="E2362" t="s">
        <v>506</v>
      </c>
    </row>
    <row r="2363" spans="1:5" x14ac:dyDescent="0.25">
      <c r="A2363" t="s">
        <v>913</v>
      </c>
      <c r="B2363" t="s">
        <v>914</v>
      </c>
      <c r="C2363" t="s">
        <v>489</v>
      </c>
      <c r="D2363" t="s">
        <v>801</v>
      </c>
      <c r="E2363" t="s">
        <v>802</v>
      </c>
    </row>
    <row r="2364" spans="1:5" x14ac:dyDescent="0.25">
      <c r="A2364" t="s">
        <v>913</v>
      </c>
      <c r="B2364" t="s">
        <v>914</v>
      </c>
      <c r="C2364" t="s">
        <v>489</v>
      </c>
      <c r="D2364" t="s">
        <v>803</v>
      </c>
      <c r="E2364" t="s">
        <v>804</v>
      </c>
    </row>
    <row r="2365" spans="1:5" x14ac:dyDescent="0.25">
      <c r="A2365" t="s">
        <v>913</v>
      </c>
      <c r="B2365" t="s">
        <v>914</v>
      </c>
      <c r="C2365" t="s">
        <v>489</v>
      </c>
      <c r="D2365" t="s">
        <v>507</v>
      </c>
      <c r="E2365" t="s">
        <v>508</v>
      </c>
    </row>
    <row r="2366" spans="1:5" x14ac:dyDescent="0.25">
      <c r="A2366" t="s">
        <v>913</v>
      </c>
      <c r="B2366" t="s">
        <v>914</v>
      </c>
      <c r="C2366" t="s">
        <v>489</v>
      </c>
      <c r="D2366" t="s">
        <v>805</v>
      </c>
      <c r="E2366" t="s">
        <v>806</v>
      </c>
    </row>
    <row r="2367" spans="1:5" x14ac:dyDescent="0.25">
      <c r="A2367" t="s">
        <v>913</v>
      </c>
      <c r="B2367" t="s">
        <v>914</v>
      </c>
      <c r="C2367" t="s">
        <v>489</v>
      </c>
      <c r="D2367" t="s">
        <v>807</v>
      </c>
      <c r="E2367" t="s">
        <v>808</v>
      </c>
    </row>
    <row r="2368" spans="1:5" x14ac:dyDescent="0.25">
      <c r="A2368" t="s">
        <v>913</v>
      </c>
      <c r="B2368" t="s">
        <v>914</v>
      </c>
      <c r="C2368" t="s">
        <v>489</v>
      </c>
      <c r="D2368" t="s">
        <v>809</v>
      </c>
      <c r="E2368" t="s">
        <v>810</v>
      </c>
    </row>
    <row r="2369" spans="1:5" x14ac:dyDescent="0.25">
      <c r="A2369" t="s">
        <v>913</v>
      </c>
      <c r="B2369" t="s">
        <v>914</v>
      </c>
      <c r="C2369" t="s">
        <v>489</v>
      </c>
      <c r="D2369" t="s">
        <v>509</v>
      </c>
      <c r="E2369" t="s">
        <v>510</v>
      </c>
    </row>
    <row r="2370" spans="1:5" x14ac:dyDescent="0.25">
      <c r="A2370" t="s">
        <v>913</v>
      </c>
      <c r="B2370" t="s">
        <v>914</v>
      </c>
      <c r="C2370" t="s">
        <v>489</v>
      </c>
      <c r="D2370" t="s">
        <v>511</v>
      </c>
      <c r="E2370" t="s">
        <v>512</v>
      </c>
    </row>
    <row r="2371" spans="1:5" x14ac:dyDescent="0.25">
      <c r="A2371" t="s">
        <v>913</v>
      </c>
      <c r="B2371" t="s">
        <v>914</v>
      </c>
      <c r="C2371" t="s">
        <v>489</v>
      </c>
      <c r="D2371" t="s">
        <v>513</v>
      </c>
      <c r="E2371" t="s">
        <v>514</v>
      </c>
    </row>
    <row r="2372" spans="1:5" x14ac:dyDescent="0.25">
      <c r="A2372" t="s">
        <v>913</v>
      </c>
      <c r="B2372" t="s">
        <v>914</v>
      </c>
      <c r="C2372" t="s">
        <v>489</v>
      </c>
      <c r="D2372" t="s">
        <v>515</v>
      </c>
      <c r="E2372" t="s">
        <v>516</v>
      </c>
    </row>
    <row r="2373" spans="1:5" x14ac:dyDescent="0.25">
      <c r="A2373" t="s">
        <v>913</v>
      </c>
      <c r="B2373" t="s">
        <v>914</v>
      </c>
      <c r="C2373" t="s">
        <v>489</v>
      </c>
      <c r="D2373" t="s">
        <v>517</v>
      </c>
      <c r="E2373" t="s">
        <v>518</v>
      </c>
    </row>
    <row r="2374" spans="1:5" x14ac:dyDescent="0.25">
      <c r="A2374" t="s">
        <v>913</v>
      </c>
      <c r="B2374" t="s">
        <v>914</v>
      </c>
      <c r="C2374" t="s">
        <v>534</v>
      </c>
      <c r="D2374" t="s">
        <v>535</v>
      </c>
      <c r="E2374" t="s">
        <v>536</v>
      </c>
    </row>
    <row r="2375" spans="1:5" x14ac:dyDescent="0.25">
      <c r="A2375" t="s">
        <v>913</v>
      </c>
      <c r="B2375" t="s">
        <v>914</v>
      </c>
      <c r="C2375" t="s">
        <v>534</v>
      </c>
      <c r="D2375" t="s">
        <v>537</v>
      </c>
      <c r="E2375" t="s">
        <v>538</v>
      </c>
    </row>
    <row r="2376" spans="1:5" x14ac:dyDescent="0.25">
      <c r="A2376" t="s">
        <v>913</v>
      </c>
      <c r="B2376" t="s">
        <v>914</v>
      </c>
      <c r="C2376" t="s">
        <v>534</v>
      </c>
      <c r="D2376" t="s">
        <v>539</v>
      </c>
      <c r="E2376" t="s">
        <v>540</v>
      </c>
    </row>
    <row r="2377" spans="1:5" x14ac:dyDescent="0.25">
      <c r="A2377" t="s">
        <v>913</v>
      </c>
      <c r="B2377" t="s">
        <v>914</v>
      </c>
      <c r="C2377" t="s">
        <v>534</v>
      </c>
      <c r="D2377" t="s">
        <v>541</v>
      </c>
      <c r="E2377" t="s">
        <v>542</v>
      </c>
    </row>
    <row r="2378" spans="1:5" x14ac:dyDescent="0.25">
      <c r="A2378" t="s">
        <v>913</v>
      </c>
      <c r="B2378" t="s">
        <v>914</v>
      </c>
      <c r="C2378" t="s">
        <v>534</v>
      </c>
      <c r="D2378" t="s">
        <v>543</v>
      </c>
      <c r="E2378" t="s">
        <v>544</v>
      </c>
    </row>
    <row r="2379" spans="1:5" x14ac:dyDescent="0.25">
      <c r="A2379" t="s">
        <v>913</v>
      </c>
      <c r="B2379" t="s">
        <v>914</v>
      </c>
      <c r="C2379" t="s">
        <v>534</v>
      </c>
      <c r="D2379" t="s">
        <v>545</v>
      </c>
      <c r="E2379" t="s">
        <v>546</v>
      </c>
    </row>
    <row r="2380" spans="1:5" x14ac:dyDescent="0.25">
      <c r="A2380" t="s">
        <v>913</v>
      </c>
      <c r="B2380" t="s">
        <v>914</v>
      </c>
      <c r="C2380" t="s">
        <v>534</v>
      </c>
      <c r="D2380" t="s">
        <v>547</v>
      </c>
      <c r="E2380" t="s">
        <v>548</v>
      </c>
    </row>
    <row r="2381" spans="1:5" x14ac:dyDescent="0.25">
      <c r="A2381" t="s">
        <v>913</v>
      </c>
      <c r="B2381" t="s">
        <v>914</v>
      </c>
      <c r="C2381" t="s">
        <v>534</v>
      </c>
      <c r="D2381" t="s">
        <v>549</v>
      </c>
      <c r="E2381" t="s">
        <v>550</v>
      </c>
    </row>
    <row r="2382" spans="1:5" x14ac:dyDescent="0.25">
      <c r="A2382" t="s">
        <v>913</v>
      </c>
      <c r="B2382" t="s">
        <v>914</v>
      </c>
      <c r="C2382" t="s">
        <v>534</v>
      </c>
      <c r="D2382" t="s">
        <v>551</v>
      </c>
      <c r="E2382" t="s">
        <v>552</v>
      </c>
    </row>
    <row r="2383" spans="1:5" x14ac:dyDescent="0.25">
      <c r="A2383" t="s">
        <v>913</v>
      </c>
      <c r="B2383" t="s">
        <v>914</v>
      </c>
      <c r="C2383" t="s">
        <v>534</v>
      </c>
      <c r="D2383" t="s">
        <v>553</v>
      </c>
      <c r="E2383" t="s">
        <v>554</v>
      </c>
    </row>
    <row r="2384" spans="1:5" x14ac:dyDescent="0.25">
      <c r="A2384" t="s">
        <v>913</v>
      </c>
      <c r="B2384" t="s">
        <v>914</v>
      </c>
      <c r="C2384" t="s">
        <v>534</v>
      </c>
      <c r="D2384" t="s">
        <v>555</v>
      </c>
      <c r="E2384" t="s">
        <v>556</v>
      </c>
    </row>
    <row r="2385" spans="1:5" x14ac:dyDescent="0.25">
      <c r="A2385" t="s">
        <v>913</v>
      </c>
      <c r="B2385" t="s">
        <v>914</v>
      </c>
      <c r="C2385" t="s">
        <v>534</v>
      </c>
      <c r="D2385" t="s">
        <v>557</v>
      </c>
      <c r="E2385" t="s">
        <v>558</v>
      </c>
    </row>
    <row r="2386" spans="1:5" x14ac:dyDescent="0.25">
      <c r="A2386" t="s">
        <v>913</v>
      </c>
      <c r="B2386" t="s">
        <v>914</v>
      </c>
      <c r="C2386" t="s">
        <v>534</v>
      </c>
      <c r="D2386" t="s">
        <v>559</v>
      </c>
      <c r="E2386" t="s">
        <v>560</v>
      </c>
    </row>
    <row r="2387" spans="1:5" x14ac:dyDescent="0.25">
      <c r="A2387" t="s">
        <v>913</v>
      </c>
      <c r="B2387" t="s">
        <v>914</v>
      </c>
      <c r="C2387" t="s">
        <v>534</v>
      </c>
      <c r="D2387" t="s">
        <v>561</v>
      </c>
      <c r="E2387" t="s">
        <v>562</v>
      </c>
    </row>
    <row r="2388" spans="1:5" x14ac:dyDescent="0.25">
      <c r="A2388" t="s">
        <v>913</v>
      </c>
      <c r="B2388" t="s">
        <v>914</v>
      </c>
      <c r="C2388" t="s">
        <v>534</v>
      </c>
      <c r="D2388" t="s">
        <v>563</v>
      </c>
      <c r="E2388" t="s">
        <v>564</v>
      </c>
    </row>
    <row r="2389" spans="1:5" x14ac:dyDescent="0.25">
      <c r="A2389" t="s">
        <v>913</v>
      </c>
      <c r="B2389" t="s">
        <v>914</v>
      </c>
      <c r="C2389" t="s">
        <v>534</v>
      </c>
      <c r="D2389" t="s">
        <v>565</v>
      </c>
      <c r="E2389" t="s">
        <v>566</v>
      </c>
    </row>
    <row r="2390" spans="1:5" x14ac:dyDescent="0.25">
      <c r="A2390" t="s">
        <v>913</v>
      </c>
      <c r="B2390" t="s">
        <v>914</v>
      </c>
      <c r="C2390" t="s">
        <v>567</v>
      </c>
      <c r="D2390" t="s">
        <v>568</v>
      </c>
      <c r="E2390" t="s">
        <v>569</v>
      </c>
    </row>
    <row r="2391" spans="1:5" x14ac:dyDescent="0.25">
      <c r="A2391" t="s">
        <v>913</v>
      </c>
      <c r="B2391" t="s">
        <v>914</v>
      </c>
      <c r="C2391" t="s">
        <v>567</v>
      </c>
      <c r="D2391" t="s">
        <v>570</v>
      </c>
      <c r="E2391" t="s">
        <v>571</v>
      </c>
    </row>
    <row r="2392" spans="1:5" x14ac:dyDescent="0.25">
      <c r="A2392" t="s">
        <v>913</v>
      </c>
      <c r="B2392" t="s">
        <v>914</v>
      </c>
      <c r="C2392" t="s">
        <v>567</v>
      </c>
      <c r="D2392" t="s">
        <v>572</v>
      </c>
      <c r="E2392" t="s">
        <v>571</v>
      </c>
    </row>
    <row r="2393" spans="1:5" x14ac:dyDescent="0.25">
      <c r="A2393" t="s">
        <v>913</v>
      </c>
      <c r="B2393" t="s">
        <v>914</v>
      </c>
      <c r="C2393" t="s">
        <v>567</v>
      </c>
      <c r="D2393" t="s">
        <v>573</v>
      </c>
      <c r="E2393" t="s">
        <v>574</v>
      </c>
    </row>
    <row r="2394" spans="1:5" x14ac:dyDescent="0.25">
      <c r="A2394" t="s">
        <v>913</v>
      </c>
      <c r="B2394" t="s">
        <v>914</v>
      </c>
      <c r="C2394" t="s">
        <v>567</v>
      </c>
      <c r="D2394" t="s">
        <v>575</v>
      </c>
      <c r="E2394" t="s">
        <v>576</v>
      </c>
    </row>
    <row r="2395" spans="1:5" x14ac:dyDescent="0.25">
      <c r="A2395" t="s">
        <v>913</v>
      </c>
      <c r="B2395" t="s">
        <v>914</v>
      </c>
      <c r="C2395" t="s">
        <v>567</v>
      </c>
      <c r="D2395" t="s">
        <v>577</v>
      </c>
      <c r="E2395" t="s">
        <v>536</v>
      </c>
    </row>
    <row r="2396" spans="1:5" x14ac:dyDescent="0.25">
      <c r="A2396" t="s">
        <v>913</v>
      </c>
      <c r="B2396" t="s">
        <v>914</v>
      </c>
      <c r="C2396" t="s">
        <v>567</v>
      </c>
      <c r="D2396" t="s">
        <v>578</v>
      </c>
      <c r="E2396" t="s">
        <v>536</v>
      </c>
    </row>
    <row r="2397" spans="1:5" x14ac:dyDescent="0.25">
      <c r="A2397" t="s">
        <v>913</v>
      </c>
      <c r="B2397" t="s">
        <v>914</v>
      </c>
      <c r="C2397" t="s">
        <v>567</v>
      </c>
      <c r="D2397" t="s">
        <v>579</v>
      </c>
      <c r="E2397" t="s">
        <v>536</v>
      </c>
    </row>
    <row r="2398" spans="1:5" x14ac:dyDescent="0.25">
      <c r="A2398" t="s">
        <v>913</v>
      </c>
      <c r="B2398" t="s">
        <v>914</v>
      </c>
      <c r="C2398" t="s">
        <v>567</v>
      </c>
      <c r="D2398" t="s">
        <v>580</v>
      </c>
      <c r="E2398" t="s">
        <v>536</v>
      </c>
    </row>
    <row r="2399" spans="1:5" x14ac:dyDescent="0.25">
      <c r="A2399" t="s">
        <v>913</v>
      </c>
      <c r="B2399" t="s">
        <v>914</v>
      </c>
      <c r="C2399" t="s">
        <v>567</v>
      </c>
      <c r="D2399" t="s">
        <v>581</v>
      </c>
      <c r="E2399" t="s">
        <v>582</v>
      </c>
    </row>
    <row r="2400" spans="1:5" x14ac:dyDescent="0.25">
      <c r="A2400" t="s">
        <v>913</v>
      </c>
      <c r="B2400" t="s">
        <v>914</v>
      </c>
      <c r="C2400" t="s">
        <v>567</v>
      </c>
      <c r="D2400" t="s">
        <v>583</v>
      </c>
      <c r="E2400" t="s">
        <v>582</v>
      </c>
    </row>
    <row r="2401" spans="1:5" x14ac:dyDescent="0.25">
      <c r="A2401" t="s">
        <v>913</v>
      </c>
      <c r="B2401" t="s">
        <v>914</v>
      </c>
      <c r="C2401" t="s">
        <v>567</v>
      </c>
      <c r="D2401" t="s">
        <v>584</v>
      </c>
      <c r="E2401" t="s">
        <v>585</v>
      </c>
    </row>
    <row r="2402" spans="1:5" x14ac:dyDescent="0.25">
      <c r="A2402" t="s">
        <v>913</v>
      </c>
      <c r="B2402" t="s">
        <v>914</v>
      </c>
      <c r="C2402" t="s">
        <v>567</v>
      </c>
      <c r="D2402" t="s">
        <v>586</v>
      </c>
      <c r="E2402" t="s">
        <v>585</v>
      </c>
    </row>
    <row r="2403" spans="1:5" x14ac:dyDescent="0.25">
      <c r="A2403" t="s">
        <v>913</v>
      </c>
      <c r="B2403" t="s">
        <v>914</v>
      </c>
      <c r="C2403" t="s">
        <v>567</v>
      </c>
      <c r="D2403" t="s">
        <v>813</v>
      </c>
      <c r="E2403" t="s">
        <v>585</v>
      </c>
    </row>
    <row r="2404" spans="1:5" x14ac:dyDescent="0.25">
      <c r="A2404" t="s">
        <v>913</v>
      </c>
      <c r="B2404" t="s">
        <v>914</v>
      </c>
      <c r="C2404" t="s">
        <v>587</v>
      </c>
      <c r="D2404" t="s">
        <v>588</v>
      </c>
      <c r="E2404" t="s">
        <v>582</v>
      </c>
    </row>
    <row r="2405" spans="1:5" x14ac:dyDescent="0.25">
      <c r="A2405" t="s">
        <v>913</v>
      </c>
      <c r="B2405" t="s">
        <v>914</v>
      </c>
      <c r="C2405" t="s">
        <v>589</v>
      </c>
      <c r="D2405" t="s">
        <v>592</v>
      </c>
      <c r="E2405" t="s">
        <v>593</v>
      </c>
    </row>
    <row r="2406" spans="1:5" x14ac:dyDescent="0.25">
      <c r="A2406" t="s">
        <v>913</v>
      </c>
      <c r="B2406" t="s">
        <v>914</v>
      </c>
      <c r="C2406" t="s">
        <v>589</v>
      </c>
      <c r="D2406" t="s">
        <v>594</v>
      </c>
      <c r="E2406" t="s">
        <v>595</v>
      </c>
    </row>
    <row r="2407" spans="1:5" x14ac:dyDescent="0.25">
      <c r="A2407" t="s">
        <v>913</v>
      </c>
      <c r="B2407" t="s">
        <v>914</v>
      </c>
      <c r="C2407" t="s">
        <v>589</v>
      </c>
      <c r="D2407" t="s">
        <v>600</v>
      </c>
      <c r="E2407" t="s">
        <v>601</v>
      </c>
    </row>
    <row r="2408" spans="1:5" x14ac:dyDescent="0.25">
      <c r="A2408" t="s">
        <v>913</v>
      </c>
      <c r="B2408" t="s">
        <v>914</v>
      </c>
      <c r="C2408" t="s">
        <v>589</v>
      </c>
      <c r="D2408" t="s">
        <v>604</v>
      </c>
      <c r="E2408" t="s">
        <v>605</v>
      </c>
    </row>
    <row r="2409" spans="1:5" x14ac:dyDescent="0.25">
      <c r="A2409" t="s">
        <v>913</v>
      </c>
      <c r="B2409" t="s">
        <v>914</v>
      </c>
      <c r="C2409" t="s">
        <v>589</v>
      </c>
      <c r="D2409" t="s">
        <v>606</v>
      </c>
      <c r="E2409" t="s">
        <v>607</v>
      </c>
    </row>
    <row r="2410" spans="1:5" x14ac:dyDescent="0.25">
      <c r="A2410" t="s">
        <v>913</v>
      </c>
      <c r="B2410" t="s">
        <v>914</v>
      </c>
      <c r="C2410" t="s">
        <v>589</v>
      </c>
      <c r="D2410" t="s">
        <v>610</v>
      </c>
      <c r="E2410" t="s">
        <v>611</v>
      </c>
    </row>
    <row r="2411" spans="1:5" x14ac:dyDescent="0.25">
      <c r="A2411" t="s">
        <v>913</v>
      </c>
      <c r="B2411" t="s">
        <v>914</v>
      </c>
      <c r="C2411" t="s">
        <v>589</v>
      </c>
      <c r="D2411" t="s">
        <v>612</v>
      </c>
      <c r="E2411" t="s">
        <v>613</v>
      </c>
    </row>
    <row r="2412" spans="1:5" x14ac:dyDescent="0.25">
      <c r="A2412" t="s">
        <v>913</v>
      </c>
      <c r="B2412" t="s">
        <v>914</v>
      </c>
      <c r="C2412" t="s">
        <v>589</v>
      </c>
      <c r="D2412" t="s">
        <v>614</v>
      </c>
      <c r="E2412" t="s">
        <v>615</v>
      </c>
    </row>
    <row r="2413" spans="1:5" x14ac:dyDescent="0.25">
      <c r="A2413" t="s">
        <v>913</v>
      </c>
      <c r="B2413" t="s">
        <v>914</v>
      </c>
      <c r="C2413" t="s">
        <v>589</v>
      </c>
      <c r="D2413" t="s">
        <v>618</v>
      </c>
      <c r="E2413" t="s">
        <v>619</v>
      </c>
    </row>
    <row r="2414" spans="1:5" x14ac:dyDescent="0.25">
      <c r="A2414" t="s">
        <v>913</v>
      </c>
      <c r="B2414" t="s">
        <v>914</v>
      </c>
      <c r="C2414" t="s">
        <v>589</v>
      </c>
      <c r="D2414" t="s">
        <v>628</v>
      </c>
      <c r="E2414" t="s">
        <v>629</v>
      </c>
    </row>
    <row r="2415" spans="1:5" x14ac:dyDescent="0.25">
      <c r="A2415" t="s">
        <v>913</v>
      </c>
      <c r="B2415" t="s">
        <v>914</v>
      </c>
      <c r="C2415" t="s">
        <v>589</v>
      </c>
      <c r="D2415" t="s">
        <v>636</v>
      </c>
      <c r="E2415" t="s">
        <v>637</v>
      </c>
    </row>
    <row r="2416" spans="1:5" x14ac:dyDescent="0.25">
      <c r="A2416" t="s">
        <v>913</v>
      </c>
      <c r="B2416" t="s">
        <v>914</v>
      </c>
      <c r="C2416" t="s">
        <v>589</v>
      </c>
      <c r="D2416" t="s">
        <v>650</v>
      </c>
      <c r="E2416" t="s">
        <v>651</v>
      </c>
    </row>
    <row r="2417" spans="1:5" x14ac:dyDescent="0.25">
      <c r="A2417" t="s">
        <v>913</v>
      </c>
      <c r="B2417" t="s">
        <v>914</v>
      </c>
      <c r="C2417" t="s">
        <v>589</v>
      </c>
      <c r="D2417" t="s">
        <v>656</v>
      </c>
      <c r="E2417" t="s">
        <v>657</v>
      </c>
    </row>
    <row r="2418" spans="1:5" x14ac:dyDescent="0.25">
      <c r="A2418" t="s">
        <v>913</v>
      </c>
      <c r="B2418" t="s">
        <v>914</v>
      </c>
      <c r="C2418" t="s">
        <v>589</v>
      </c>
      <c r="D2418" t="s">
        <v>658</v>
      </c>
      <c r="E2418" t="s">
        <v>659</v>
      </c>
    </row>
    <row r="2419" spans="1:5" x14ac:dyDescent="0.25">
      <c r="A2419" t="s">
        <v>913</v>
      </c>
      <c r="B2419" t="s">
        <v>914</v>
      </c>
      <c r="C2419" t="s">
        <v>589</v>
      </c>
      <c r="D2419" t="s">
        <v>678</v>
      </c>
      <c r="E2419" t="s">
        <v>679</v>
      </c>
    </row>
    <row r="2420" spans="1:5" x14ac:dyDescent="0.25">
      <c r="A2420" t="s">
        <v>913</v>
      </c>
      <c r="B2420" t="s">
        <v>914</v>
      </c>
      <c r="C2420" t="s">
        <v>589</v>
      </c>
      <c r="D2420" t="s">
        <v>680</v>
      </c>
      <c r="E2420" t="s">
        <v>681</v>
      </c>
    </row>
    <row r="2421" spans="1:5" x14ac:dyDescent="0.25">
      <c r="A2421" t="s">
        <v>913</v>
      </c>
      <c r="B2421" t="s">
        <v>914</v>
      </c>
      <c r="C2421" t="s">
        <v>589</v>
      </c>
      <c r="D2421" t="s">
        <v>682</v>
      </c>
      <c r="E2421" t="s">
        <v>683</v>
      </c>
    </row>
    <row r="2422" spans="1:5" x14ac:dyDescent="0.25">
      <c r="A2422" t="s">
        <v>913</v>
      </c>
      <c r="B2422" t="s">
        <v>914</v>
      </c>
      <c r="C2422" t="s">
        <v>589</v>
      </c>
      <c r="D2422" t="s">
        <v>684</v>
      </c>
      <c r="E2422" t="s">
        <v>685</v>
      </c>
    </row>
    <row r="2423" spans="1:5" x14ac:dyDescent="0.25">
      <c r="A2423" t="s">
        <v>913</v>
      </c>
      <c r="B2423" t="s">
        <v>914</v>
      </c>
      <c r="C2423" t="s">
        <v>589</v>
      </c>
      <c r="D2423" t="s">
        <v>694</v>
      </c>
      <c r="E2423" t="s">
        <v>695</v>
      </c>
    </row>
    <row r="2424" spans="1:5" x14ac:dyDescent="0.25">
      <c r="A2424" t="s">
        <v>913</v>
      </c>
      <c r="B2424" t="s">
        <v>914</v>
      </c>
      <c r="C2424" t="s">
        <v>589</v>
      </c>
      <c r="D2424" t="s">
        <v>698</v>
      </c>
      <c r="E2424" t="s">
        <v>699</v>
      </c>
    </row>
    <row r="2425" spans="1:5" x14ac:dyDescent="0.25">
      <c r="A2425" t="s">
        <v>913</v>
      </c>
      <c r="B2425" t="s">
        <v>914</v>
      </c>
      <c r="C2425" t="s">
        <v>589</v>
      </c>
      <c r="D2425" t="s">
        <v>700</v>
      </c>
      <c r="E2425" t="s">
        <v>701</v>
      </c>
    </row>
    <row r="2426" spans="1:5" x14ac:dyDescent="0.25">
      <c r="A2426" t="s">
        <v>913</v>
      </c>
      <c r="B2426" t="s">
        <v>914</v>
      </c>
      <c r="C2426" t="s">
        <v>589</v>
      </c>
      <c r="D2426" t="s">
        <v>702</v>
      </c>
      <c r="E2426" t="s">
        <v>703</v>
      </c>
    </row>
    <row r="2427" spans="1:5" x14ac:dyDescent="0.25">
      <c r="A2427" t="s">
        <v>913</v>
      </c>
      <c r="B2427" t="s">
        <v>914</v>
      </c>
      <c r="C2427" t="s">
        <v>589</v>
      </c>
      <c r="D2427" t="s">
        <v>704</v>
      </c>
      <c r="E2427" t="s">
        <v>705</v>
      </c>
    </row>
    <row r="2428" spans="1:5" x14ac:dyDescent="0.25">
      <c r="A2428" t="s">
        <v>913</v>
      </c>
      <c r="B2428" t="s">
        <v>914</v>
      </c>
      <c r="C2428" t="s">
        <v>589</v>
      </c>
      <c r="D2428" t="s">
        <v>706</v>
      </c>
      <c r="E2428" t="s">
        <v>707</v>
      </c>
    </row>
    <row r="2429" spans="1:5" x14ac:dyDescent="0.25">
      <c r="A2429" t="s">
        <v>913</v>
      </c>
      <c r="B2429" t="s">
        <v>914</v>
      </c>
      <c r="C2429" t="s">
        <v>589</v>
      </c>
      <c r="D2429" t="s">
        <v>708</v>
      </c>
      <c r="E2429" t="s">
        <v>709</v>
      </c>
    </row>
    <row r="2430" spans="1:5" x14ac:dyDescent="0.25">
      <c r="A2430" t="s">
        <v>913</v>
      </c>
      <c r="B2430" t="s">
        <v>914</v>
      </c>
      <c r="C2430" t="s">
        <v>589</v>
      </c>
      <c r="D2430" t="s">
        <v>712</v>
      </c>
      <c r="E2430" t="s">
        <v>713</v>
      </c>
    </row>
    <row r="2431" spans="1:5" x14ac:dyDescent="0.25">
      <c r="A2431" t="s">
        <v>913</v>
      </c>
      <c r="B2431" t="s">
        <v>914</v>
      </c>
      <c r="C2431" t="s">
        <v>589</v>
      </c>
      <c r="D2431" t="s">
        <v>714</v>
      </c>
      <c r="E2431" t="s">
        <v>715</v>
      </c>
    </row>
    <row r="2432" spans="1:5" x14ac:dyDescent="0.25">
      <c r="A2432" t="s">
        <v>913</v>
      </c>
      <c r="B2432" t="s">
        <v>914</v>
      </c>
      <c r="C2432" t="s">
        <v>589</v>
      </c>
      <c r="D2432" t="s">
        <v>726</v>
      </c>
      <c r="E2432" t="s">
        <v>727</v>
      </c>
    </row>
    <row r="2433" spans="1:5" x14ac:dyDescent="0.25">
      <c r="A2433" t="s">
        <v>913</v>
      </c>
      <c r="B2433" t="s">
        <v>914</v>
      </c>
      <c r="C2433" t="s">
        <v>589</v>
      </c>
      <c r="D2433" t="s">
        <v>740</v>
      </c>
      <c r="E2433" t="s">
        <v>741</v>
      </c>
    </row>
    <row r="2434" spans="1:5" x14ac:dyDescent="0.25">
      <c r="A2434" t="s">
        <v>913</v>
      </c>
      <c r="B2434" t="s">
        <v>914</v>
      </c>
      <c r="C2434" t="s">
        <v>589</v>
      </c>
      <c r="D2434" t="s">
        <v>744</v>
      </c>
      <c r="E2434" t="s">
        <v>745</v>
      </c>
    </row>
    <row r="2435" spans="1:5" x14ac:dyDescent="0.25">
      <c r="A2435" t="s">
        <v>913</v>
      </c>
      <c r="B2435" t="s">
        <v>914</v>
      </c>
      <c r="C2435" t="s">
        <v>589</v>
      </c>
      <c r="D2435" t="s">
        <v>748</v>
      </c>
      <c r="E2435" t="s">
        <v>749</v>
      </c>
    </row>
    <row r="2436" spans="1:5" x14ac:dyDescent="0.25">
      <c r="A2436" t="s">
        <v>913</v>
      </c>
      <c r="B2436" t="s">
        <v>914</v>
      </c>
      <c r="C2436" t="s">
        <v>589</v>
      </c>
      <c r="D2436" t="s">
        <v>750</v>
      </c>
      <c r="E2436" t="s">
        <v>751</v>
      </c>
    </row>
    <row r="2437" spans="1:5" x14ac:dyDescent="0.25">
      <c r="A2437" t="s">
        <v>913</v>
      </c>
      <c r="B2437" t="s">
        <v>914</v>
      </c>
      <c r="C2437" t="s">
        <v>589</v>
      </c>
      <c r="D2437" t="s">
        <v>754</v>
      </c>
      <c r="E2437" t="s">
        <v>755</v>
      </c>
    </row>
    <row r="2438" spans="1:5" x14ac:dyDescent="0.25">
      <c r="A2438" t="s">
        <v>913</v>
      </c>
      <c r="B2438" t="s">
        <v>914</v>
      </c>
      <c r="C2438" t="s">
        <v>589</v>
      </c>
      <c r="D2438" t="s">
        <v>756</v>
      </c>
      <c r="E2438" t="s">
        <v>757</v>
      </c>
    </row>
    <row r="2439" spans="1:5" x14ac:dyDescent="0.25">
      <c r="A2439" t="s">
        <v>913</v>
      </c>
      <c r="B2439" t="s">
        <v>914</v>
      </c>
      <c r="C2439" t="s">
        <v>760</v>
      </c>
      <c r="D2439" t="s">
        <v>761</v>
      </c>
      <c r="E2439" t="s">
        <v>536</v>
      </c>
    </row>
    <row r="2440" spans="1:5" x14ac:dyDescent="0.25">
      <c r="A2440" t="s">
        <v>913</v>
      </c>
      <c r="B2440" t="s">
        <v>914</v>
      </c>
      <c r="C2440" t="s">
        <v>760</v>
      </c>
      <c r="D2440" t="s">
        <v>762</v>
      </c>
      <c r="E2440" t="s">
        <v>763</v>
      </c>
    </row>
    <row r="2441" spans="1:5" x14ac:dyDescent="0.25">
      <c r="A2441" t="s">
        <v>913</v>
      </c>
      <c r="B2441" t="s">
        <v>914</v>
      </c>
      <c r="C2441" t="s">
        <v>760</v>
      </c>
      <c r="D2441" t="s">
        <v>764</v>
      </c>
      <c r="E2441" t="s">
        <v>544</v>
      </c>
    </row>
    <row r="2442" spans="1:5" x14ac:dyDescent="0.25">
      <c r="A2442" t="s">
        <v>913</v>
      </c>
      <c r="B2442" t="s">
        <v>914</v>
      </c>
      <c r="C2442" t="s">
        <v>760</v>
      </c>
      <c r="D2442" t="s">
        <v>765</v>
      </c>
      <c r="E2442" t="s">
        <v>546</v>
      </c>
    </row>
    <row r="2443" spans="1:5" x14ac:dyDescent="0.25">
      <c r="A2443" t="s">
        <v>913</v>
      </c>
      <c r="B2443" t="s">
        <v>914</v>
      </c>
      <c r="C2443" t="s">
        <v>760</v>
      </c>
      <c r="D2443" t="s">
        <v>766</v>
      </c>
      <c r="E2443" t="s">
        <v>548</v>
      </c>
    </row>
    <row r="2444" spans="1:5" x14ac:dyDescent="0.25">
      <c r="A2444" t="s">
        <v>913</v>
      </c>
      <c r="B2444" t="s">
        <v>914</v>
      </c>
      <c r="C2444" t="s">
        <v>760</v>
      </c>
      <c r="D2444" t="s">
        <v>767</v>
      </c>
      <c r="E2444" t="s">
        <v>562</v>
      </c>
    </row>
    <row r="2445" spans="1:5" x14ac:dyDescent="0.25">
      <c r="A2445" t="s">
        <v>913</v>
      </c>
      <c r="B2445" t="s">
        <v>914</v>
      </c>
      <c r="C2445" t="s">
        <v>760</v>
      </c>
      <c r="D2445" t="s">
        <v>768</v>
      </c>
      <c r="E2445" t="s">
        <v>564</v>
      </c>
    </row>
    <row r="2446" spans="1:5" x14ac:dyDescent="0.25">
      <c r="A2446" t="s">
        <v>913</v>
      </c>
      <c r="B2446" t="s">
        <v>914</v>
      </c>
      <c r="C2446" t="s">
        <v>760</v>
      </c>
      <c r="D2446" t="s">
        <v>769</v>
      </c>
      <c r="E2446" t="s">
        <v>566</v>
      </c>
    </row>
    <row r="2447" spans="1:5" x14ac:dyDescent="0.25">
      <c r="A2447" t="s">
        <v>913</v>
      </c>
      <c r="B2447" t="s">
        <v>914</v>
      </c>
      <c r="C2447" t="s">
        <v>770</v>
      </c>
      <c r="D2447" t="s">
        <v>771</v>
      </c>
      <c r="E2447" t="s">
        <v>772</v>
      </c>
    </row>
    <row r="2448" spans="1:5" x14ac:dyDescent="0.25">
      <c r="A2448" t="s">
        <v>913</v>
      </c>
      <c r="B2448" t="s">
        <v>914</v>
      </c>
      <c r="C2448" t="s">
        <v>770</v>
      </c>
      <c r="D2448" t="s">
        <v>773</v>
      </c>
      <c r="E2448" t="s">
        <v>540</v>
      </c>
    </row>
    <row r="2449" spans="1:5" x14ac:dyDescent="0.25">
      <c r="A2449" t="s">
        <v>913</v>
      </c>
      <c r="B2449" t="s">
        <v>914</v>
      </c>
      <c r="C2449" t="s">
        <v>770</v>
      </c>
      <c r="D2449" t="s">
        <v>774</v>
      </c>
      <c r="E2449" t="s">
        <v>775</v>
      </c>
    </row>
    <row r="2450" spans="1:5" x14ac:dyDescent="0.25">
      <c r="A2450" t="s">
        <v>913</v>
      </c>
      <c r="B2450" t="s">
        <v>914</v>
      </c>
      <c r="C2450" t="s">
        <v>770</v>
      </c>
      <c r="D2450" t="s">
        <v>776</v>
      </c>
      <c r="E2450" t="s">
        <v>582</v>
      </c>
    </row>
    <row r="2451" spans="1:5" x14ac:dyDescent="0.25">
      <c r="A2451" t="s">
        <v>913</v>
      </c>
      <c r="B2451" t="s">
        <v>914</v>
      </c>
      <c r="C2451" t="s">
        <v>770</v>
      </c>
      <c r="D2451" t="s">
        <v>777</v>
      </c>
      <c r="E2451" t="s">
        <v>585</v>
      </c>
    </row>
    <row r="2452" spans="1:5" x14ac:dyDescent="0.25">
      <c r="A2452" t="s">
        <v>913</v>
      </c>
      <c r="B2452" t="s">
        <v>914</v>
      </c>
      <c r="C2452" t="s">
        <v>770</v>
      </c>
      <c r="D2452" t="s">
        <v>778</v>
      </c>
      <c r="E2452" t="s">
        <v>542</v>
      </c>
    </row>
    <row r="2453" spans="1:5" x14ac:dyDescent="0.25">
      <c r="A2453" t="s">
        <v>913</v>
      </c>
      <c r="B2453" t="s">
        <v>914</v>
      </c>
      <c r="C2453" t="s">
        <v>779</v>
      </c>
      <c r="D2453" t="s">
        <v>780</v>
      </c>
      <c r="E2453" t="s">
        <v>781</v>
      </c>
    </row>
    <row r="2454" spans="1:5" x14ac:dyDescent="0.25">
      <c r="A2454" t="s">
        <v>913</v>
      </c>
      <c r="B2454" t="s">
        <v>914</v>
      </c>
      <c r="C2454" t="s">
        <v>782</v>
      </c>
      <c r="D2454" t="s">
        <v>785</v>
      </c>
      <c r="E2454" t="s">
        <v>786</v>
      </c>
    </row>
    <row r="2455" spans="1:5" x14ac:dyDescent="0.25">
      <c r="A2455" t="s">
        <v>913</v>
      </c>
      <c r="B2455" t="s">
        <v>914</v>
      </c>
      <c r="C2455" t="s">
        <v>782</v>
      </c>
      <c r="D2455" t="s">
        <v>787</v>
      </c>
      <c r="E2455" t="s">
        <v>788</v>
      </c>
    </row>
    <row r="2456" spans="1:5" x14ac:dyDescent="0.25">
      <c r="A2456" t="s">
        <v>913</v>
      </c>
      <c r="B2456" t="s">
        <v>914</v>
      </c>
      <c r="C2456" t="s">
        <v>782</v>
      </c>
      <c r="D2456" t="s">
        <v>789</v>
      </c>
      <c r="E2456" t="s">
        <v>790</v>
      </c>
    </row>
    <row r="2457" spans="1:5" x14ac:dyDescent="0.25">
      <c r="A2457" t="s">
        <v>913</v>
      </c>
      <c r="B2457" t="s">
        <v>914</v>
      </c>
      <c r="C2457" t="s">
        <v>782</v>
      </c>
      <c r="D2457" t="s">
        <v>791</v>
      </c>
      <c r="E2457" t="s">
        <v>792</v>
      </c>
    </row>
    <row r="2458" spans="1:5" x14ac:dyDescent="0.25">
      <c r="A2458" t="s">
        <v>913</v>
      </c>
      <c r="B2458" t="s">
        <v>914</v>
      </c>
      <c r="C2458" t="s">
        <v>782</v>
      </c>
      <c r="D2458" t="s">
        <v>887</v>
      </c>
      <c r="E2458" t="s">
        <v>888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sqref="A1:F1"/>
    </sheetView>
  </sheetViews>
  <sheetFormatPr defaultColWidth="9.140625" defaultRowHeight="15.75" x14ac:dyDescent="0.25"/>
  <cols>
    <col min="1" max="1" width="6.7109375" style="1" customWidth="1"/>
    <col min="2" max="2" width="12.85546875" style="1" customWidth="1"/>
    <col min="3" max="3" width="11.140625" style="1" customWidth="1"/>
    <col min="4" max="4" width="16.7109375" style="1" customWidth="1"/>
    <col min="5" max="5" width="9.140625" style="1"/>
    <col min="6" max="6" width="13" style="1" customWidth="1"/>
    <col min="7" max="16384" width="9.140625" style="1"/>
  </cols>
  <sheetData>
    <row r="1" spans="1:9" s="27" customFormat="1" ht="31.5" customHeight="1" x14ac:dyDescent="0.25">
      <c r="A1" s="55" t="s">
        <v>924</v>
      </c>
      <c r="B1" s="55"/>
      <c r="C1" s="55"/>
      <c r="D1" s="55"/>
      <c r="E1" s="55"/>
      <c r="F1" s="55"/>
    </row>
    <row r="2" spans="1:9" x14ac:dyDescent="0.25">
      <c r="A2" s="31" t="s">
        <v>112</v>
      </c>
      <c r="B2" s="31" t="s">
        <v>130</v>
      </c>
      <c r="C2" s="31" t="s">
        <v>131</v>
      </c>
      <c r="D2" s="31" t="s">
        <v>132</v>
      </c>
      <c r="E2" s="31" t="s">
        <v>133</v>
      </c>
      <c r="F2" s="31" t="s">
        <v>134</v>
      </c>
    </row>
    <row r="3" spans="1:9" x14ac:dyDescent="0.25">
      <c r="A3" s="26">
        <v>1</v>
      </c>
      <c r="B3" s="11" t="s">
        <v>7</v>
      </c>
      <c r="C3" s="26">
        <v>104</v>
      </c>
      <c r="D3" s="26">
        <v>52</v>
      </c>
      <c r="E3" s="26">
        <v>24</v>
      </c>
      <c r="F3" s="26">
        <v>66</v>
      </c>
    </row>
    <row r="4" spans="1:9" x14ac:dyDescent="0.25">
      <c r="A4" s="26">
        <v>2</v>
      </c>
      <c r="B4" s="11" t="s">
        <v>11</v>
      </c>
      <c r="C4" s="26">
        <v>96</v>
      </c>
      <c r="D4" s="26">
        <v>55</v>
      </c>
      <c r="E4" s="26">
        <v>22</v>
      </c>
      <c r="F4" s="26">
        <v>62</v>
      </c>
    </row>
    <row r="5" spans="1:9" x14ac:dyDescent="0.25">
      <c r="A5" s="26">
        <v>3</v>
      </c>
      <c r="B5" s="11" t="s">
        <v>14</v>
      </c>
      <c r="C5" s="26">
        <v>91</v>
      </c>
      <c r="D5" s="26">
        <v>59</v>
      </c>
      <c r="E5" s="26">
        <v>20</v>
      </c>
      <c r="F5" s="26">
        <v>65</v>
      </c>
    </row>
    <row r="6" spans="1:9" x14ac:dyDescent="0.25">
      <c r="A6" s="26">
        <v>4</v>
      </c>
      <c r="B6" s="11" t="s">
        <v>16</v>
      </c>
      <c r="C6" s="26">
        <v>108</v>
      </c>
      <c r="D6" s="26">
        <v>52</v>
      </c>
      <c r="E6" s="26">
        <v>21</v>
      </c>
      <c r="F6" s="26">
        <v>69</v>
      </c>
    </row>
    <row r="7" spans="1:9" x14ac:dyDescent="0.25">
      <c r="A7" s="26">
        <v>5</v>
      </c>
      <c r="B7" s="11" t="s">
        <v>21</v>
      </c>
      <c r="C7" s="26">
        <v>105</v>
      </c>
      <c r="D7" s="26">
        <v>53</v>
      </c>
      <c r="E7" s="26">
        <v>23</v>
      </c>
      <c r="F7" s="26">
        <v>68</v>
      </c>
    </row>
    <row r="8" spans="1:9" x14ac:dyDescent="0.25">
      <c r="A8" s="26">
        <v>6</v>
      </c>
      <c r="B8" s="11" t="s">
        <v>24</v>
      </c>
      <c r="C8" s="26">
        <v>118</v>
      </c>
      <c r="D8" s="26">
        <v>46</v>
      </c>
      <c r="E8" s="26">
        <v>13</v>
      </c>
      <c r="F8" s="26">
        <v>60</v>
      </c>
    </row>
    <row r="9" spans="1:9" x14ac:dyDescent="0.25">
      <c r="A9" s="26">
        <v>7</v>
      </c>
      <c r="B9" s="11" t="s">
        <v>27</v>
      </c>
      <c r="C9" s="26">
        <v>113</v>
      </c>
      <c r="D9" s="26">
        <v>51</v>
      </c>
      <c r="E9" s="26">
        <v>16</v>
      </c>
      <c r="F9" s="26">
        <v>57</v>
      </c>
      <c r="I9" s="35"/>
    </row>
    <row r="10" spans="1:9" x14ac:dyDescent="0.25">
      <c r="A10" s="26">
        <v>8</v>
      </c>
      <c r="B10" s="11" t="s">
        <v>29</v>
      </c>
      <c r="C10" s="26">
        <v>122</v>
      </c>
      <c r="D10" s="26">
        <v>51</v>
      </c>
      <c r="E10" s="26">
        <v>11</v>
      </c>
      <c r="F10" s="26">
        <v>86</v>
      </c>
    </row>
    <row r="11" spans="1:9" x14ac:dyDescent="0.25">
      <c r="A11" s="26">
        <v>9</v>
      </c>
      <c r="B11" s="11" t="s">
        <v>32</v>
      </c>
      <c r="C11" s="26">
        <v>64</v>
      </c>
      <c r="D11" s="26">
        <v>53</v>
      </c>
      <c r="E11" s="26">
        <v>19</v>
      </c>
      <c r="F11" s="26">
        <v>68</v>
      </c>
    </row>
    <row r="12" spans="1:9" x14ac:dyDescent="0.25">
      <c r="A12" s="26">
        <v>10</v>
      </c>
      <c r="B12" s="11" t="s">
        <v>35</v>
      </c>
      <c r="C12" s="26">
        <v>108</v>
      </c>
      <c r="D12" s="26">
        <v>52</v>
      </c>
      <c r="E12" s="26">
        <v>20</v>
      </c>
      <c r="F12" s="26">
        <v>69</v>
      </c>
    </row>
    <row r="13" spans="1:9" x14ac:dyDescent="0.25">
      <c r="A13" s="26">
        <v>11</v>
      </c>
      <c r="B13" s="11" t="s">
        <v>37</v>
      </c>
      <c r="C13" s="26">
        <v>86</v>
      </c>
      <c r="D13" s="26">
        <v>54</v>
      </c>
      <c r="E13" s="26">
        <v>25</v>
      </c>
      <c r="F13" s="26">
        <v>80</v>
      </c>
    </row>
    <row r="14" spans="1:9" x14ac:dyDescent="0.25">
      <c r="A14" s="26">
        <v>12</v>
      </c>
      <c r="B14" s="11" t="s">
        <v>40</v>
      </c>
      <c r="C14" s="26">
        <v>86</v>
      </c>
      <c r="D14" s="26">
        <v>48</v>
      </c>
      <c r="E14" s="26">
        <v>27</v>
      </c>
      <c r="F14" s="26">
        <v>84</v>
      </c>
    </row>
    <row r="15" spans="1:9" x14ac:dyDescent="0.25">
      <c r="A15" s="26">
        <v>13</v>
      </c>
      <c r="B15" s="11" t="s">
        <v>43</v>
      </c>
      <c r="C15" s="26">
        <v>89</v>
      </c>
      <c r="D15" s="26">
        <v>52</v>
      </c>
      <c r="E15" s="26">
        <v>20</v>
      </c>
      <c r="F15" s="26">
        <v>112</v>
      </c>
    </row>
    <row r="16" spans="1:9" x14ac:dyDescent="0.25">
      <c r="A16" s="26">
        <v>14</v>
      </c>
      <c r="B16" s="11" t="s">
        <v>46</v>
      </c>
      <c r="C16" s="26">
        <v>99</v>
      </c>
      <c r="D16" s="26">
        <v>48</v>
      </c>
      <c r="E16" s="26">
        <v>22</v>
      </c>
      <c r="F16" s="26">
        <v>104</v>
      </c>
    </row>
    <row r="17" spans="1:6" x14ac:dyDescent="0.25">
      <c r="A17" s="26">
        <v>15</v>
      </c>
      <c r="B17" s="11" t="s">
        <v>48</v>
      </c>
      <c r="C17" s="26">
        <v>75</v>
      </c>
      <c r="D17" s="26">
        <v>51</v>
      </c>
      <c r="E17" s="26">
        <v>21</v>
      </c>
      <c r="F17" s="26">
        <v>57</v>
      </c>
    </row>
    <row r="18" spans="1:6" x14ac:dyDescent="0.25">
      <c r="A18" s="26">
        <v>16</v>
      </c>
      <c r="B18" s="11" t="s">
        <v>51</v>
      </c>
      <c r="C18" s="26">
        <v>74</v>
      </c>
      <c r="D18" s="26">
        <v>50</v>
      </c>
      <c r="E18" s="26">
        <v>19</v>
      </c>
      <c r="F18" s="26">
        <v>61</v>
      </c>
    </row>
    <row r="19" spans="1:6" x14ac:dyDescent="0.25">
      <c r="A19" s="26">
        <v>17</v>
      </c>
      <c r="B19" s="11" t="s">
        <v>54</v>
      </c>
      <c r="C19" s="26">
        <v>86</v>
      </c>
      <c r="D19" s="26">
        <v>47</v>
      </c>
      <c r="E19" s="26">
        <v>15</v>
      </c>
      <c r="F19" s="26">
        <v>62</v>
      </c>
    </row>
    <row r="20" spans="1:6" x14ac:dyDescent="0.25">
      <c r="A20" s="26">
        <v>18</v>
      </c>
      <c r="B20" s="11" t="s">
        <v>57</v>
      </c>
      <c r="C20" s="26">
        <v>89</v>
      </c>
      <c r="D20" s="26">
        <v>55</v>
      </c>
      <c r="E20" s="26">
        <v>27</v>
      </c>
      <c r="F20" s="26">
        <v>109</v>
      </c>
    </row>
    <row r="21" spans="1:6" x14ac:dyDescent="0.25">
      <c r="A21" s="26">
        <v>19</v>
      </c>
      <c r="B21" s="11" t="s">
        <v>60</v>
      </c>
      <c r="C21" s="26">
        <v>66</v>
      </c>
      <c r="D21" s="26">
        <v>50</v>
      </c>
      <c r="E21" s="26">
        <v>17</v>
      </c>
      <c r="F21" s="26">
        <v>86</v>
      </c>
    </row>
    <row r="22" spans="1:6" x14ac:dyDescent="0.25">
      <c r="A22" s="26">
        <v>20</v>
      </c>
      <c r="B22" s="11" t="s">
        <v>64</v>
      </c>
      <c r="C22" s="26">
        <v>86</v>
      </c>
      <c r="D22" s="26">
        <v>49</v>
      </c>
      <c r="E22" s="26">
        <v>22</v>
      </c>
      <c r="F22" s="26">
        <v>106</v>
      </c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opLeftCell="A2" zoomScale="130" zoomScaleNormal="130" workbookViewId="0">
      <selection activeCell="A2" sqref="A2:N2"/>
    </sheetView>
  </sheetViews>
  <sheetFormatPr defaultRowHeight="15" x14ac:dyDescent="0.25"/>
  <cols>
    <col min="1" max="1" width="2.5703125" customWidth="1"/>
    <col min="2" max="2" width="7.28515625" customWidth="1"/>
    <col min="3" max="3" width="4.7109375" customWidth="1"/>
    <col min="4" max="4" width="8.7109375" customWidth="1"/>
    <col min="5" max="5" width="6.5703125" customWidth="1"/>
    <col min="6" max="6" width="6.42578125" customWidth="1"/>
    <col min="7" max="7" width="8.42578125" customWidth="1"/>
    <col min="8" max="8" width="5.140625" customWidth="1"/>
    <col min="9" max="9" width="7.28515625" customWidth="1"/>
    <col min="10" max="10" width="6.140625" customWidth="1"/>
    <col min="11" max="11" width="6.42578125" customWidth="1"/>
    <col min="12" max="12" width="6.28515625" customWidth="1"/>
    <col min="13" max="13" width="5.7109375" customWidth="1"/>
    <col min="14" max="14" width="5.140625" customWidth="1"/>
  </cols>
  <sheetData>
    <row r="1" spans="1:14" s="84" customFormat="1" hidden="1" x14ac:dyDescent="0.25">
      <c r="A1" s="83" t="s">
        <v>135</v>
      </c>
    </row>
    <row r="2" spans="1:14" s="12" customFormat="1" x14ac:dyDescent="0.25">
      <c r="A2" s="86" t="s">
        <v>925</v>
      </c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</row>
    <row r="3" spans="1:14" ht="48.6" customHeight="1" x14ac:dyDescent="0.25">
      <c r="A3" s="13" t="s">
        <v>136</v>
      </c>
      <c r="B3" s="13" t="s">
        <v>130</v>
      </c>
      <c r="C3" s="21" t="s">
        <v>137</v>
      </c>
      <c r="D3" s="13" t="s">
        <v>138</v>
      </c>
      <c r="E3" s="13" t="s">
        <v>139</v>
      </c>
      <c r="F3" s="13" t="s">
        <v>140</v>
      </c>
      <c r="G3" s="13" t="s">
        <v>170</v>
      </c>
      <c r="H3" s="13" t="s">
        <v>141</v>
      </c>
      <c r="I3" s="13" t="s">
        <v>142</v>
      </c>
      <c r="J3" s="13" t="s">
        <v>143</v>
      </c>
      <c r="K3" s="85" t="s">
        <v>171</v>
      </c>
      <c r="L3" s="85"/>
      <c r="M3" s="85"/>
      <c r="N3" s="85"/>
    </row>
    <row r="4" spans="1:14" ht="37.15" customHeight="1" x14ac:dyDescent="0.25">
      <c r="A4" s="14"/>
      <c r="B4" s="14"/>
      <c r="C4" s="14"/>
      <c r="D4" s="14"/>
      <c r="E4" s="14"/>
      <c r="F4" s="14"/>
      <c r="G4" s="14"/>
      <c r="H4" s="14"/>
      <c r="I4" s="14"/>
      <c r="J4" s="14"/>
      <c r="K4" s="13" t="s">
        <v>144</v>
      </c>
      <c r="L4" s="13" t="s">
        <v>145</v>
      </c>
      <c r="M4" s="13" t="s">
        <v>146</v>
      </c>
      <c r="N4" s="13" t="s">
        <v>147</v>
      </c>
    </row>
    <row r="5" spans="1:14" x14ac:dyDescent="0.25">
      <c r="A5" s="19">
        <v>1</v>
      </c>
      <c r="B5" s="14" t="s">
        <v>7</v>
      </c>
      <c r="C5" s="14">
        <v>0.81</v>
      </c>
      <c r="D5" s="14" t="s">
        <v>148</v>
      </c>
      <c r="E5" s="15">
        <v>0.60160000000000002</v>
      </c>
      <c r="F5" s="14">
        <v>94.618799999999993</v>
      </c>
      <c r="G5" s="22">
        <v>0.97119999999999995</v>
      </c>
      <c r="H5" s="14" t="s">
        <v>147</v>
      </c>
      <c r="I5" s="14" t="s">
        <v>149</v>
      </c>
      <c r="J5" s="14">
        <v>47</v>
      </c>
      <c r="K5" s="14">
        <v>8</v>
      </c>
      <c r="L5" s="14">
        <v>0</v>
      </c>
      <c r="M5" s="14">
        <v>6</v>
      </c>
      <c r="N5" s="14">
        <v>2</v>
      </c>
    </row>
    <row r="6" spans="1:14" x14ac:dyDescent="0.25">
      <c r="A6" s="19">
        <v>2</v>
      </c>
      <c r="B6" s="14" t="s">
        <v>11</v>
      </c>
      <c r="C6" s="14">
        <v>0.82</v>
      </c>
      <c r="D6" s="14" t="s">
        <v>150</v>
      </c>
      <c r="E6" s="15">
        <v>0.65669999999999995</v>
      </c>
      <c r="F6" s="14">
        <v>90.411000000000001</v>
      </c>
      <c r="G6" s="22">
        <v>0.84850000000000003</v>
      </c>
      <c r="H6" s="14" t="s">
        <v>147</v>
      </c>
      <c r="I6" s="14" t="s">
        <v>172</v>
      </c>
      <c r="J6" s="14">
        <v>47</v>
      </c>
      <c r="K6" s="14">
        <v>8</v>
      </c>
      <c r="L6" s="14">
        <v>4</v>
      </c>
      <c r="M6" s="14">
        <v>2</v>
      </c>
      <c r="N6" s="14">
        <v>2</v>
      </c>
    </row>
    <row r="7" spans="1:14" x14ac:dyDescent="0.25">
      <c r="A7" s="19">
        <v>3</v>
      </c>
      <c r="B7" s="14" t="s">
        <v>14</v>
      </c>
      <c r="C7" s="14">
        <v>0.82</v>
      </c>
      <c r="D7" s="14" t="s">
        <v>151</v>
      </c>
      <c r="E7" s="15">
        <v>0.66090000000000004</v>
      </c>
      <c r="F7" s="14">
        <v>92.237399999999994</v>
      </c>
      <c r="G7" s="22">
        <v>0.83550000000000002</v>
      </c>
      <c r="H7" s="14" t="s">
        <v>147</v>
      </c>
      <c r="I7" s="14" t="s">
        <v>173</v>
      </c>
      <c r="J7" s="14">
        <v>47</v>
      </c>
      <c r="K7" s="14">
        <v>8</v>
      </c>
      <c r="L7" s="14">
        <v>5</v>
      </c>
      <c r="M7" s="14">
        <v>0</v>
      </c>
      <c r="N7" s="14">
        <v>3</v>
      </c>
    </row>
    <row r="8" spans="1:14" x14ac:dyDescent="0.25">
      <c r="A8" s="19">
        <v>4</v>
      </c>
      <c r="B8" s="14" t="s">
        <v>16</v>
      </c>
      <c r="C8" s="14">
        <v>0.81</v>
      </c>
      <c r="D8" s="14" t="s">
        <v>152</v>
      </c>
      <c r="E8" s="15">
        <v>0.622</v>
      </c>
      <c r="F8" s="14">
        <v>97.835499999999996</v>
      </c>
      <c r="G8" s="22">
        <v>0.85829999999999995</v>
      </c>
      <c r="H8" s="14" t="s">
        <v>147</v>
      </c>
      <c r="I8" s="14" t="s">
        <v>153</v>
      </c>
      <c r="J8" s="14">
        <v>47</v>
      </c>
      <c r="K8" s="14">
        <v>8</v>
      </c>
      <c r="L8" s="14">
        <v>2</v>
      </c>
      <c r="M8" s="14">
        <v>4</v>
      </c>
      <c r="N8" s="14">
        <v>2</v>
      </c>
    </row>
    <row r="9" spans="1:14" x14ac:dyDescent="0.25">
      <c r="A9" s="19">
        <v>5</v>
      </c>
      <c r="B9" s="14" t="s">
        <v>21</v>
      </c>
      <c r="C9" s="14">
        <v>0.79</v>
      </c>
      <c r="D9" s="14" t="s">
        <v>152</v>
      </c>
      <c r="E9" s="15">
        <v>0.6996</v>
      </c>
      <c r="F9" s="14">
        <v>96.428600000000003</v>
      </c>
      <c r="G9" s="22">
        <v>0.8851</v>
      </c>
      <c r="H9" s="14" t="s">
        <v>147</v>
      </c>
      <c r="I9" s="15" t="s">
        <v>174</v>
      </c>
      <c r="J9" s="14">
        <v>47</v>
      </c>
      <c r="K9" s="14">
        <v>9</v>
      </c>
      <c r="L9" s="14">
        <v>4</v>
      </c>
      <c r="M9" s="14">
        <v>3</v>
      </c>
      <c r="N9" s="14">
        <v>2</v>
      </c>
    </row>
    <row r="10" spans="1:14" x14ac:dyDescent="0.25">
      <c r="A10" s="19">
        <v>6</v>
      </c>
      <c r="B10" s="14" t="s">
        <v>24</v>
      </c>
      <c r="C10" s="14">
        <v>0.82</v>
      </c>
      <c r="D10" s="14" t="s">
        <v>154</v>
      </c>
      <c r="E10" s="15">
        <v>0.69199999999999995</v>
      </c>
      <c r="F10" s="14">
        <v>92.682900000000004</v>
      </c>
      <c r="G10" s="22">
        <v>0.86029999999999995</v>
      </c>
      <c r="H10" s="14" t="s">
        <v>147</v>
      </c>
      <c r="I10" s="14" t="s">
        <v>149</v>
      </c>
      <c r="J10" s="14">
        <v>47</v>
      </c>
      <c r="K10" s="14">
        <v>8</v>
      </c>
      <c r="L10" s="14">
        <v>2</v>
      </c>
      <c r="M10" s="14">
        <v>4</v>
      </c>
      <c r="N10" s="14">
        <v>2</v>
      </c>
    </row>
    <row r="11" spans="1:14" x14ac:dyDescent="0.25">
      <c r="A11" s="19">
        <v>7</v>
      </c>
      <c r="B11" s="14" t="s">
        <v>27</v>
      </c>
      <c r="C11" s="14">
        <v>0.82</v>
      </c>
      <c r="D11" s="14" t="s">
        <v>154</v>
      </c>
      <c r="E11" s="15">
        <v>0.69199999999999995</v>
      </c>
      <c r="F11" s="14">
        <v>92.718400000000003</v>
      </c>
      <c r="G11" s="22">
        <v>0.86029999999999995</v>
      </c>
      <c r="H11" s="14" t="s">
        <v>147</v>
      </c>
      <c r="I11" s="14" t="s">
        <v>149</v>
      </c>
      <c r="J11" s="14">
        <v>47</v>
      </c>
      <c r="K11" s="14">
        <v>8</v>
      </c>
      <c r="L11" s="14">
        <v>2</v>
      </c>
      <c r="M11" s="14">
        <v>4</v>
      </c>
      <c r="N11" s="14">
        <v>2</v>
      </c>
    </row>
    <row r="12" spans="1:14" x14ac:dyDescent="0.25">
      <c r="A12" s="19">
        <v>8</v>
      </c>
      <c r="B12" s="14" t="s">
        <v>29</v>
      </c>
      <c r="C12" s="14">
        <v>0.73</v>
      </c>
      <c r="D12" s="14" t="s">
        <v>155</v>
      </c>
      <c r="E12" s="15">
        <v>0.47510000000000002</v>
      </c>
      <c r="F12" s="14">
        <v>87.156000000000006</v>
      </c>
      <c r="G12" s="22">
        <v>0.95040000000000002</v>
      </c>
      <c r="H12" s="14" t="s">
        <v>147</v>
      </c>
      <c r="I12" s="14" t="s">
        <v>149</v>
      </c>
      <c r="J12" s="14">
        <v>47</v>
      </c>
      <c r="K12" s="14">
        <v>9</v>
      </c>
      <c r="L12" s="14">
        <v>3</v>
      </c>
      <c r="M12" s="14">
        <v>4</v>
      </c>
      <c r="N12" s="14">
        <v>2</v>
      </c>
    </row>
    <row r="13" spans="1:14" x14ac:dyDescent="0.25">
      <c r="A13" s="19">
        <v>9</v>
      </c>
      <c r="B13" s="14" t="s">
        <v>32</v>
      </c>
      <c r="C13" s="14">
        <v>0.78</v>
      </c>
      <c r="D13" s="14" t="s">
        <v>156</v>
      </c>
      <c r="E13" s="15">
        <v>0.64529999999999998</v>
      </c>
      <c r="F13" s="14">
        <v>86.187799999999996</v>
      </c>
      <c r="G13" s="22">
        <v>0.78220000000000001</v>
      </c>
      <c r="H13" s="14" t="s">
        <v>153</v>
      </c>
      <c r="I13" s="14" t="s">
        <v>149</v>
      </c>
      <c r="J13" s="14">
        <v>47</v>
      </c>
      <c r="K13" s="14">
        <v>8</v>
      </c>
      <c r="L13" s="14">
        <v>2</v>
      </c>
      <c r="M13" s="14">
        <v>4</v>
      </c>
      <c r="N13" s="14">
        <v>2</v>
      </c>
    </row>
    <row r="14" spans="1:14" x14ac:dyDescent="0.25">
      <c r="A14" s="19">
        <v>10</v>
      </c>
      <c r="B14" s="14" t="s">
        <v>35</v>
      </c>
      <c r="C14" s="14">
        <v>0.78</v>
      </c>
      <c r="D14" s="14" t="s">
        <v>157</v>
      </c>
      <c r="E14" s="15">
        <v>0.61539999999999995</v>
      </c>
      <c r="F14" s="14">
        <v>88.495599999999996</v>
      </c>
      <c r="G14" s="22">
        <v>0.90949999999999998</v>
      </c>
      <c r="H14" s="14" t="s">
        <v>147</v>
      </c>
      <c r="I14" s="14" t="s">
        <v>149</v>
      </c>
      <c r="J14" s="14">
        <v>47</v>
      </c>
      <c r="K14" s="14">
        <v>8</v>
      </c>
      <c r="L14" s="14">
        <v>3</v>
      </c>
      <c r="M14" s="14">
        <v>3</v>
      </c>
      <c r="N14" s="14">
        <v>2</v>
      </c>
    </row>
    <row r="15" spans="1:14" x14ac:dyDescent="0.25">
      <c r="A15" s="19">
        <v>11</v>
      </c>
      <c r="B15" s="14" t="s">
        <v>37</v>
      </c>
      <c r="C15" s="14">
        <v>0.68</v>
      </c>
      <c r="D15" s="14" t="s">
        <v>158</v>
      </c>
      <c r="E15" s="15">
        <v>0.49280000000000002</v>
      </c>
      <c r="F15" s="14">
        <v>95.580100000000002</v>
      </c>
      <c r="G15" s="22">
        <v>0.81589999999999996</v>
      </c>
      <c r="H15" s="14" t="s">
        <v>147</v>
      </c>
      <c r="I15" s="15" t="s">
        <v>175</v>
      </c>
      <c r="J15" s="14">
        <v>47</v>
      </c>
      <c r="K15" s="14">
        <v>8</v>
      </c>
      <c r="L15" s="14">
        <v>0</v>
      </c>
      <c r="M15" s="14">
        <v>4</v>
      </c>
      <c r="N15" s="14">
        <v>4</v>
      </c>
    </row>
    <row r="16" spans="1:14" x14ac:dyDescent="0.25">
      <c r="A16" s="19">
        <v>12</v>
      </c>
      <c r="B16" s="14" t="s">
        <v>40</v>
      </c>
      <c r="C16" s="14">
        <v>0.68</v>
      </c>
      <c r="D16" s="14" t="s">
        <v>158</v>
      </c>
      <c r="E16" s="15">
        <v>0.49280000000000002</v>
      </c>
      <c r="F16" s="14">
        <v>95.580100000000002</v>
      </c>
      <c r="G16" s="22">
        <v>0.81589999999999996</v>
      </c>
      <c r="H16" s="14" t="s">
        <v>147</v>
      </c>
      <c r="I16" s="15" t="s">
        <v>175</v>
      </c>
      <c r="J16" s="14">
        <v>47</v>
      </c>
      <c r="K16" s="14">
        <v>8</v>
      </c>
      <c r="L16" s="14">
        <v>0</v>
      </c>
      <c r="M16" s="14">
        <v>4</v>
      </c>
      <c r="N16" s="14">
        <v>4</v>
      </c>
    </row>
    <row r="17" spans="1:14" x14ac:dyDescent="0.25">
      <c r="A17" s="19">
        <v>13</v>
      </c>
      <c r="B17" s="14" t="s">
        <v>43</v>
      </c>
      <c r="C17" s="14">
        <v>0.73</v>
      </c>
      <c r="D17" s="14" t="s">
        <v>150</v>
      </c>
      <c r="E17" s="15">
        <v>0.62549999999999994</v>
      </c>
      <c r="F17" s="14">
        <v>97.282600000000002</v>
      </c>
      <c r="G17" s="22">
        <v>0.73760000000000003</v>
      </c>
      <c r="H17" s="15" t="s">
        <v>153</v>
      </c>
      <c r="I17" s="15" t="s">
        <v>176</v>
      </c>
      <c r="J17" s="14">
        <v>47</v>
      </c>
      <c r="K17" s="14">
        <v>9</v>
      </c>
      <c r="L17" s="14">
        <v>0</v>
      </c>
      <c r="M17" s="14">
        <v>6</v>
      </c>
      <c r="N17" s="14">
        <v>3</v>
      </c>
    </row>
    <row r="18" spans="1:14" x14ac:dyDescent="0.25">
      <c r="A18" s="19">
        <v>14</v>
      </c>
      <c r="B18" s="14" t="s">
        <v>46</v>
      </c>
      <c r="C18" s="14">
        <v>0.73</v>
      </c>
      <c r="D18" s="14" t="s">
        <v>151</v>
      </c>
      <c r="E18" s="15">
        <v>0.60670000000000002</v>
      </c>
      <c r="F18" s="14">
        <v>95.580100000000002</v>
      </c>
      <c r="G18" s="22">
        <v>0.81589999999999996</v>
      </c>
      <c r="H18" s="15" t="s">
        <v>147</v>
      </c>
      <c r="I18" s="15" t="s">
        <v>175</v>
      </c>
      <c r="J18" s="14">
        <v>47</v>
      </c>
      <c r="K18" s="14">
        <v>8</v>
      </c>
      <c r="L18" s="14">
        <v>0</v>
      </c>
      <c r="M18" s="14">
        <v>4</v>
      </c>
      <c r="N18" s="14">
        <v>4</v>
      </c>
    </row>
    <row r="19" spans="1:14" x14ac:dyDescent="0.25">
      <c r="A19" s="19">
        <v>15</v>
      </c>
      <c r="B19" s="14" t="s">
        <v>48</v>
      </c>
      <c r="C19" s="14">
        <v>0.8</v>
      </c>
      <c r="D19" s="14" t="s">
        <v>158</v>
      </c>
      <c r="E19" s="15">
        <v>0.62350000000000005</v>
      </c>
      <c r="F19" s="14">
        <v>86.082499999999996</v>
      </c>
      <c r="G19" s="23" t="s">
        <v>159</v>
      </c>
      <c r="H19" s="15" t="s">
        <v>147</v>
      </c>
      <c r="I19" s="15" t="s">
        <v>177</v>
      </c>
      <c r="J19" s="14">
        <v>47</v>
      </c>
      <c r="K19" s="14">
        <v>8</v>
      </c>
      <c r="L19" s="14">
        <v>1</v>
      </c>
      <c r="M19" s="14">
        <v>4</v>
      </c>
      <c r="N19" s="14">
        <v>3</v>
      </c>
    </row>
    <row r="20" spans="1:14" x14ac:dyDescent="0.25">
      <c r="A20" s="19">
        <v>16</v>
      </c>
      <c r="B20" s="14" t="s">
        <v>51</v>
      </c>
      <c r="C20" s="16">
        <v>0.8</v>
      </c>
      <c r="D20" s="14" t="s">
        <v>158</v>
      </c>
      <c r="E20" s="15">
        <v>0.58819999999999995</v>
      </c>
      <c r="F20" s="14">
        <v>87.431700000000006</v>
      </c>
      <c r="G20" s="22">
        <v>0.95069999999999999</v>
      </c>
      <c r="H20" s="15" t="s">
        <v>147</v>
      </c>
      <c r="I20" s="15" t="s">
        <v>149</v>
      </c>
      <c r="J20" s="14">
        <v>47</v>
      </c>
      <c r="K20" s="14">
        <v>8</v>
      </c>
      <c r="L20" s="14">
        <v>3</v>
      </c>
      <c r="M20" s="14">
        <v>2</v>
      </c>
      <c r="N20" s="14">
        <v>3</v>
      </c>
    </row>
    <row r="21" spans="1:14" x14ac:dyDescent="0.25">
      <c r="A21" s="19">
        <v>17</v>
      </c>
      <c r="B21" s="14" t="s">
        <v>54</v>
      </c>
      <c r="C21" s="17">
        <v>0.72</v>
      </c>
      <c r="D21" s="14" t="s">
        <v>160</v>
      </c>
      <c r="E21" s="15">
        <v>0.41410000000000002</v>
      </c>
      <c r="F21" s="14">
        <v>86.857100000000003</v>
      </c>
      <c r="G21" s="22">
        <v>0.82050000000000001</v>
      </c>
      <c r="H21" s="15" t="s">
        <v>147</v>
      </c>
      <c r="I21" s="15" t="s">
        <v>149</v>
      </c>
      <c r="J21" s="14">
        <v>47</v>
      </c>
      <c r="K21" s="14">
        <v>8</v>
      </c>
      <c r="L21" s="14">
        <v>1</v>
      </c>
      <c r="M21" s="14">
        <v>4</v>
      </c>
      <c r="N21" s="14">
        <v>3</v>
      </c>
    </row>
    <row r="22" spans="1:14" x14ac:dyDescent="0.25">
      <c r="A22" s="19">
        <v>18</v>
      </c>
      <c r="B22" s="14" t="s">
        <v>57</v>
      </c>
      <c r="C22" s="17">
        <v>0.64</v>
      </c>
      <c r="D22" s="14" t="s">
        <v>161</v>
      </c>
      <c r="E22" s="18">
        <v>0.62729999999999997</v>
      </c>
      <c r="F22" s="14">
        <v>95.263199999999998</v>
      </c>
      <c r="G22" s="22">
        <v>0.96020000000000005</v>
      </c>
      <c r="H22" s="15" t="s">
        <v>147</v>
      </c>
      <c r="I22" s="15" t="s">
        <v>178</v>
      </c>
      <c r="J22" s="14">
        <v>47</v>
      </c>
      <c r="K22" s="14">
        <v>8</v>
      </c>
      <c r="L22" s="14">
        <v>3</v>
      </c>
      <c r="M22" s="14">
        <v>2</v>
      </c>
      <c r="N22" s="14">
        <v>3</v>
      </c>
    </row>
    <row r="23" spans="1:14" x14ac:dyDescent="0.25">
      <c r="A23" s="19">
        <v>19</v>
      </c>
      <c r="B23" s="14" t="s">
        <v>60</v>
      </c>
      <c r="C23" s="16">
        <v>0.79</v>
      </c>
      <c r="D23" s="14" t="s">
        <v>156</v>
      </c>
      <c r="E23" s="18">
        <v>0.49070000000000003</v>
      </c>
      <c r="F23" s="14">
        <v>93.846199999999996</v>
      </c>
      <c r="G23" s="22">
        <v>0.71430000000000005</v>
      </c>
      <c r="H23" s="15" t="s">
        <v>153</v>
      </c>
      <c r="I23" s="15" t="s">
        <v>149</v>
      </c>
      <c r="J23" s="14">
        <v>47</v>
      </c>
      <c r="K23" s="14">
        <v>8</v>
      </c>
      <c r="L23" s="14">
        <v>4</v>
      </c>
      <c r="M23" s="14">
        <v>1</v>
      </c>
      <c r="N23" s="14">
        <v>3</v>
      </c>
    </row>
    <row r="24" spans="1:14" x14ac:dyDescent="0.25">
      <c r="A24" s="19">
        <v>20</v>
      </c>
      <c r="B24" s="14" t="s">
        <v>64</v>
      </c>
      <c r="C24" s="17">
        <v>0.64</v>
      </c>
      <c r="D24" s="14" t="s">
        <v>162</v>
      </c>
      <c r="E24" s="18">
        <v>0.44590000000000002</v>
      </c>
      <c r="F24" s="14">
        <v>83.5</v>
      </c>
      <c r="G24" s="22">
        <v>0.84860000000000002</v>
      </c>
      <c r="H24" s="15" t="s">
        <v>147</v>
      </c>
      <c r="I24" s="15" t="s">
        <v>149</v>
      </c>
      <c r="J24" s="14">
        <v>47</v>
      </c>
      <c r="K24" s="14">
        <v>8</v>
      </c>
      <c r="L24" s="14">
        <v>3</v>
      </c>
      <c r="M24" s="14">
        <v>3</v>
      </c>
      <c r="N24" s="14">
        <v>2</v>
      </c>
    </row>
    <row r="25" spans="1:14" s="5" customFormat="1" x14ac:dyDescent="0.25">
      <c r="A25" s="20">
        <v>21</v>
      </c>
      <c r="B25" s="14" t="s">
        <v>8</v>
      </c>
      <c r="C25" s="17">
        <v>0.81</v>
      </c>
      <c r="D25" s="14" t="s">
        <v>152</v>
      </c>
      <c r="E25" s="18">
        <v>0.60570000000000002</v>
      </c>
      <c r="F25" s="14">
        <v>96.861000000000004</v>
      </c>
      <c r="G25" s="22">
        <v>1</v>
      </c>
      <c r="H25" s="15" t="s">
        <v>147</v>
      </c>
      <c r="I25" s="15" t="s">
        <v>149</v>
      </c>
      <c r="J25" s="14">
        <v>47</v>
      </c>
      <c r="K25" s="14">
        <v>8</v>
      </c>
      <c r="L25" s="14">
        <v>0</v>
      </c>
      <c r="M25" s="14">
        <v>6</v>
      </c>
      <c r="N25" s="14">
        <v>2</v>
      </c>
    </row>
  </sheetData>
  <mergeCells count="3">
    <mergeCell ref="A1:XFD1"/>
    <mergeCell ref="K3:N3"/>
    <mergeCell ref="A2:N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E1"/>
    </sheetView>
  </sheetViews>
  <sheetFormatPr defaultColWidth="9.140625" defaultRowHeight="15.75" x14ac:dyDescent="0.25"/>
  <cols>
    <col min="1" max="1" width="9.140625" style="1"/>
    <col min="2" max="2" width="14.85546875" style="1" customWidth="1"/>
    <col min="3" max="3" width="14.140625" style="1" customWidth="1"/>
    <col min="4" max="4" width="16.5703125" style="1" customWidth="1"/>
    <col min="5" max="5" width="17.85546875" style="1" customWidth="1"/>
    <col min="6" max="16384" width="9.140625" style="1"/>
  </cols>
  <sheetData>
    <row r="1" spans="1:5" s="27" customFormat="1" ht="75" customHeight="1" x14ac:dyDescent="0.25">
      <c r="A1" s="87" t="s">
        <v>926</v>
      </c>
      <c r="B1" s="87"/>
      <c r="C1" s="87"/>
      <c r="D1" s="87"/>
      <c r="E1" s="87"/>
    </row>
    <row r="2" spans="1:5" x14ac:dyDescent="0.25">
      <c r="A2" s="26" t="s">
        <v>163</v>
      </c>
      <c r="B2" s="31" t="s">
        <v>164</v>
      </c>
      <c r="C2" s="31" t="s">
        <v>165</v>
      </c>
      <c r="D2" s="31" t="s">
        <v>166</v>
      </c>
      <c r="E2" s="31" t="s">
        <v>167</v>
      </c>
    </row>
    <row r="3" spans="1:5" x14ac:dyDescent="0.25">
      <c r="A3" s="26">
        <v>1</v>
      </c>
      <c r="B3" s="26" t="s">
        <v>8</v>
      </c>
      <c r="C3" s="26">
        <v>0</v>
      </c>
      <c r="D3" s="26">
        <v>100</v>
      </c>
      <c r="E3" s="26">
        <v>100</v>
      </c>
    </row>
    <row r="4" spans="1:5" x14ac:dyDescent="0.25">
      <c r="A4" s="26">
        <v>2</v>
      </c>
      <c r="B4" s="26" t="s">
        <v>14</v>
      </c>
      <c r="C4" s="26">
        <v>1.41</v>
      </c>
      <c r="D4" s="36">
        <v>0.54979999999999996</v>
      </c>
      <c r="E4" s="36">
        <v>0.33329999999999999</v>
      </c>
    </row>
    <row r="5" spans="1:5" x14ac:dyDescent="0.25">
      <c r="A5" s="26">
        <v>3</v>
      </c>
      <c r="B5" s="26" t="s">
        <v>35</v>
      </c>
      <c r="C5" s="26">
        <v>1.88</v>
      </c>
      <c r="D5" s="36">
        <v>0.4672</v>
      </c>
      <c r="E5" s="36">
        <v>0.25409999999999999</v>
      </c>
    </row>
    <row r="6" spans="1:5" x14ac:dyDescent="0.25">
      <c r="A6" s="26">
        <v>4</v>
      </c>
      <c r="B6" s="26" t="s">
        <v>37</v>
      </c>
      <c r="C6" s="26">
        <v>3.07</v>
      </c>
      <c r="D6" s="36">
        <v>0.29809999999999998</v>
      </c>
      <c r="E6" s="36">
        <v>0.15870000000000001</v>
      </c>
    </row>
    <row r="7" spans="1:5" x14ac:dyDescent="0.25">
      <c r="A7" s="26">
        <v>5</v>
      </c>
      <c r="B7" s="26" t="s">
        <v>40</v>
      </c>
      <c r="C7" s="26">
        <v>3.07</v>
      </c>
      <c r="D7" s="36">
        <v>0.29809999999999998</v>
      </c>
      <c r="E7" s="36">
        <v>0.15870000000000001</v>
      </c>
    </row>
    <row r="8" spans="1:5" x14ac:dyDescent="0.25">
      <c r="A8" s="26">
        <v>6</v>
      </c>
      <c r="B8" s="26" t="s">
        <v>43</v>
      </c>
      <c r="C8" s="26">
        <v>2.99</v>
      </c>
      <c r="D8" s="36">
        <v>0.30880000000000002</v>
      </c>
      <c r="E8" s="36">
        <v>0.152</v>
      </c>
    </row>
    <row r="9" spans="1:5" x14ac:dyDescent="0.25">
      <c r="A9" s="26">
        <v>7</v>
      </c>
      <c r="B9" s="26" t="s">
        <v>21</v>
      </c>
      <c r="C9" s="26">
        <v>1.3</v>
      </c>
      <c r="D9" s="36">
        <v>0.53420000000000001</v>
      </c>
      <c r="E9" s="36">
        <v>0.35039999999999999</v>
      </c>
    </row>
    <row r="10" spans="1:5" s="27" customFormat="1" x14ac:dyDescent="0.25">
      <c r="A10" s="88" t="s">
        <v>168</v>
      </c>
      <c r="B10" s="88"/>
      <c r="C10" s="88"/>
      <c r="D10" s="88"/>
      <c r="E10" s="88"/>
    </row>
  </sheetData>
  <mergeCells count="2">
    <mergeCell ref="A1:E1"/>
    <mergeCell ref="A10:E10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C6" sqref="C6"/>
    </sheetView>
  </sheetViews>
  <sheetFormatPr defaultRowHeight="15" x14ac:dyDescent="0.25"/>
  <cols>
    <col min="2" max="2" width="28.85546875" customWidth="1"/>
    <col min="3" max="3" width="31.28515625" customWidth="1"/>
    <col min="4" max="4" width="17" customWidth="1"/>
  </cols>
  <sheetData>
    <row r="1" spans="1:5" x14ac:dyDescent="0.25">
      <c r="A1" t="s">
        <v>927</v>
      </c>
    </row>
    <row r="2" spans="1:5" ht="15.75" x14ac:dyDescent="0.25">
      <c r="A2" s="40" t="s">
        <v>192</v>
      </c>
      <c r="B2" s="40" t="s">
        <v>190</v>
      </c>
      <c r="C2" s="40" t="s">
        <v>191</v>
      </c>
      <c r="D2" s="40" t="s">
        <v>202</v>
      </c>
      <c r="E2" s="40" t="s">
        <v>201</v>
      </c>
    </row>
    <row r="3" spans="1:5" ht="15.75" x14ac:dyDescent="0.25">
      <c r="A3" s="41" t="s">
        <v>37</v>
      </c>
      <c r="B3" s="39" t="s">
        <v>189</v>
      </c>
      <c r="C3" s="39" t="s">
        <v>193</v>
      </c>
      <c r="D3" s="38">
        <v>109</v>
      </c>
      <c r="E3" s="38">
        <v>62</v>
      </c>
    </row>
    <row r="4" spans="1:5" ht="15.75" x14ac:dyDescent="0.25">
      <c r="A4" s="41"/>
      <c r="B4" s="39"/>
      <c r="C4" s="39"/>
      <c r="D4" s="38"/>
      <c r="E4" s="38"/>
    </row>
    <row r="5" spans="1:5" ht="15.75" x14ac:dyDescent="0.25">
      <c r="A5" s="41" t="s">
        <v>57</v>
      </c>
      <c r="B5" s="39" t="s">
        <v>194</v>
      </c>
      <c r="C5" s="39" t="s">
        <v>195</v>
      </c>
      <c r="D5" s="38">
        <v>134</v>
      </c>
      <c r="E5" s="38">
        <v>62</v>
      </c>
    </row>
    <row r="6" spans="1:5" ht="15.75" x14ac:dyDescent="0.25">
      <c r="A6" s="41"/>
      <c r="B6" s="39"/>
      <c r="C6" s="39"/>
      <c r="D6" s="38"/>
      <c r="E6" s="38"/>
    </row>
    <row r="7" spans="1:5" ht="15.75" x14ac:dyDescent="0.25">
      <c r="A7" s="41" t="s">
        <v>32</v>
      </c>
      <c r="B7" s="39" t="s">
        <v>196</v>
      </c>
      <c r="C7" s="39" t="s">
        <v>197</v>
      </c>
      <c r="D7" s="38">
        <v>122</v>
      </c>
      <c r="E7" s="38">
        <v>63</v>
      </c>
    </row>
    <row r="8" spans="1:5" ht="15.75" x14ac:dyDescent="0.25">
      <c r="A8" s="41"/>
      <c r="B8" s="39"/>
      <c r="C8" s="39"/>
      <c r="D8" s="38"/>
      <c r="E8" s="38"/>
    </row>
    <row r="9" spans="1:5" ht="15.75" x14ac:dyDescent="0.25">
      <c r="A9" s="41" t="s">
        <v>198</v>
      </c>
      <c r="B9" s="39" t="s">
        <v>199</v>
      </c>
      <c r="C9" s="39" t="s">
        <v>200</v>
      </c>
      <c r="D9" s="38">
        <v>119</v>
      </c>
      <c r="E9" s="38">
        <v>62</v>
      </c>
    </row>
    <row r="10" spans="1:5" x14ac:dyDescent="0.25">
      <c r="A10" s="42"/>
    </row>
    <row r="11" spans="1:5" ht="15.75" x14ac:dyDescent="0.25">
      <c r="A11" s="41" t="s">
        <v>7</v>
      </c>
      <c r="B11" s="39" t="s">
        <v>203</v>
      </c>
      <c r="C11" s="39" t="s">
        <v>204</v>
      </c>
      <c r="D11">
        <v>109</v>
      </c>
      <c r="E11">
        <v>62</v>
      </c>
    </row>
    <row r="12" spans="1:5" ht="15.75" x14ac:dyDescent="0.25">
      <c r="A12" s="42"/>
      <c r="B12" s="39"/>
      <c r="C12" s="39"/>
    </row>
    <row r="13" spans="1:5" ht="15.75" x14ac:dyDescent="0.25">
      <c r="A13" s="41" t="s">
        <v>64</v>
      </c>
      <c r="B13" s="39" t="s">
        <v>205</v>
      </c>
      <c r="C13" s="39" t="s">
        <v>206</v>
      </c>
      <c r="D13">
        <v>121</v>
      </c>
      <c r="E13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E15" sqref="E15"/>
    </sheetView>
  </sheetViews>
  <sheetFormatPr defaultRowHeight="15" x14ac:dyDescent="0.25"/>
  <cols>
    <col min="1" max="1" width="36" customWidth="1"/>
    <col min="2" max="2" width="38.5703125" customWidth="1"/>
    <col min="4" max="4" width="23" customWidth="1"/>
    <col min="5" max="5" width="14.42578125" customWidth="1"/>
    <col min="6" max="6" width="10.85546875" customWidth="1"/>
    <col min="9" max="9" width="12.7109375" customWidth="1"/>
  </cols>
  <sheetData>
    <row r="1" spans="1:12" s="28" customFormat="1" ht="37.5" customHeight="1" x14ac:dyDescent="0.25">
      <c r="A1" s="55" t="s">
        <v>180</v>
      </c>
      <c r="B1" s="55"/>
      <c r="C1" s="29"/>
      <c r="D1" s="29"/>
      <c r="E1" s="29"/>
      <c r="F1" s="29"/>
      <c r="G1" s="29"/>
      <c r="H1" s="29"/>
      <c r="I1" s="29"/>
    </row>
    <row r="2" spans="1:12" s="1" customFormat="1" ht="15.75" x14ac:dyDescent="0.25">
      <c r="A2" s="30" t="s">
        <v>66</v>
      </c>
      <c r="B2" s="31" t="s">
        <v>67</v>
      </c>
      <c r="C2" s="3"/>
    </row>
    <row r="3" spans="1:12" s="27" customFormat="1" ht="15.75" x14ac:dyDescent="0.25">
      <c r="A3" s="63" t="s">
        <v>185</v>
      </c>
      <c r="B3" s="63"/>
    </row>
    <row r="4" spans="1:12" s="1" customFormat="1" ht="15.75" x14ac:dyDescent="0.25">
      <c r="A4" s="11" t="s">
        <v>7</v>
      </c>
      <c r="B4" s="26" t="s">
        <v>8</v>
      </c>
      <c r="C4" s="4"/>
    </row>
    <row r="5" spans="1:12" s="1" customFormat="1" ht="15.75" x14ac:dyDescent="0.25">
      <c r="A5" s="11"/>
      <c r="B5" s="26" t="s">
        <v>9</v>
      </c>
      <c r="C5" s="4"/>
      <c r="D5" s="55" t="s">
        <v>68</v>
      </c>
      <c r="E5" s="55"/>
      <c r="F5" s="55"/>
      <c r="G5" s="55"/>
      <c r="H5" s="27"/>
      <c r="I5" s="27"/>
      <c r="J5" s="27"/>
      <c r="K5" s="27"/>
      <c r="L5" s="27"/>
    </row>
    <row r="6" spans="1:12" s="1" customFormat="1" ht="15.75" customHeight="1" x14ac:dyDescent="0.25">
      <c r="A6" s="11" t="s">
        <v>11</v>
      </c>
      <c r="B6" s="26" t="s">
        <v>12</v>
      </c>
      <c r="C6" s="4"/>
      <c r="D6" s="31" t="s">
        <v>69</v>
      </c>
      <c r="E6" s="31" t="s">
        <v>70</v>
      </c>
      <c r="F6" s="31" t="s">
        <v>71</v>
      </c>
      <c r="G6" s="31" t="s">
        <v>72</v>
      </c>
    </row>
    <row r="7" spans="1:12" s="1" customFormat="1" ht="15.75" x14ac:dyDescent="0.25">
      <c r="A7" s="11" t="s">
        <v>14</v>
      </c>
      <c r="B7" s="26" t="s">
        <v>73</v>
      </c>
      <c r="C7" s="4"/>
      <c r="D7" s="33" t="s">
        <v>74</v>
      </c>
      <c r="E7" s="26">
        <v>10</v>
      </c>
      <c r="F7" s="26">
        <v>10</v>
      </c>
      <c r="G7" s="26">
        <v>20</v>
      </c>
    </row>
    <row r="8" spans="1:12" s="1" customFormat="1" ht="15.75" x14ac:dyDescent="0.25">
      <c r="A8" s="11" t="s">
        <v>16</v>
      </c>
      <c r="B8" s="26" t="s">
        <v>17</v>
      </c>
      <c r="C8" s="4"/>
      <c r="D8" s="26" t="s">
        <v>75</v>
      </c>
      <c r="E8" s="26">
        <v>13</v>
      </c>
      <c r="F8" s="26">
        <v>10</v>
      </c>
      <c r="G8" s="26">
        <v>23</v>
      </c>
    </row>
    <row r="9" spans="1:12" s="1" customFormat="1" ht="15.75" x14ac:dyDescent="0.25">
      <c r="A9" s="11"/>
      <c r="B9" s="26" t="s">
        <v>18</v>
      </c>
      <c r="C9" s="4"/>
    </row>
    <row r="10" spans="1:12" s="1" customFormat="1" ht="15.75" x14ac:dyDescent="0.25">
      <c r="A10" s="11"/>
      <c r="B10" s="26" t="s">
        <v>19</v>
      </c>
      <c r="C10" s="4"/>
    </row>
    <row r="11" spans="1:12" s="1" customFormat="1" ht="15.75" x14ac:dyDescent="0.25">
      <c r="A11" s="11" t="s">
        <v>21</v>
      </c>
      <c r="B11" s="26" t="s">
        <v>22</v>
      </c>
      <c r="C11" s="4"/>
    </row>
    <row r="12" spans="1:12" s="1" customFormat="1" ht="15.75" x14ac:dyDescent="0.25">
      <c r="A12" s="11"/>
      <c r="B12" s="26" t="s">
        <v>76</v>
      </c>
      <c r="C12" s="4"/>
    </row>
    <row r="13" spans="1:12" s="1" customFormat="1" ht="15.75" x14ac:dyDescent="0.25">
      <c r="A13" s="11" t="s">
        <v>24</v>
      </c>
      <c r="B13" s="26" t="s">
        <v>25</v>
      </c>
      <c r="C13" s="4"/>
    </row>
    <row r="14" spans="1:12" s="1" customFormat="1" ht="15.75" x14ac:dyDescent="0.25">
      <c r="A14" s="11" t="s">
        <v>27</v>
      </c>
      <c r="B14" s="26"/>
      <c r="C14" s="4"/>
    </row>
    <row r="15" spans="1:12" s="1" customFormat="1" ht="15.75" x14ac:dyDescent="0.25">
      <c r="A15" s="11" t="s">
        <v>29</v>
      </c>
      <c r="B15" s="26" t="s">
        <v>30</v>
      </c>
      <c r="C15" s="4"/>
    </row>
    <row r="16" spans="1:12" s="1" customFormat="1" ht="15.75" x14ac:dyDescent="0.25">
      <c r="A16" s="11" t="s">
        <v>32</v>
      </c>
      <c r="B16" s="26" t="s">
        <v>33</v>
      </c>
      <c r="C16" s="4"/>
    </row>
    <row r="17" spans="1:3" s="1" customFormat="1" ht="15.75" x14ac:dyDescent="0.25">
      <c r="A17" s="11" t="s">
        <v>35</v>
      </c>
      <c r="B17" s="26" t="s">
        <v>77</v>
      </c>
      <c r="C17" s="4"/>
    </row>
    <row r="18" spans="1:3" s="27" customFormat="1" ht="15.75" x14ac:dyDescent="0.25">
      <c r="A18" s="64" t="s">
        <v>71</v>
      </c>
      <c r="B18" s="63"/>
    </row>
    <row r="19" spans="1:3" s="1" customFormat="1" ht="15.75" x14ac:dyDescent="0.25">
      <c r="A19" s="11" t="s">
        <v>37</v>
      </c>
      <c r="B19" s="26" t="s">
        <v>38</v>
      </c>
    </row>
    <row r="20" spans="1:3" s="1" customFormat="1" ht="15.75" x14ac:dyDescent="0.25">
      <c r="A20" s="11" t="s">
        <v>40</v>
      </c>
      <c r="B20" s="26" t="s">
        <v>41</v>
      </c>
    </row>
    <row r="21" spans="1:3" s="1" customFormat="1" ht="15.75" x14ac:dyDescent="0.25">
      <c r="A21" s="11" t="s">
        <v>43</v>
      </c>
      <c r="B21" s="26" t="s">
        <v>44</v>
      </c>
    </row>
    <row r="22" spans="1:3" s="1" customFormat="1" ht="15.75" x14ac:dyDescent="0.25">
      <c r="A22" s="11" t="s">
        <v>46</v>
      </c>
      <c r="B22" s="26"/>
    </row>
    <row r="23" spans="1:3" s="1" customFormat="1" ht="15.75" x14ac:dyDescent="0.25">
      <c r="A23" s="11" t="s">
        <v>48</v>
      </c>
      <c r="B23" s="26" t="s">
        <v>49</v>
      </c>
    </row>
    <row r="24" spans="1:3" s="1" customFormat="1" ht="15.75" x14ac:dyDescent="0.25">
      <c r="A24" s="11" t="s">
        <v>51</v>
      </c>
      <c r="B24" s="26" t="s">
        <v>52</v>
      </c>
    </row>
    <row r="25" spans="1:3" s="1" customFormat="1" ht="15.75" x14ac:dyDescent="0.25">
      <c r="A25" s="11" t="s">
        <v>54</v>
      </c>
      <c r="B25" s="26" t="s">
        <v>55</v>
      </c>
    </row>
    <row r="26" spans="1:3" s="1" customFormat="1" ht="15.75" x14ac:dyDescent="0.25">
      <c r="A26" s="11" t="s">
        <v>57</v>
      </c>
      <c r="B26" s="26" t="s">
        <v>58</v>
      </c>
    </row>
    <row r="27" spans="1:3" s="1" customFormat="1" ht="15.75" x14ac:dyDescent="0.25">
      <c r="A27" s="11" t="s">
        <v>60</v>
      </c>
      <c r="B27" s="26" t="s">
        <v>61</v>
      </c>
    </row>
    <row r="28" spans="1:3" s="1" customFormat="1" ht="15.75" x14ac:dyDescent="0.25">
      <c r="A28" s="11"/>
      <c r="B28" s="26" t="s">
        <v>62</v>
      </c>
    </row>
    <row r="29" spans="1:3" s="1" customFormat="1" ht="15.75" x14ac:dyDescent="0.25">
      <c r="A29" s="11" t="s">
        <v>64</v>
      </c>
      <c r="B29" s="26" t="s">
        <v>65</v>
      </c>
    </row>
  </sheetData>
  <mergeCells count="4">
    <mergeCell ref="A1:B1"/>
    <mergeCell ref="A3:B3"/>
    <mergeCell ref="A18:B18"/>
    <mergeCell ref="D5:G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sqref="A1:F1"/>
    </sheetView>
  </sheetViews>
  <sheetFormatPr defaultRowHeight="15" x14ac:dyDescent="0.25"/>
  <cols>
    <col min="2" max="2" width="17.28515625" customWidth="1"/>
    <col min="3" max="3" width="21.5703125" customWidth="1"/>
    <col min="4" max="4" width="14.85546875" customWidth="1"/>
    <col min="5" max="5" width="16.42578125" customWidth="1"/>
    <col min="6" max="6" width="14.85546875" customWidth="1"/>
  </cols>
  <sheetData>
    <row r="1" spans="1:6" ht="15.75" x14ac:dyDescent="0.25">
      <c r="A1" s="65" t="s">
        <v>219</v>
      </c>
      <c r="B1" s="65"/>
      <c r="C1" s="65"/>
      <c r="D1" s="65"/>
      <c r="E1" s="65"/>
      <c r="F1" s="65"/>
    </row>
    <row r="2" spans="1:6" ht="15.75" x14ac:dyDescent="0.25">
      <c r="A2" s="43" t="s">
        <v>136</v>
      </c>
      <c r="B2" s="43" t="s">
        <v>207</v>
      </c>
      <c r="C2" s="43" t="s">
        <v>208</v>
      </c>
      <c r="D2" s="43" t="s">
        <v>209</v>
      </c>
      <c r="E2" s="43" t="s">
        <v>210</v>
      </c>
      <c r="F2" s="43" t="s">
        <v>211</v>
      </c>
    </row>
    <row r="3" spans="1:6" ht="15.75" x14ac:dyDescent="0.25">
      <c r="A3" s="44">
        <v>1</v>
      </c>
      <c r="B3" s="44" t="s">
        <v>212</v>
      </c>
      <c r="C3" s="44" t="s">
        <v>34</v>
      </c>
      <c r="D3" s="44">
        <v>1.5988762430407599E-2</v>
      </c>
      <c r="E3" s="44">
        <v>0.63127366429787901</v>
      </c>
      <c r="F3" s="44">
        <v>2.5327783075175098E-2</v>
      </c>
    </row>
    <row r="4" spans="1:6" ht="15.75" x14ac:dyDescent="0.25">
      <c r="A4" s="44">
        <v>2</v>
      </c>
      <c r="B4" s="44" t="s">
        <v>213</v>
      </c>
      <c r="C4" s="44" t="s">
        <v>28</v>
      </c>
      <c r="D4" s="44">
        <v>5.3938512379360502E-2</v>
      </c>
      <c r="E4" s="44">
        <v>0.39049287272381999</v>
      </c>
      <c r="F4" s="44">
        <v>0.13812931335499401</v>
      </c>
    </row>
    <row r="5" spans="1:6" ht="15.75" x14ac:dyDescent="0.25">
      <c r="A5" s="44">
        <v>3</v>
      </c>
      <c r="B5" s="44" t="s">
        <v>214</v>
      </c>
      <c r="C5" s="44" t="s">
        <v>50</v>
      </c>
      <c r="D5" s="44">
        <v>1.6287285012831498E-2</v>
      </c>
      <c r="E5" s="44">
        <v>0.41270542057049497</v>
      </c>
      <c r="F5" s="44">
        <v>3.9464674319802003E-2</v>
      </c>
    </row>
    <row r="6" spans="1:6" ht="15.75" x14ac:dyDescent="0.25">
      <c r="A6" s="44">
        <v>4</v>
      </c>
      <c r="B6" s="44" t="s">
        <v>215</v>
      </c>
      <c r="C6" s="44" t="s">
        <v>59</v>
      </c>
      <c r="D6" s="44">
        <v>5.2322465662283102E-2</v>
      </c>
      <c r="E6" s="44">
        <v>0.50915683984095905</v>
      </c>
      <c r="F6" s="44">
        <v>0.102762963330958</v>
      </c>
    </row>
    <row r="7" spans="1:6" ht="15.75" x14ac:dyDescent="0.25">
      <c r="A7" s="44">
        <v>5</v>
      </c>
      <c r="B7" s="44" t="s">
        <v>216</v>
      </c>
      <c r="C7" s="44" t="s">
        <v>56</v>
      </c>
      <c r="D7" s="44">
        <v>0.10468132038153199</v>
      </c>
      <c r="E7" s="44">
        <v>0.54778239174622501</v>
      </c>
      <c r="F7" s="44">
        <v>0.191100192263991</v>
      </c>
    </row>
    <row r="8" spans="1:6" ht="15.75" x14ac:dyDescent="0.25">
      <c r="A8" s="44">
        <v>6</v>
      </c>
      <c r="B8" s="44" t="s">
        <v>217</v>
      </c>
      <c r="C8" s="44" t="s">
        <v>53</v>
      </c>
      <c r="D8" s="44">
        <v>8.9117135442435699E-2</v>
      </c>
      <c r="E8" s="44">
        <v>0.92814742570632602</v>
      </c>
      <c r="F8" s="44">
        <v>9.6016142451310502E-2</v>
      </c>
    </row>
    <row r="9" spans="1:6" ht="15.75" x14ac:dyDescent="0.25">
      <c r="A9" s="44">
        <v>7</v>
      </c>
      <c r="B9" s="44" t="s">
        <v>218</v>
      </c>
      <c r="C9" s="44" t="s">
        <v>63</v>
      </c>
      <c r="D9" s="44">
        <v>4.2758280573557003E-2</v>
      </c>
      <c r="E9" s="44">
        <v>0.63880303449942599</v>
      </c>
      <c r="F9" s="44">
        <v>6.6934999153632505E-2</v>
      </c>
    </row>
  </sheetData>
  <mergeCells count="1">
    <mergeCell ref="A1:F1"/>
  </mergeCells>
  <phoneticPr fontId="2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zoomScaleNormal="100" workbookViewId="0">
      <selection sqref="A1:D1"/>
    </sheetView>
  </sheetViews>
  <sheetFormatPr defaultRowHeight="15" x14ac:dyDescent="0.25"/>
  <cols>
    <col min="1" max="1" width="16.7109375" customWidth="1"/>
    <col min="2" max="2" width="35.42578125" customWidth="1"/>
    <col min="3" max="3" width="15" customWidth="1"/>
    <col min="4" max="4" width="39.28515625" customWidth="1"/>
    <col min="5" max="5" width="20.140625" customWidth="1"/>
    <col min="6" max="6" width="19.5703125" customWidth="1"/>
    <col min="7" max="7" width="18.140625" customWidth="1"/>
    <col min="8" max="8" width="10.5703125" customWidth="1"/>
    <col min="9" max="9" width="8.7109375" customWidth="1"/>
    <col min="10" max="10" width="10.85546875" customWidth="1"/>
    <col min="11" max="11" width="8.5703125" customWidth="1"/>
  </cols>
  <sheetData>
    <row r="1" spans="1:4" s="10" customFormat="1" ht="29.25" customHeight="1" x14ac:dyDescent="0.25">
      <c r="A1" s="69" t="s">
        <v>920</v>
      </c>
      <c r="B1" s="69"/>
      <c r="C1" s="69"/>
      <c r="D1" s="69"/>
    </row>
    <row r="2" spans="1:4" s="2" customFormat="1" ht="31.5" x14ac:dyDescent="0.25">
      <c r="A2" s="7" t="s">
        <v>3</v>
      </c>
      <c r="B2" s="7" t="s">
        <v>78</v>
      </c>
      <c r="C2" s="7" t="s">
        <v>79</v>
      </c>
      <c r="D2" s="7" t="s">
        <v>80</v>
      </c>
    </row>
    <row r="3" spans="1:4" s="2" customFormat="1" ht="15.75" x14ac:dyDescent="0.25">
      <c r="A3" s="66" t="s">
        <v>169</v>
      </c>
      <c r="B3" s="67"/>
      <c r="C3" s="67"/>
      <c r="D3" s="68"/>
    </row>
    <row r="4" spans="1:4" s="1" customFormat="1" ht="21" customHeight="1" x14ac:dyDescent="0.25">
      <c r="A4" s="8" t="s">
        <v>11</v>
      </c>
      <c r="B4" s="8" t="s">
        <v>88</v>
      </c>
      <c r="C4" s="8">
        <v>1</v>
      </c>
      <c r="D4" s="8" t="s">
        <v>89</v>
      </c>
    </row>
    <row r="5" spans="1:4" s="1" customFormat="1" ht="17.45" customHeight="1" x14ac:dyDescent="0.25">
      <c r="A5" s="8" t="s">
        <v>14</v>
      </c>
      <c r="B5" s="8" t="s">
        <v>90</v>
      </c>
      <c r="C5" s="8">
        <v>1</v>
      </c>
      <c r="D5" s="8" t="s">
        <v>91</v>
      </c>
    </row>
    <row r="6" spans="1:4" s="1" customFormat="1" ht="15.75" x14ac:dyDescent="0.25">
      <c r="A6" s="8" t="s">
        <v>21</v>
      </c>
      <c r="B6" s="8" t="s">
        <v>92</v>
      </c>
      <c r="C6" s="8">
        <v>1</v>
      </c>
      <c r="D6" s="8" t="s">
        <v>93</v>
      </c>
    </row>
    <row r="7" spans="1:4" s="1" customFormat="1" ht="15.75" x14ac:dyDescent="0.25">
      <c r="A7" s="8" t="s">
        <v>24</v>
      </c>
      <c r="B7" s="8" t="s">
        <v>94</v>
      </c>
      <c r="C7" s="8">
        <v>1</v>
      </c>
      <c r="D7" s="8" t="s">
        <v>95</v>
      </c>
    </row>
    <row r="8" spans="1:4" s="1" customFormat="1" ht="27" customHeight="1" x14ac:dyDescent="0.25">
      <c r="A8" s="8" t="s">
        <v>96</v>
      </c>
      <c r="B8" s="8" t="s">
        <v>97</v>
      </c>
      <c r="C8" s="8">
        <v>2</v>
      </c>
      <c r="D8" s="8" t="s">
        <v>98</v>
      </c>
    </row>
    <row r="9" spans="1:4" s="1" customFormat="1" ht="15.75" x14ac:dyDescent="0.25">
      <c r="A9" s="8" t="s">
        <v>99</v>
      </c>
      <c r="B9" s="8" t="s">
        <v>100</v>
      </c>
      <c r="C9" s="8">
        <v>1</v>
      </c>
      <c r="D9" s="8" t="s">
        <v>101</v>
      </c>
    </row>
    <row r="10" spans="1:4" s="1" customFormat="1" ht="25.15" customHeight="1" x14ac:dyDescent="0.25">
      <c r="A10" s="8" t="s">
        <v>32</v>
      </c>
      <c r="B10" s="8" t="s">
        <v>102</v>
      </c>
      <c r="C10" s="8">
        <v>2</v>
      </c>
      <c r="D10" s="8" t="s">
        <v>103</v>
      </c>
    </row>
    <row r="11" spans="1:4" s="1" customFormat="1" ht="48.6" customHeight="1" x14ac:dyDescent="0.25">
      <c r="A11" s="8" t="s">
        <v>104</v>
      </c>
      <c r="B11" s="8" t="s">
        <v>105</v>
      </c>
      <c r="C11" s="8">
        <v>5</v>
      </c>
      <c r="D11" s="8" t="s">
        <v>106</v>
      </c>
    </row>
    <row r="12" spans="1:4" s="2" customFormat="1" ht="15.75" x14ac:dyDescent="0.25">
      <c r="A12" s="69" t="s">
        <v>187</v>
      </c>
      <c r="B12" s="69"/>
      <c r="C12" s="69"/>
      <c r="D12" s="69"/>
    </row>
    <row r="13" spans="1:4" s="1" customFormat="1" ht="31.5" x14ac:dyDescent="0.25">
      <c r="A13" s="8" t="s">
        <v>43</v>
      </c>
      <c r="B13" s="8" t="s">
        <v>107</v>
      </c>
      <c r="C13" s="8">
        <v>5</v>
      </c>
      <c r="D13" s="8" t="s">
        <v>108</v>
      </c>
    </row>
    <row r="14" spans="1:4" s="1" customFormat="1" ht="15.75" x14ac:dyDescent="0.25">
      <c r="A14" s="8" t="s">
        <v>46</v>
      </c>
      <c r="B14" s="8" t="s">
        <v>109</v>
      </c>
      <c r="C14" s="8">
        <v>2</v>
      </c>
      <c r="D14" s="8" t="s">
        <v>110</v>
      </c>
    </row>
    <row r="15" spans="1:4" s="1" customFormat="1" ht="15.75" x14ac:dyDescent="0.25">
      <c r="A15" s="8" t="s">
        <v>51</v>
      </c>
      <c r="B15" s="8" t="s">
        <v>111</v>
      </c>
      <c r="C15" s="8">
        <v>1</v>
      </c>
      <c r="D15" s="9">
        <v>45658</v>
      </c>
    </row>
    <row r="17" spans="1:7" s="1" customFormat="1" ht="15.75" x14ac:dyDescent="0.25">
      <c r="A17" s="7" t="s">
        <v>81</v>
      </c>
      <c r="B17" s="7" t="s">
        <v>82</v>
      </c>
      <c r="C17" s="7" t="s">
        <v>83</v>
      </c>
      <c r="D17" s="7" t="s">
        <v>84</v>
      </c>
      <c r="E17" s="7" t="s">
        <v>85</v>
      </c>
      <c r="F17" s="7" t="s">
        <v>86</v>
      </c>
      <c r="G17" s="7" t="s">
        <v>87</v>
      </c>
    </row>
    <row r="18" spans="1:7" s="1" customFormat="1" ht="15.75" x14ac:dyDescent="0.25">
      <c r="A18" s="7">
        <v>3</v>
      </c>
      <c r="B18" s="7">
        <v>3</v>
      </c>
      <c r="C18" s="7">
        <v>5</v>
      </c>
      <c r="D18" s="7">
        <v>2</v>
      </c>
      <c r="E18" s="7">
        <v>3</v>
      </c>
      <c r="F18" s="7">
        <v>5</v>
      </c>
      <c r="G18" s="7">
        <v>1</v>
      </c>
    </row>
    <row r="19" spans="1:7" s="1" customFormat="1" ht="15.75" x14ac:dyDescent="0.25"/>
    <row r="20" spans="1:7" s="1" customFormat="1" ht="15.75" x14ac:dyDescent="0.25"/>
    <row r="21" spans="1:7" s="1" customFormat="1" ht="15.75" x14ac:dyDescent="0.25">
      <c r="D21" s="10"/>
    </row>
    <row r="22" spans="1:7" s="1" customFormat="1" ht="15.75" x14ac:dyDescent="0.25"/>
    <row r="23" spans="1:7" s="1" customFormat="1" ht="15.75" x14ac:dyDescent="0.25"/>
    <row r="24" spans="1:7" s="1" customFormat="1" ht="15.75" x14ac:dyDescent="0.25"/>
    <row r="25" spans="1:7" ht="15.75" x14ac:dyDescent="0.25">
      <c r="A25" s="1"/>
      <c r="B25" s="1"/>
      <c r="C25" s="1"/>
      <c r="D25" s="1"/>
    </row>
    <row r="26" spans="1:7" s="1" customFormat="1" ht="15.75" x14ac:dyDescent="0.25"/>
    <row r="27" spans="1:7" s="1" customFormat="1" ht="15.75" x14ac:dyDescent="0.25"/>
    <row r="28" spans="1:7" s="1" customFormat="1" ht="15.75" x14ac:dyDescent="0.25"/>
    <row r="29" spans="1:7" s="1" customFormat="1" ht="15.75" x14ac:dyDescent="0.25"/>
    <row r="30" spans="1:7" s="1" customFormat="1" ht="15.75" x14ac:dyDescent="0.25"/>
    <row r="31" spans="1:7" s="1" customFormat="1" ht="15.75" x14ac:dyDescent="0.25"/>
    <row r="32" spans="1:7" s="1" customFormat="1" ht="15.75" x14ac:dyDescent="0.25"/>
    <row r="33" s="1" customFormat="1" ht="15.75" x14ac:dyDescent="0.25"/>
    <row r="34" s="1" customFormat="1" ht="15.75" x14ac:dyDescent="0.25"/>
    <row r="35" s="1" customFormat="1" ht="15.75" x14ac:dyDescent="0.25"/>
    <row r="36" s="1" customFormat="1" ht="15.75" x14ac:dyDescent="0.25"/>
    <row r="37" s="1" customFormat="1" ht="15.75" x14ac:dyDescent="0.25"/>
    <row r="38" s="1" customFormat="1" ht="15.75" x14ac:dyDescent="0.25"/>
    <row r="39" s="1" customFormat="1" ht="15.75" x14ac:dyDescent="0.25"/>
    <row r="40" s="1" customFormat="1" ht="15.75" x14ac:dyDescent="0.25"/>
    <row r="41" s="1" customFormat="1" ht="15.75" x14ac:dyDescent="0.25"/>
    <row r="42" s="1" customFormat="1" ht="15.75" x14ac:dyDescent="0.25"/>
    <row r="43" s="1" customFormat="1" ht="15.75" x14ac:dyDescent="0.25"/>
    <row r="44" s="1" customFormat="1" ht="15.75" x14ac:dyDescent="0.25"/>
    <row r="45" s="1" customFormat="1" ht="15.75" x14ac:dyDescent="0.25"/>
    <row r="46" s="1" customFormat="1" ht="15.75" x14ac:dyDescent="0.25"/>
    <row r="47" s="1" customFormat="1" ht="15.75" x14ac:dyDescent="0.25"/>
    <row r="48" s="1" customFormat="1" ht="15.75" x14ac:dyDescent="0.25"/>
    <row r="49" s="1" customFormat="1" ht="15.75" x14ac:dyDescent="0.25"/>
    <row r="50" s="1" customFormat="1" ht="15.75" x14ac:dyDescent="0.25"/>
    <row r="51" s="1" customFormat="1" ht="15.75" x14ac:dyDescent="0.25"/>
    <row r="52" s="1" customFormat="1" ht="15.75" x14ac:dyDescent="0.25"/>
    <row r="53" s="1" customFormat="1" ht="15.75" x14ac:dyDescent="0.25"/>
    <row r="54" s="1" customFormat="1" ht="15.75" x14ac:dyDescent="0.25"/>
  </sheetData>
  <mergeCells count="3">
    <mergeCell ref="A3:D3"/>
    <mergeCell ref="A12:D12"/>
    <mergeCell ref="A1:D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H7" sqref="H7"/>
    </sheetView>
  </sheetViews>
  <sheetFormatPr defaultRowHeight="15" x14ac:dyDescent="0.25"/>
  <cols>
    <col min="1" max="1" width="12.140625" customWidth="1"/>
    <col min="2" max="2" width="12.42578125" customWidth="1"/>
    <col min="3" max="3" width="12.5703125" customWidth="1"/>
    <col min="4" max="4" width="14.85546875" customWidth="1"/>
    <col min="5" max="5" width="14.140625" customWidth="1"/>
  </cols>
  <sheetData>
    <row r="1" spans="1:5" ht="16.5" thickBot="1" x14ac:dyDescent="0.3">
      <c r="A1" s="37" t="s">
        <v>485</v>
      </c>
    </row>
    <row r="2" spans="1:5" ht="15.75" thickBot="1" x14ac:dyDescent="0.3">
      <c r="A2" s="70" t="s">
        <v>462</v>
      </c>
      <c r="B2" s="71"/>
      <c r="C2" s="72"/>
      <c r="D2" s="70" t="s">
        <v>463</v>
      </c>
      <c r="E2" s="72"/>
    </row>
    <row r="3" spans="1:5" ht="30.75" thickBot="1" x14ac:dyDescent="0.3">
      <c r="A3" s="49" t="s">
        <v>164</v>
      </c>
      <c r="B3" s="50" t="s">
        <v>464</v>
      </c>
      <c r="C3" s="50" t="s">
        <v>465</v>
      </c>
      <c r="D3" s="50" t="s">
        <v>164</v>
      </c>
      <c r="E3" s="50" t="s">
        <v>464</v>
      </c>
    </row>
    <row r="4" spans="1:5" ht="15.75" thickBot="1" x14ac:dyDescent="0.3">
      <c r="A4" s="73" t="s">
        <v>466</v>
      </c>
      <c r="B4" s="74"/>
      <c r="C4" s="74"/>
      <c r="D4" s="74"/>
      <c r="E4" s="75"/>
    </row>
    <row r="5" spans="1:5" ht="15.75" thickBot="1" x14ac:dyDescent="0.3">
      <c r="A5" s="49" t="s">
        <v>7</v>
      </c>
      <c r="B5" s="50">
        <v>246</v>
      </c>
      <c r="C5" s="50" t="s">
        <v>467</v>
      </c>
      <c r="D5" s="50" t="s">
        <v>8</v>
      </c>
      <c r="E5" s="50">
        <v>246</v>
      </c>
    </row>
    <row r="6" spans="1:5" ht="15.75" thickBot="1" x14ac:dyDescent="0.3">
      <c r="A6" s="49"/>
      <c r="B6" s="50"/>
      <c r="C6" s="50"/>
      <c r="D6" s="50" t="s">
        <v>9</v>
      </c>
      <c r="E6" s="50">
        <v>253</v>
      </c>
    </row>
    <row r="7" spans="1:5" ht="15.75" thickBot="1" x14ac:dyDescent="0.3">
      <c r="A7" s="49" t="s">
        <v>11</v>
      </c>
      <c r="B7" s="50">
        <v>235</v>
      </c>
      <c r="C7" s="50" t="s">
        <v>468</v>
      </c>
      <c r="D7" s="50" t="s">
        <v>12</v>
      </c>
      <c r="E7" s="50">
        <v>235</v>
      </c>
    </row>
    <row r="8" spans="1:5" ht="15.75" thickBot="1" x14ac:dyDescent="0.3">
      <c r="A8" s="49" t="s">
        <v>14</v>
      </c>
      <c r="B8" s="50">
        <v>235</v>
      </c>
      <c r="C8" s="50" t="s">
        <v>468</v>
      </c>
      <c r="D8" s="50" t="s">
        <v>73</v>
      </c>
      <c r="E8" s="50">
        <v>235</v>
      </c>
    </row>
    <row r="9" spans="1:5" ht="15.75" thickBot="1" x14ac:dyDescent="0.3">
      <c r="A9" s="49" t="s">
        <v>16</v>
      </c>
      <c r="B9" s="50">
        <v>250</v>
      </c>
      <c r="C9" s="50" t="s">
        <v>469</v>
      </c>
      <c r="D9" s="50" t="s">
        <v>17</v>
      </c>
      <c r="E9" s="50">
        <v>250</v>
      </c>
    </row>
    <row r="10" spans="1:5" ht="15.75" thickBot="1" x14ac:dyDescent="0.3">
      <c r="A10" s="49"/>
      <c r="B10" s="50"/>
      <c r="C10" s="50"/>
      <c r="D10" s="50" t="s">
        <v>18</v>
      </c>
      <c r="E10" s="50">
        <v>250</v>
      </c>
    </row>
    <row r="11" spans="1:5" ht="15.75" thickBot="1" x14ac:dyDescent="0.3">
      <c r="A11" s="49"/>
      <c r="B11" s="50"/>
      <c r="C11" s="50"/>
      <c r="D11" s="50" t="s">
        <v>19</v>
      </c>
      <c r="E11" s="50">
        <v>250</v>
      </c>
    </row>
    <row r="12" spans="1:5" ht="15.75" thickBot="1" x14ac:dyDescent="0.3">
      <c r="A12" s="49" t="s">
        <v>21</v>
      </c>
      <c r="B12" s="50">
        <v>249</v>
      </c>
      <c r="C12" s="50" t="s">
        <v>470</v>
      </c>
      <c r="D12" s="50" t="s">
        <v>22</v>
      </c>
      <c r="E12" s="50">
        <v>249</v>
      </c>
    </row>
    <row r="13" spans="1:5" ht="15.75" thickBot="1" x14ac:dyDescent="0.3">
      <c r="A13" s="49"/>
      <c r="B13" s="50"/>
      <c r="C13" s="50"/>
      <c r="D13" s="50" t="s">
        <v>76</v>
      </c>
      <c r="E13" s="50">
        <v>249</v>
      </c>
    </row>
    <row r="14" spans="1:5" ht="15.75" thickBot="1" x14ac:dyDescent="0.3">
      <c r="A14" s="49" t="s">
        <v>24</v>
      </c>
      <c r="B14" s="50">
        <v>237</v>
      </c>
      <c r="C14" s="50" t="s">
        <v>471</v>
      </c>
      <c r="D14" s="50" t="s">
        <v>25</v>
      </c>
      <c r="E14" s="50">
        <v>237</v>
      </c>
    </row>
    <row r="15" spans="1:5" ht="15.75" thickBot="1" x14ac:dyDescent="0.3">
      <c r="A15" s="49" t="s">
        <v>27</v>
      </c>
      <c r="B15" s="50">
        <v>237</v>
      </c>
      <c r="C15" s="50" t="s">
        <v>471</v>
      </c>
      <c r="D15" s="50"/>
      <c r="E15" s="50"/>
    </row>
    <row r="16" spans="1:5" ht="15.75" thickBot="1" x14ac:dyDescent="0.3">
      <c r="A16" s="49" t="s">
        <v>29</v>
      </c>
      <c r="B16" s="50">
        <v>270</v>
      </c>
      <c r="C16" s="50" t="s">
        <v>472</v>
      </c>
      <c r="D16" s="50" t="s">
        <v>30</v>
      </c>
      <c r="E16" s="50">
        <v>270</v>
      </c>
    </row>
    <row r="17" spans="1:5" ht="15.75" thickBot="1" x14ac:dyDescent="0.3">
      <c r="A17" s="49" t="s">
        <v>32</v>
      </c>
      <c r="B17" s="50">
        <v>204</v>
      </c>
      <c r="C17" s="50" t="s">
        <v>473</v>
      </c>
      <c r="D17" s="50" t="s">
        <v>33</v>
      </c>
      <c r="E17" s="50">
        <v>249</v>
      </c>
    </row>
    <row r="18" spans="1:5" ht="15.75" thickBot="1" x14ac:dyDescent="0.3">
      <c r="A18" s="49" t="s">
        <v>35</v>
      </c>
      <c r="B18" s="50">
        <v>249</v>
      </c>
      <c r="C18" s="50" t="s">
        <v>474</v>
      </c>
      <c r="D18" s="50" t="s">
        <v>77</v>
      </c>
      <c r="E18" s="50">
        <v>249</v>
      </c>
    </row>
    <row r="19" spans="1:5" ht="15.75" thickBot="1" x14ac:dyDescent="0.3">
      <c r="A19" s="73" t="s">
        <v>475</v>
      </c>
      <c r="B19" s="74"/>
      <c r="C19" s="74"/>
      <c r="D19" s="74"/>
      <c r="E19" s="75"/>
    </row>
    <row r="20" spans="1:5" ht="15.75" thickBot="1" x14ac:dyDescent="0.3">
      <c r="A20" s="49" t="s">
        <v>37</v>
      </c>
      <c r="B20" s="50">
        <v>245</v>
      </c>
      <c r="C20" s="50" t="s">
        <v>476</v>
      </c>
      <c r="D20" s="50" t="s">
        <v>38</v>
      </c>
      <c r="E20" s="50">
        <v>246</v>
      </c>
    </row>
    <row r="21" spans="1:5" ht="15.75" thickBot="1" x14ac:dyDescent="0.3">
      <c r="A21" s="49" t="s">
        <v>40</v>
      </c>
      <c r="B21" s="50">
        <v>245</v>
      </c>
      <c r="C21" s="50" t="s">
        <v>477</v>
      </c>
      <c r="D21" s="50" t="s">
        <v>41</v>
      </c>
      <c r="E21" s="50">
        <v>221</v>
      </c>
    </row>
    <row r="22" spans="1:5" ht="15.75" thickBot="1" x14ac:dyDescent="0.3">
      <c r="A22" s="49" t="s">
        <v>43</v>
      </c>
      <c r="B22" s="50">
        <v>273</v>
      </c>
      <c r="C22" s="50" t="s">
        <v>478</v>
      </c>
      <c r="D22" s="50" t="s">
        <v>44</v>
      </c>
      <c r="E22" s="50">
        <v>246</v>
      </c>
    </row>
    <row r="23" spans="1:5" ht="15.75" thickBot="1" x14ac:dyDescent="0.3">
      <c r="A23" s="49" t="s">
        <v>46</v>
      </c>
      <c r="B23" s="50">
        <v>273</v>
      </c>
      <c r="C23" s="50" t="s">
        <v>479</v>
      </c>
      <c r="D23" s="50"/>
      <c r="E23" s="50"/>
    </row>
    <row r="24" spans="1:5" ht="15.75" thickBot="1" x14ac:dyDescent="0.3">
      <c r="A24" s="49" t="s">
        <v>48</v>
      </c>
      <c r="B24" s="50">
        <v>204</v>
      </c>
      <c r="C24" s="50" t="s">
        <v>480</v>
      </c>
      <c r="D24" s="50" t="s">
        <v>49</v>
      </c>
      <c r="E24" s="50">
        <v>272</v>
      </c>
    </row>
    <row r="25" spans="1:5" ht="15.75" thickBot="1" x14ac:dyDescent="0.3">
      <c r="A25" s="49" t="s">
        <v>51</v>
      </c>
      <c r="B25" s="50">
        <v>204</v>
      </c>
      <c r="C25" s="50" t="s">
        <v>480</v>
      </c>
      <c r="D25" s="50" t="s">
        <v>52</v>
      </c>
      <c r="E25" s="50">
        <v>204</v>
      </c>
    </row>
    <row r="26" spans="1:5" ht="15.75" thickBot="1" x14ac:dyDescent="0.3">
      <c r="A26" s="49" t="s">
        <v>54</v>
      </c>
      <c r="B26" s="50">
        <v>210</v>
      </c>
      <c r="C26" s="50" t="s">
        <v>481</v>
      </c>
      <c r="D26" s="50" t="s">
        <v>55</v>
      </c>
      <c r="E26" s="50">
        <v>204</v>
      </c>
    </row>
    <row r="27" spans="1:5" ht="15.75" thickBot="1" x14ac:dyDescent="0.3">
      <c r="A27" s="49" t="s">
        <v>57</v>
      </c>
      <c r="B27" s="50">
        <v>280</v>
      </c>
      <c r="C27" s="50" t="s">
        <v>482</v>
      </c>
      <c r="D27" s="50" t="s">
        <v>58</v>
      </c>
      <c r="E27" s="50">
        <v>212</v>
      </c>
    </row>
    <row r="28" spans="1:5" ht="15.75" thickBot="1" x14ac:dyDescent="0.3">
      <c r="A28" s="49" t="s">
        <v>60</v>
      </c>
      <c r="B28" s="50">
        <v>219</v>
      </c>
      <c r="C28" s="50" t="s">
        <v>483</v>
      </c>
      <c r="D28" s="50" t="s">
        <v>61</v>
      </c>
      <c r="E28" s="50">
        <v>277</v>
      </c>
    </row>
    <row r="29" spans="1:5" ht="15.75" thickBot="1" x14ac:dyDescent="0.3">
      <c r="A29" s="49"/>
      <c r="B29" s="50"/>
      <c r="C29" s="50"/>
      <c r="D29" s="50" t="s">
        <v>62</v>
      </c>
      <c r="E29" s="50">
        <v>219</v>
      </c>
    </row>
    <row r="30" spans="1:5" ht="15.75" thickBot="1" x14ac:dyDescent="0.3">
      <c r="A30" s="49" t="s">
        <v>64</v>
      </c>
      <c r="B30" s="50">
        <v>263</v>
      </c>
      <c r="C30" s="50" t="s">
        <v>484</v>
      </c>
      <c r="D30" s="50" t="s">
        <v>65</v>
      </c>
      <c r="E30" s="50">
        <v>256</v>
      </c>
    </row>
  </sheetData>
  <mergeCells count="4">
    <mergeCell ref="A2:C2"/>
    <mergeCell ref="D2:E2"/>
    <mergeCell ref="A4:E4"/>
    <mergeCell ref="A19:E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workbookViewId="0">
      <selection activeCell="I15" sqref="I15"/>
    </sheetView>
  </sheetViews>
  <sheetFormatPr defaultRowHeight="15" x14ac:dyDescent="0.25"/>
  <sheetData>
    <row r="1" spans="1:22" ht="15.75" x14ac:dyDescent="0.25">
      <c r="A1" s="77" t="s">
        <v>461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</row>
    <row r="2" spans="1:22" x14ac:dyDescent="0.25">
      <c r="A2" s="76" t="s">
        <v>136</v>
      </c>
      <c r="B2" s="45" t="s">
        <v>220</v>
      </c>
      <c r="C2" s="76" t="s">
        <v>11</v>
      </c>
      <c r="D2" s="76" t="s">
        <v>7</v>
      </c>
      <c r="E2" s="76" t="s">
        <v>24</v>
      </c>
      <c r="F2" s="76" t="s">
        <v>35</v>
      </c>
      <c r="G2" s="76" t="s">
        <v>32</v>
      </c>
      <c r="H2" s="76" t="s">
        <v>29</v>
      </c>
      <c r="I2" s="76" t="s">
        <v>14</v>
      </c>
      <c r="J2" s="76" t="s">
        <v>27</v>
      </c>
      <c r="K2" s="76" t="s">
        <v>21</v>
      </c>
      <c r="L2" s="76" t="s">
        <v>16</v>
      </c>
      <c r="M2" s="76" t="s">
        <v>54</v>
      </c>
      <c r="N2" s="76" t="s">
        <v>43</v>
      </c>
      <c r="O2" s="76" t="s">
        <v>64</v>
      </c>
      <c r="P2" s="76" t="s">
        <v>51</v>
      </c>
      <c r="Q2" s="76" t="s">
        <v>37</v>
      </c>
      <c r="R2" s="76" t="s">
        <v>60</v>
      </c>
      <c r="S2" s="76" t="s">
        <v>46</v>
      </c>
      <c r="T2" s="76" t="s">
        <v>40</v>
      </c>
      <c r="U2" s="76" t="s">
        <v>57</v>
      </c>
      <c r="V2" s="76" t="s">
        <v>48</v>
      </c>
    </row>
    <row r="3" spans="1:22" x14ac:dyDescent="0.25">
      <c r="A3" s="76"/>
      <c r="B3" s="45" t="s">
        <v>221</v>
      </c>
      <c r="C3" s="76"/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6"/>
      <c r="U3" s="76"/>
      <c r="V3" s="76"/>
    </row>
    <row r="4" spans="1:22" x14ac:dyDescent="0.25">
      <c r="A4" s="46">
        <v>1</v>
      </c>
      <c r="B4" s="47" t="s">
        <v>222</v>
      </c>
      <c r="C4" s="48" t="s">
        <v>223</v>
      </c>
      <c r="D4" s="48" t="s">
        <v>224</v>
      </c>
      <c r="E4" s="48" t="s">
        <v>225</v>
      </c>
      <c r="F4" s="48" t="s">
        <v>226</v>
      </c>
      <c r="G4" s="48" t="s">
        <v>227</v>
      </c>
      <c r="H4" s="48" t="s">
        <v>228</v>
      </c>
      <c r="I4" s="48" t="s">
        <v>229</v>
      </c>
      <c r="J4" s="48" t="s">
        <v>225</v>
      </c>
      <c r="K4" s="48" t="s">
        <v>230</v>
      </c>
      <c r="L4" s="48" t="s">
        <v>231</v>
      </c>
      <c r="M4" s="48" t="s">
        <v>232</v>
      </c>
      <c r="N4" s="48" t="s">
        <v>233</v>
      </c>
      <c r="O4" s="48" t="s">
        <v>234</v>
      </c>
      <c r="P4" s="48" t="s">
        <v>227</v>
      </c>
      <c r="Q4" s="48" t="s">
        <v>235</v>
      </c>
      <c r="R4" s="48" t="s">
        <v>236</v>
      </c>
      <c r="S4" s="48" t="s">
        <v>237</v>
      </c>
      <c r="T4" s="48" t="s">
        <v>235</v>
      </c>
      <c r="U4" s="48" t="s">
        <v>238</v>
      </c>
      <c r="V4" s="48" t="s">
        <v>239</v>
      </c>
    </row>
    <row r="5" spans="1:22" x14ac:dyDescent="0.25">
      <c r="A5" s="46">
        <v>2</v>
      </c>
      <c r="B5" s="47" t="s">
        <v>240</v>
      </c>
      <c r="C5" s="48" t="s">
        <v>241</v>
      </c>
      <c r="D5" s="48" t="s">
        <v>241</v>
      </c>
      <c r="E5" s="48" t="s">
        <v>241</v>
      </c>
      <c r="F5" s="48" t="s">
        <v>241</v>
      </c>
      <c r="G5" s="48" t="s">
        <v>241</v>
      </c>
      <c r="H5" s="48" t="s">
        <v>241</v>
      </c>
      <c r="I5" s="48" t="s">
        <v>241</v>
      </c>
      <c r="J5" s="48" t="s">
        <v>241</v>
      </c>
      <c r="K5" s="48" t="s">
        <v>241</v>
      </c>
      <c r="L5" s="48" t="s">
        <v>241</v>
      </c>
      <c r="M5" s="48" t="s">
        <v>241</v>
      </c>
      <c r="N5" s="48" t="s">
        <v>241</v>
      </c>
      <c r="O5" s="48" t="s">
        <v>241</v>
      </c>
      <c r="P5" s="48" t="s">
        <v>241</v>
      </c>
      <c r="Q5" s="48" t="s">
        <v>241</v>
      </c>
      <c r="R5" s="48" t="s">
        <v>241</v>
      </c>
      <c r="S5" s="48" t="s">
        <v>241</v>
      </c>
      <c r="T5" s="48" t="s">
        <v>241</v>
      </c>
      <c r="U5" s="48" t="s">
        <v>241</v>
      </c>
      <c r="V5" s="48" t="s">
        <v>241</v>
      </c>
    </row>
    <row r="6" spans="1:22" x14ac:dyDescent="0.25">
      <c r="A6" s="46">
        <v>3</v>
      </c>
      <c r="B6" s="47" t="s">
        <v>242</v>
      </c>
      <c r="C6" s="48" t="s">
        <v>243</v>
      </c>
      <c r="D6" s="48" t="s">
        <v>244</v>
      </c>
      <c r="E6" s="48" t="s">
        <v>245</v>
      </c>
      <c r="F6" s="48" t="s">
        <v>246</v>
      </c>
      <c r="G6" s="48" t="s">
        <v>247</v>
      </c>
      <c r="H6" s="48" t="s">
        <v>248</v>
      </c>
      <c r="I6" s="48" t="s">
        <v>241</v>
      </c>
      <c r="J6" s="48" t="s">
        <v>245</v>
      </c>
      <c r="K6" s="48" t="s">
        <v>249</v>
      </c>
      <c r="L6" s="48" t="s">
        <v>250</v>
      </c>
      <c r="M6" s="48" t="s">
        <v>251</v>
      </c>
      <c r="N6" s="48" t="s">
        <v>252</v>
      </c>
      <c r="O6" s="48" t="s">
        <v>253</v>
      </c>
      <c r="P6" s="48" t="s">
        <v>254</v>
      </c>
      <c r="Q6" s="48" t="s">
        <v>244</v>
      </c>
      <c r="R6" s="48" t="s">
        <v>255</v>
      </c>
      <c r="S6" s="48" t="s">
        <v>256</v>
      </c>
      <c r="T6" s="48" t="s">
        <v>257</v>
      </c>
      <c r="U6" s="48" t="s">
        <v>258</v>
      </c>
      <c r="V6" s="48" t="s">
        <v>254</v>
      </c>
    </row>
    <row r="7" spans="1:22" x14ac:dyDescent="0.25">
      <c r="A7" s="46">
        <v>4</v>
      </c>
      <c r="B7" s="47" t="s">
        <v>259</v>
      </c>
      <c r="C7" s="48" t="s">
        <v>260</v>
      </c>
      <c r="D7" s="48" t="s">
        <v>261</v>
      </c>
      <c r="E7" s="48" t="s">
        <v>262</v>
      </c>
      <c r="F7" s="48" t="s">
        <v>263</v>
      </c>
      <c r="G7" s="48" t="s">
        <v>264</v>
      </c>
      <c r="H7" s="48" t="s">
        <v>265</v>
      </c>
      <c r="I7" s="48" t="s">
        <v>260</v>
      </c>
      <c r="J7" s="48" t="s">
        <v>262</v>
      </c>
      <c r="K7" s="48" t="s">
        <v>266</v>
      </c>
      <c r="L7" s="48" t="s">
        <v>267</v>
      </c>
      <c r="M7" s="48" t="s">
        <v>268</v>
      </c>
      <c r="N7" s="48" t="s">
        <v>269</v>
      </c>
      <c r="O7" s="48" t="s">
        <v>270</v>
      </c>
      <c r="P7" s="48" t="s">
        <v>271</v>
      </c>
      <c r="Q7" s="48" t="s">
        <v>272</v>
      </c>
      <c r="R7" s="48" t="s">
        <v>273</v>
      </c>
      <c r="S7" s="48" t="s">
        <v>274</v>
      </c>
      <c r="T7" s="48" t="s">
        <v>272</v>
      </c>
      <c r="U7" s="48" t="s">
        <v>275</v>
      </c>
      <c r="V7" s="48" t="s">
        <v>276</v>
      </c>
    </row>
    <row r="8" spans="1:22" x14ac:dyDescent="0.25">
      <c r="A8" s="46">
        <v>5</v>
      </c>
      <c r="B8" s="47" t="s">
        <v>277</v>
      </c>
      <c r="C8" s="48" t="s">
        <v>229</v>
      </c>
      <c r="D8" s="48" t="s">
        <v>278</v>
      </c>
      <c r="E8" s="48" t="s">
        <v>279</v>
      </c>
      <c r="F8" s="48" t="s">
        <v>280</v>
      </c>
      <c r="G8" s="48" t="s">
        <v>281</v>
      </c>
      <c r="H8" s="48" t="s">
        <v>282</v>
      </c>
      <c r="I8" s="48" t="s">
        <v>229</v>
      </c>
      <c r="J8" s="48" t="s">
        <v>283</v>
      </c>
      <c r="K8" s="48" t="s">
        <v>284</v>
      </c>
      <c r="L8" s="48" t="s">
        <v>285</v>
      </c>
      <c r="M8" s="48" t="s">
        <v>286</v>
      </c>
      <c r="N8" s="48" t="s">
        <v>274</v>
      </c>
      <c r="O8" s="48" t="s">
        <v>287</v>
      </c>
      <c r="P8" s="48" t="s">
        <v>239</v>
      </c>
      <c r="Q8" s="48" t="s">
        <v>288</v>
      </c>
      <c r="R8" s="48" t="s">
        <v>289</v>
      </c>
      <c r="S8" s="48" t="s">
        <v>274</v>
      </c>
      <c r="T8" s="48" t="s">
        <v>288</v>
      </c>
      <c r="U8" s="48" t="s">
        <v>290</v>
      </c>
      <c r="V8" s="48" t="s">
        <v>291</v>
      </c>
    </row>
    <row r="9" spans="1:22" x14ac:dyDescent="0.25">
      <c r="A9" s="46">
        <v>6</v>
      </c>
      <c r="B9" s="47" t="s">
        <v>292</v>
      </c>
      <c r="C9" s="48" t="s">
        <v>293</v>
      </c>
      <c r="D9" s="48" t="s">
        <v>294</v>
      </c>
      <c r="E9" s="48" t="s">
        <v>295</v>
      </c>
      <c r="F9" s="48" t="s">
        <v>296</v>
      </c>
      <c r="G9" s="48" t="s">
        <v>297</v>
      </c>
      <c r="H9" s="48" t="s">
        <v>298</v>
      </c>
      <c r="I9" s="48" t="s">
        <v>293</v>
      </c>
      <c r="J9" s="48" t="s">
        <v>295</v>
      </c>
      <c r="K9" s="48" t="s">
        <v>299</v>
      </c>
      <c r="L9" s="48" t="s">
        <v>300</v>
      </c>
      <c r="M9" s="48" t="s">
        <v>301</v>
      </c>
      <c r="N9" s="48" t="s">
        <v>302</v>
      </c>
      <c r="O9" s="48" t="s">
        <v>303</v>
      </c>
      <c r="P9" s="48" t="s">
        <v>271</v>
      </c>
      <c r="Q9" s="48" t="s">
        <v>304</v>
      </c>
      <c r="R9" s="48" t="s">
        <v>305</v>
      </c>
      <c r="S9" s="48" t="s">
        <v>306</v>
      </c>
      <c r="T9" s="48" t="s">
        <v>307</v>
      </c>
      <c r="U9" s="48" t="s">
        <v>290</v>
      </c>
      <c r="V9" s="48" t="s">
        <v>271</v>
      </c>
    </row>
    <row r="10" spans="1:22" x14ac:dyDescent="0.25">
      <c r="A10" s="46">
        <v>7</v>
      </c>
      <c r="B10" s="47" t="s">
        <v>308</v>
      </c>
      <c r="C10" s="48" t="s">
        <v>309</v>
      </c>
      <c r="D10" s="48" t="s">
        <v>261</v>
      </c>
      <c r="E10" s="48" t="s">
        <v>310</v>
      </c>
      <c r="F10" s="48" t="s">
        <v>284</v>
      </c>
      <c r="G10" s="48" t="s">
        <v>311</v>
      </c>
      <c r="H10" s="48" t="s">
        <v>312</v>
      </c>
      <c r="I10" s="48" t="s">
        <v>309</v>
      </c>
      <c r="J10" s="48" t="s">
        <v>310</v>
      </c>
      <c r="K10" s="48" t="s">
        <v>313</v>
      </c>
      <c r="L10" s="48" t="s">
        <v>314</v>
      </c>
      <c r="M10" s="48" t="s">
        <v>315</v>
      </c>
      <c r="N10" s="48" t="s">
        <v>316</v>
      </c>
      <c r="O10" s="48" t="s">
        <v>317</v>
      </c>
      <c r="P10" s="48" t="s">
        <v>239</v>
      </c>
      <c r="Q10" s="48" t="s">
        <v>318</v>
      </c>
      <c r="R10" s="48" t="s">
        <v>319</v>
      </c>
      <c r="S10" s="48" t="s">
        <v>316</v>
      </c>
      <c r="T10" s="48" t="s">
        <v>318</v>
      </c>
      <c r="U10" s="48" t="s">
        <v>320</v>
      </c>
      <c r="V10" s="48" t="s">
        <v>276</v>
      </c>
    </row>
    <row r="11" spans="1:22" x14ac:dyDescent="0.25">
      <c r="A11" s="46">
        <v>8</v>
      </c>
      <c r="B11" s="47" t="s">
        <v>321</v>
      </c>
      <c r="C11" s="48" t="s">
        <v>322</v>
      </c>
      <c r="D11" s="48" t="s">
        <v>323</v>
      </c>
      <c r="E11" s="48" t="s">
        <v>324</v>
      </c>
      <c r="F11" s="48" t="s">
        <v>299</v>
      </c>
      <c r="G11" s="48" t="s">
        <v>325</v>
      </c>
      <c r="H11" s="48" t="s">
        <v>326</v>
      </c>
      <c r="I11" s="48" t="s">
        <v>327</v>
      </c>
      <c r="J11" s="48" t="s">
        <v>324</v>
      </c>
      <c r="K11" s="48" t="s">
        <v>328</v>
      </c>
      <c r="L11" s="48" t="s">
        <v>329</v>
      </c>
      <c r="M11" s="48" t="s">
        <v>330</v>
      </c>
      <c r="N11" s="48" t="s">
        <v>331</v>
      </c>
      <c r="O11" s="48" t="s">
        <v>303</v>
      </c>
      <c r="P11" s="48" t="s">
        <v>332</v>
      </c>
      <c r="Q11" s="48" t="s">
        <v>333</v>
      </c>
      <c r="R11" s="48" t="s">
        <v>334</v>
      </c>
      <c r="S11" s="48" t="s">
        <v>331</v>
      </c>
      <c r="T11" s="48" t="s">
        <v>333</v>
      </c>
      <c r="U11" s="48" t="s">
        <v>335</v>
      </c>
      <c r="V11" s="48" t="s">
        <v>336</v>
      </c>
    </row>
    <row r="12" spans="1:22" x14ac:dyDescent="0.25">
      <c r="A12" s="46">
        <v>9</v>
      </c>
      <c r="B12" s="47" t="s">
        <v>337</v>
      </c>
      <c r="C12" s="48" t="s">
        <v>338</v>
      </c>
      <c r="D12" s="48" t="s">
        <v>339</v>
      </c>
      <c r="E12" s="48" t="s">
        <v>340</v>
      </c>
      <c r="F12" s="48" t="s">
        <v>263</v>
      </c>
      <c r="G12" s="48" t="s">
        <v>281</v>
      </c>
      <c r="H12" s="48" t="s">
        <v>341</v>
      </c>
      <c r="I12" s="48" t="s">
        <v>338</v>
      </c>
      <c r="J12" s="48" t="s">
        <v>340</v>
      </c>
      <c r="K12" s="48" t="s">
        <v>263</v>
      </c>
      <c r="L12" s="48" t="s">
        <v>342</v>
      </c>
      <c r="M12" s="48" t="s">
        <v>343</v>
      </c>
      <c r="N12" s="48" t="s">
        <v>344</v>
      </c>
      <c r="O12" s="48" t="s">
        <v>287</v>
      </c>
      <c r="P12" s="48" t="s">
        <v>345</v>
      </c>
      <c r="Q12" s="48" t="s">
        <v>346</v>
      </c>
      <c r="R12" s="48" t="s">
        <v>347</v>
      </c>
      <c r="S12" s="48" t="s">
        <v>344</v>
      </c>
      <c r="T12" s="48" t="s">
        <v>346</v>
      </c>
      <c r="U12" s="48" t="s">
        <v>348</v>
      </c>
      <c r="V12" s="48" t="s">
        <v>271</v>
      </c>
    </row>
    <row r="13" spans="1:22" x14ac:dyDescent="0.25">
      <c r="A13" s="46">
        <v>10</v>
      </c>
      <c r="B13" s="47" t="s">
        <v>349</v>
      </c>
      <c r="C13" s="48" t="s">
        <v>350</v>
      </c>
      <c r="D13" s="48" t="s">
        <v>351</v>
      </c>
      <c r="E13" s="48" t="s">
        <v>352</v>
      </c>
      <c r="F13" s="48" t="s">
        <v>313</v>
      </c>
      <c r="G13" s="48" t="s">
        <v>239</v>
      </c>
      <c r="H13" s="48" t="s">
        <v>265</v>
      </c>
      <c r="I13" s="48" t="s">
        <v>223</v>
      </c>
      <c r="J13" s="48" t="s">
        <v>352</v>
      </c>
      <c r="K13" s="48" t="s">
        <v>353</v>
      </c>
      <c r="L13" s="48" t="s">
        <v>354</v>
      </c>
      <c r="M13" s="48" t="s">
        <v>343</v>
      </c>
      <c r="N13" s="48" t="s">
        <v>355</v>
      </c>
      <c r="O13" s="48" t="s">
        <v>356</v>
      </c>
      <c r="P13" s="48" t="s">
        <v>345</v>
      </c>
      <c r="Q13" s="48" t="s">
        <v>288</v>
      </c>
      <c r="R13" s="48" t="s">
        <v>357</v>
      </c>
      <c r="S13" s="48" t="s">
        <v>358</v>
      </c>
      <c r="T13" s="48" t="s">
        <v>288</v>
      </c>
      <c r="U13" s="48" t="s">
        <v>359</v>
      </c>
      <c r="V13" s="48" t="s">
        <v>345</v>
      </c>
    </row>
    <row r="14" spans="1:22" x14ac:dyDescent="0.25">
      <c r="A14" s="46">
        <v>11</v>
      </c>
      <c r="B14" s="47" t="s">
        <v>360</v>
      </c>
      <c r="C14" s="48" t="s">
        <v>309</v>
      </c>
      <c r="D14" s="48" t="s">
        <v>278</v>
      </c>
      <c r="E14" s="48" t="s">
        <v>225</v>
      </c>
      <c r="F14" s="48" t="s">
        <v>361</v>
      </c>
      <c r="G14" s="48" t="s">
        <v>239</v>
      </c>
      <c r="H14" s="48" t="s">
        <v>362</v>
      </c>
      <c r="I14" s="48" t="s">
        <v>309</v>
      </c>
      <c r="J14" s="48" t="s">
        <v>225</v>
      </c>
      <c r="K14" s="48" t="s">
        <v>353</v>
      </c>
      <c r="L14" s="48" t="s">
        <v>363</v>
      </c>
      <c r="M14" s="48" t="s">
        <v>364</v>
      </c>
      <c r="N14" s="48" t="s">
        <v>365</v>
      </c>
      <c r="O14" s="48" t="s">
        <v>366</v>
      </c>
      <c r="P14" s="48" t="s">
        <v>367</v>
      </c>
      <c r="Q14" s="48" t="s">
        <v>368</v>
      </c>
      <c r="R14" s="48" t="s">
        <v>369</v>
      </c>
      <c r="S14" s="48" t="s">
        <v>370</v>
      </c>
      <c r="T14" s="48" t="s">
        <v>368</v>
      </c>
      <c r="U14" s="48" t="s">
        <v>371</v>
      </c>
      <c r="V14" s="48" t="s">
        <v>372</v>
      </c>
    </row>
    <row r="15" spans="1:22" x14ac:dyDescent="0.25">
      <c r="A15" s="46">
        <v>12</v>
      </c>
      <c r="B15" s="47" t="s">
        <v>373</v>
      </c>
      <c r="C15" s="48" t="s">
        <v>374</v>
      </c>
      <c r="D15" s="48" t="s">
        <v>375</v>
      </c>
      <c r="E15" s="48" t="s">
        <v>376</v>
      </c>
      <c r="F15" s="48" t="s">
        <v>246</v>
      </c>
      <c r="G15" s="48" t="s">
        <v>336</v>
      </c>
      <c r="H15" s="48" t="s">
        <v>248</v>
      </c>
      <c r="I15" s="48" t="s">
        <v>377</v>
      </c>
      <c r="J15" s="48" t="s">
        <v>376</v>
      </c>
      <c r="K15" s="48" t="s">
        <v>378</v>
      </c>
      <c r="L15" s="48" t="s">
        <v>300</v>
      </c>
      <c r="M15" s="48" t="s">
        <v>379</v>
      </c>
      <c r="N15" s="48" t="s">
        <v>331</v>
      </c>
      <c r="O15" s="48" t="s">
        <v>380</v>
      </c>
      <c r="P15" s="48" t="s">
        <v>325</v>
      </c>
      <c r="Q15" s="48" t="s">
        <v>333</v>
      </c>
      <c r="R15" s="48" t="s">
        <v>381</v>
      </c>
      <c r="S15" s="48" t="s">
        <v>331</v>
      </c>
      <c r="T15" s="48" t="s">
        <v>333</v>
      </c>
      <c r="U15" s="48" t="s">
        <v>382</v>
      </c>
      <c r="V15" s="48" t="s">
        <v>325</v>
      </c>
    </row>
    <row r="16" spans="1:22" x14ac:dyDescent="0.25">
      <c r="A16" s="46">
        <v>13</v>
      </c>
      <c r="B16" s="47" t="s">
        <v>383</v>
      </c>
      <c r="C16" s="48" t="s">
        <v>384</v>
      </c>
      <c r="D16" s="48" t="s">
        <v>385</v>
      </c>
      <c r="E16" s="48" t="s">
        <v>295</v>
      </c>
      <c r="F16" s="48" t="s">
        <v>328</v>
      </c>
      <c r="G16" s="48" t="s">
        <v>332</v>
      </c>
      <c r="H16" s="48" t="s">
        <v>386</v>
      </c>
      <c r="I16" s="48" t="s">
        <v>384</v>
      </c>
      <c r="J16" s="48" t="s">
        <v>295</v>
      </c>
      <c r="K16" s="48" t="s">
        <v>387</v>
      </c>
      <c r="L16" s="48" t="s">
        <v>388</v>
      </c>
      <c r="M16" s="48" t="s">
        <v>389</v>
      </c>
      <c r="N16" s="48" t="s">
        <v>344</v>
      </c>
      <c r="O16" s="48" t="s">
        <v>390</v>
      </c>
      <c r="P16" s="48" t="s">
        <v>297</v>
      </c>
      <c r="Q16" s="48" t="s">
        <v>333</v>
      </c>
      <c r="R16" s="48" t="s">
        <v>289</v>
      </c>
      <c r="S16" s="48" t="s">
        <v>344</v>
      </c>
      <c r="T16" s="48" t="s">
        <v>333</v>
      </c>
      <c r="U16" s="48" t="s">
        <v>391</v>
      </c>
      <c r="V16" s="48" t="s">
        <v>247</v>
      </c>
    </row>
    <row r="17" spans="1:22" x14ac:dyDescent="0.25">
      <c r="A17" s="46">
        <v>14</v>
      </c>
      <c r="B17" s="47" t="s">
        <v>392</v>
      </c>
      <c r="C17" s="48" t="s">
        <v>241</v>
      </c>
      <c r="D17" s="48" t="s">
        <v>241</v>
      </c>
      <c r="E17" s="48" t="s">
        <v>241</v>
      </c>
      <c r="F17" s="48" t="s">
        <v>241</v>
      </c>
      <c r="G17" s="48" t="s">
        <v>393</v>
      </c>
      <c r="H17" s="48" t="s">
        <v>241</v>
      </c>
      <c r="I17" s="48" t="s">
        <v>241</v>
      </c>
      <c r="J17" s="48" t="s">
        <v>241</v>
      </c>
      <c r="K17" s="48" t="s">
        <v>241</v>
      </c>
      <c r="L17" s="48" t="s">
        <v>241</v>
      </c>
      <c r="M17" s="48" t="s">
        <v>241</v>
      </c>
      <c r="N17" s="48" t="s">
        <v>241</v>
      </c>
      <c r="O17" s="48" t="s">
        <v>241</v>
      </c>
      <c r="P17" s="48" t="s">
        <v>241</v>
      </c>
      <c r="Q17" s="48" t="s">
        <v>241</v>
      </c>
      <c r="R17" s="48" t="s">
        <v>241</v>
      </c>
      <c r="S17" s="48" t="s">
        <v>241</v>
      </c>
      <c r="T17" s="48" t="s">
        <v>241</v>
      </c>
      <c r="U17" s="48" t="s">
        <v>241</v>
      </c>
      <c r="V17" s="48" t="s">
        <v>241</v>
      </c>
    </row>
    <row r="18" spans="1:22" x14ac:dyDescent="0.25">
      <c r="A18" s="46">
        <v>15</v>
      </c>
      <c r="B18" s="47" t="s">
        <v>394</v>
      </c>
      <c r="C18" s="48" t="s">
        <v>293</v>
      </c>
      <c r="D18" s="48" t="s">
        <v>395</v>
      </c>
      <c r="E18" s="48" t="s">
        <v>262</v>
      </c>
      <c r="F18" s="48" t="s">
        <v>246</v>
      </c>
      <c r="G18" s="48" t="s">
        <v>254</v>
      </c>
      <c r="H18" s="48" t="s">
        <v>298</v>
      </c>
      <c r="I18" s="48" t="s">
        <v>293</v>
      </c>
      <c r="J18" s="48" t="s">
        <v>262</v>
      </c>
      <c r="K18" s="48" t="s">
        <v>396</v>
      </c>
      <c r="L18" s="48" t="s">
        <v>397</v>
      </c>
      <c r="M18" s="48" t="s">
        <v>379</v>
      </c>
      <c r="N18" s="48" t="s">
        <v>302</v>
      </c>
      <c r="O18" s="48" t="s">
        <v>398</v>
      </c>
      <c r="P18" s="48" t="s">
        <v>325</v>
      </c>
      <c r="Q18" s="48" t="s">
        <v>333</v>
      </c>
      <c r="R18" s="48" t="s">
        <v>347</v>
      </c>
      <c r="S18" s="48" t="s">
        <v>302</v>
      </c>
      <c r="T18" s="48" t="s">
        <v>399</v>
      </c>
      <c r="U18" s="48" t="s">
        <v>391</v>
      </c>
      <c r="V18" s="48" t="s">
        <v>325</v>
      </c>
    </row>
    <row r="19" spans="1:22" x14ac:dyDescent="0.25">
      <c r="A19" s="46">
        <v>16</v>
      </c>
      <c r="B19" s="47" t="s">
        <v>400</v>
      </c>
      <c r="C19" s="48" t="s">
        <v>350</v>
      </c>
      <c r="D19" s="48" t="s">
        <v>401</v>
      </c>
      <c r="E19" s="48" t="s">
        <v>295</v>
      </c>
      <c r="F19" s="48" t="s">
        <v>396</v>
      </c>
      <c r="G19" s="48" t="s">
        <v>254</v>
      </c>
      <c r="H19" s="48" t="s">
        <v>402</v>
      </c>
      <c r="I19" s="48" t="s">
        <v>350</v>
      </c>
      <c r="J19" s="48" t="s">
        <v>403</v>
      </c>
      <c r="K19" s="48" t="s">
        <v>396</v>
      </c>
      <c r="L19" s="48" t="s">
        <v>404</v>
      </c>
      <c r="M19" s="48" t="s">
        <v>405</v>
      </c>
      <c r="N19" s="48" t="s">
        <v>331</v>
      </c>
      <c r="O19" s="48" t="s">
        <v>406</v>
      </c>
      <c r="P19" s="48" t="s">
        <v>345</v>
      </c>
      <c r="Q19" s="48" t="s">
        <v>407</v>
      </c>
      <c r="R19" s="48" t="s">
        <v>305</v>
      </c>
      <c r="S19" s="48" t="s">
        <v>252</v>
      </c>
      <c r="T19" s="48" t="s">
        <v>407</v>
      </c>
      <c r="U19" s="48" t="s">
        <v>335</v>
      </c>
      <c r="V19" s="48" t="s">
        <v>408</v>
      </c>
    </row>
    <row r="20" spans="1:22" x14ac:dyDescent="0.25">
      <c r="A20" s="46">
        <v>17</v>
      </c>
      <c r="B20" s="47" t="s">
        <v>409</v>
      </c>
      <c r="C20" s="48" t="s">
        <v>293</v>
      </c>
      <c r="D20" s="48" t="s">
        <v>401</v>
      </c>
      <c r="E20" s="48" t="s">
        <v>262</v>
      </c>
      <c r="F20" s="48" t="s">
        <v>410</v>
      </c>
      <c r="G20" s="48" t="s">
        <v>345</v>
      </c>
      <c r="H20" s="48" t="s">
        <v>411</v>
      </c>
      <c r="I20" s="48" t="s">
        <v>293</v>
      </c>
      <c r="J20" s="48" t="s">
        <v>262</v>
      </c>
      <c r="K20" s="48" t="s">
        <v>412</v>
      </c>
      <c r="L20" s="48" t="s">
        <v>397</v>
      </c>
      <c r="M20" s="48" t="s">
        <v>413</v>
      </c>
      <c r="N20" s="48" t="s">
        <v>306</v>
      </c>
      <c r="O20" s="48" t="s">
        <v>398</v>
      </c>
      <c r="P20" s="48" t="s">
        <v>271</v>
      </c>
      <c r="Q20" s="48" t="s">
        <v>399</v>
      </c>
      <c r="R20" s="48" t="s">
        <v>414</v>
      </c>
      <c r="S20" s="48" t="s">
        <v>302</v>
      </c>
      <c r="T20" s="48" t="s">
        <v>399</v>
      </c>
      <c r="U20" s="48" t="s">
        <v>348</v>
      </c>
      <c r="V20" s="48" t="s">
        <v>271</v>
      </c>
    </row>
    <row r="21" spans="1:22" x14ac:dyDescent="0.25">
      <c r="A21" s="46">
        <v>18</v>
      </c>
      <c r="B21" s="47" t="s">
        <v>415</v>
      </c>
      <c r="C21" s="48" t="s">
        <v>416</v>
      </c>
      <c r="D21" s="48" t="s">
        <v>401</v>
      </c>
      <c r="E21" s="48" t="s">
        <v>417</v>
      </c>
      <c r="F21" s="48" t="s">
        <v>313</v>
      </c>
      <c r="G21" s="48" t="s">
        <v>418</v>
      </c>
      <c r="H21" s="48" t="s">
        <v>282</v>
      </c>
      <c r="I21" s="48" t="s">
        <v>419</v>
      </c>
      <c r="J21" s="48" t="s">
        <v>417</v>
      </c>
      <c r="K21" s="48" t="s">
        <v>420</v>
      </c>
      <c r="L21" s="48" t="s">
        <v>421</v>
      </c>
      <c r="M21" s="48" t="s">
        <v>301</v>
      </c>
      <c r="N21" s="48" t="s">
        <v>233</v>
      </c>
      <c r="O21" s="48" t="s">
        <v>422</v>
      </c>
      <c r="P21" s="48" t="s">
        <v>291</v>
      </c>
      <c r="Q21" s="48" t="s">
        <v>423</v>
      </c>
      <c r="R21" s="48" t="s">
        <v>424</v>
      </c>
      <c r="S21" s="48" t="s">
        <v>425</v>
      </c>
      <c r="T21" s="48" t="s">
        <v>426</v>
      </c>
      <c r="U21" s="48" t="s">
        <v>427</v>
      </c>
      <c r="V21" s="48" t="s">
        <v>239</v>
      </c>
    </row>
    <row r="22" spans="1:22" x14ac:dyDescent="0.25">
      <c r="A22" s="46">
        <v>19</v>
      </c>
      <c r="B22" s="47" t="s">
        <v>428</v>
      </c>
      <c r="C22" s="48" t="s">
        <v>223</v>
      </c>
      <c r="D22" s="48" t="s">
        <v>429</v>
      </c>
      <c r="E22" s="48" t="s">
        <v>430</v>
      </c>
      <c r="F22" s="48" t="s">
        <v>431</v>
      </c>
      <c r="G22" s="48" t="s">
        <v>432</v>
      </c>
      <c r="H22" s="48" t="s">
        <v>341</v>
      </c>
      <c r="I22" s="48" t="s">
        <v>350</v>
      </c>
      <c r="J22" s="48" t="s">
        <v>430</v>
      </c>
      <c r="K22" s="48" t="s">
        <v>412</v>
      </c>
      <c r="L22" s="48" t="s">
        <v>433</v>
      </c>
      <c r="M22" s="48" t="s">
        <v>286</v>
      </c>
      <c r="N22" s="48" t="s">
        <v>365</v>
      </c>
      <c r="O22" s="48" t="s">
        <v>356</v>
      </c>
      <c r="P22" s="48" t="s">
        <v>345</v>
      </c>
      <c r="Q22" s="48" t="s">
        <v>272</v>
      </c>
      <c r="R22" s="48" t="s">
        <v>357</v>
      </c>
      <c r="S22" s="48" t="s">
        <v>365</v>
      </c>
      <c r="T22" s="48" t="s">
        <v>272</v>
      </c>
      <c r="U22" s="48" t="s">
        <v>434</v>
      </c>
      <c r="V22" s="48" t="s">
        <v>345</v>
      </c>
    </row>
    <row r="23" spans="1:22" x14ac:dyDescent="0.25">
      <c r="A23" s="46">
        <v>20</v>
      </c>
      <c r="B23" s="47" t="s">
        <v>435</v>
      </c>
      <c r="C23" s="48" t="s">
        <v>241</v>
      </c>
      <c r="D23" s="48" t="s">
        <v>241</v>
      </c>
      <c r="E23" s="48" t="s">
        <v>241</v>
      </c>
      <c r="F23" s="48" t="s">
        <v>241</v>
      </c>
      <c r="G23" s="48" t="s">
        <v>241</v>
      </c>
      <c r="H23" s="48" t="s">
        <v>241</v>
      </c>
      <c r="I23" s="48" t="s">
        <v>241</v>
      </c>
      <c r="J23" s="48" t="s">
        <v>241</v>
      </c>
      <c r="K23" s="48" t="s">
        <v>241</v>
      </c>
      <c r="L23" s="48" t="s">
        <v>241</v>
      </c>
      <c r="M23" s="48" t="s">
        <v>241</v>
      </c>
      <c r="N23" s="48" t="s">
        <v>241</v>
      </c>
      <c r="O23" s="48" t="s">
        <v>241</v>
      </c>
      <c r="P23" s="48" t="s">
        <v>241</v>
      </c>
      <c r="Q23" s="48" t="s">
        <v>241</v>
      </c>
      <c r="R23" s="48" t="s">
        <v>241</v>
      </c>
      <c r="S23" s="48" t="s">
        <v>241</v>
      </c>
      <c r="T23" s="48" t="s">
        <v>241</v>
      </c>
      <c r="U23" s="48" t="s">
        <v>241</v>
      </c>
      <c r="V23" s="48" t="s">
        <v>241</v>
      </c>
    </row>
    <row r="24" spans="1:22" x14ac:dyDescent="0.25">
      <c r="A24" s="46">
        <v>21</v>
      </c>
      <c r="B24" s="47" t="s">
        <v>436</v>
      </c>
      <c r="C24" s="48" t="s">
        <v>437</v>
      </c>
      <c r="D24" s="48" t="s">
        <v>438</v>
      </c>
      <c r="E24" s="48" t="s">
        <v>439</v>
      </c>
      <c r="F24" s="48" t="s">
        <v>440</v>
      </c>
      <c r="G24" s="48" t="s">
        <v>393</v>
      </c>
      <c r="H24" s="48" t="s">
        <v>312</v>
      </c>
      <c r="I24" s="48" t="s">
        <v>309</v>
      </c>
      <c r="J24" s="48" t="s">
        <v>310</v>
      </c>
      <c r="K24" s="48" t="s">
        <v>280</v>
      </c>
      <c r="L24" s="48" t="s">
        <v>354</v>
      </c>
      <c r="M24" s="48" t="s">
        <v>441</v>
      </c>
      <c r="N24" s="48" t="s">
        <v>237</v>
      </c>
      <c r="O24" s="48" t="s">
        <v>287</v>
      </c>
      <c r="P24" s="48" t="s">
        <v>239</v>
      </c>
      <c r="Q24" s="48" t="s">
        <v>442</v>
      </c>
      <c r="R24" s="48" t="s">
        <v>273</v>
      </c>
      <c r="S24" s="48" t="s">
        <v>237</v>
      </c>
      <c r="T24" s="48" t="s">
        <v>442</v>
      </c>
      <c r="U24" s="48" t="s">
        <v>371</v>
      </c>
      <c r="V24" s="48" t="s">
        <v>227</v>
      </c>
    </row>
    <row r="25" spans="1:22" x14ac:dyDescent="0.25">
      <c r="A25" s="46">
        <v>22</v>
      </c>
      <c r="B25" s="47" t="s">
        <v>443</v>
      </c>
      <c r="C25" s="48" t="s">
        <v>243</v>
      </c>
      <c r="D25" s="48" t="s">
        <v>244</v>
      </c>
      <c r="E25" s="48" t="s">
        <v>243</v>
      </c>
      <c r="F25" s="48" t="s">
        <v>378</v>
      </c>
      <c r="G25" s="48" t="s">
        <v>336</v>
      </c>
      <c r="H25" s="48" t="s">
        <v>444</v>
      </c>
      <c r="I25" s="48" t="s">
        <v>243</v>
      </c>
      <c r="J25" s="48" t="s">
        <v>243</v>
      </c>
      <c r="K25" s="48" t="s">
        <v>445</v>
      </c>
      <c r="L25" s="48" t="s">
        <v>446</v>
      </c>
      <c r="M25" s="48" t="s">
        <v>241</v>
      </c>
      <c r="N25" s="48" t="s">
        <v>241</v>
      </c>
      <c r="O25" s="48" t="s">
        <v>447</v>
      </c>
      <c r="P25" s="48" t="s">
        <v>448</v>
      </c>
      <c r="Q25" s="48" t="s">
        <v>449</v>
      </c>
      <c r="R25" s="48" t="s">
        <v>241</v>
      </c>
      <c r="S25" s="48" t="s">
        <v>241</v>
      </c>
      <c r="T25" s="48" t="s">
        <v>449</v>
      </c>
      <c r="U25" s="48" t="s">
        <v>450</v>
      </c>
      <c r="V25" s="48" t="s">
        <v>448</v>
      </c>
    </row>
    <row r="26" spans="1:22" x14ac:dyDescent="0.25">
      <c r="A26" s="46">
        <v>23</v>
      </c>
      <c r="B26" s="47" t="s">
        <v>451</v>
      </c>
      <c r="C26" s="48" t="s">
        <v>241</v>
      </c>
      <c r="D26" s="48" t="s">
        <v>241</v>
      </c>
      <c r="E26" s="48" t="s">
        <v>241</v>
      </c>
      <c r="F26" s="48" t="s">
        <v>241</v>
      </c>
      <c r="G26" s="48" t="s">
        <v>241</v>
      </c>
      <c r="H26" s="48" t="s">
        <v>241</v>
      </c>
      <c r="I26" s="48" t="s">
        <v>241</v>
      </c>
      <c r="J26" s="48" t="s">
        <v>241</v>
      </c>
      <c r="K26" s="48" t="s">
        <v>241</v>
      </c>
      <c r="L26" s="48" t="s">
        <v>241</v>
      </c>
      <c r="M26" s="48" t="s">
        <v>241</v>
      </c>
      <c r="N26" s="48" t="s">
        <v>241</v>
      </c>
      <c r="O26" s="48" t="s">
        <v>241</v>
      </c>
      <c r="P26" s="48" t="s">
        <v>241</v>
      </c>
      <c r="Q26" s="48" t="s">
        <v>241</v>
      </c>
      <c r="R26" s="48" t="s">
        <v>241</v>
      </c>
      <c r="S26" s="48" t="s">
        <v>241</v>
      </c>
      <c r="T26" s="48" t="s">
        <v>241</v>
      </c>
      <c r="U26" s="48" t="s">
        <v>241</v>
      </c>
      <c r="V26" s="48" t="s">
        <v>241</v>
      </c>
    </row>
    <row r="27" spans="1:22" x14ac:dyDescent="0.25">
      <c r="A27" s="46">
        <v>24</v>
      </c>
      <c r="B27" s="47" t="s">
        <v>452</v>
      </c>
      <c r="C27" s="48" t="s">
        <v>453</v>
      </c>
      <c r="D27" s="48" t="s">
        <v>454</v>
      </c>
      <c r="E27" s="48" t="s">
        <v>403</v>
      </c>
      <c r="F27" s="48" t="s">
        <v>455</v>
      </c>
      <c r="G27" s="48" t="s">
        <v>271</v>
      </c>
      <c r="H27" s="48" t="s">
        <v>341</v>
      </c>
      <c r="I27" s="48" t="s">
        <v>453</v>
      </c>
      <c r="J27" s="48" t="s">
        <v>456</v>
      </c>
      <c r="K27" s="48" t="s">
        <v>431</v>
      </c>
      <c r="L27" s="48" t="s">
        <v>457</v>
      </c>
      <c r="M27" s="48" t="s">
        <v>286</v>
      </c>
      <c r="N27" s="48" t="s">
        <v>331</v>
      </c>
      <c r="O27" s="48" t="s">
        <v>458</v>
      </c>
      <c r="P27" s="48" t="s">
        <v>432</v>
      </c>
      <c r="Q27" s="48" t="s">
        <v>288</v>
      </c>
      <c r="R27" s="48" t="s">
        <v>357</v>
      </c>
      <c r="S27" s="48" t="s">
        <v>252</v>
      </c>
      <c r="T27" s="48" t="s">
        <v>288</v>
      </c>
      <c r="U27" s="48" t="s">
        <v>459</v>
      </c>
      <c r="V27" s="48" t="s">
        <v>432</v>
      </c>
    </row>
    <row r="28" spans="1:22" x14ac:dyDescent="0.25">
      <c r="A28" s="46">
        <v>25</v>
      </c>
      <c r="B28" s="47" t="s">
        <v>460</v>
      </c>
      <c r="C28" s="48" t="s">
        <v>241</v>
      </c>
      <c r="D28" s="48" t="s">
        <v>241</v>
      </c>
      <c r="E28" s="48" t="s">
        <v>241</v>
      </c>
      <c r="F28" s="48" t="s">
        <v>241</v>
      </c>
      <c r="G28" s="48" t="s">
        <v>241</v>
      </c>
      <c r="H28" s="48" t="s">
        <v>241</v>
      </c>
      <c r="I28" s="48" t="s">
        <v>241</v>
      </c>
      <c r="J28" s="48" t="s">
        <v>241</v>
      </c>
      <c r="K28" s="48" t="s">
        <v>241</v>
      </c>
      <c r="L28" s="48" t="s">
        <v>241</v>
      </c>
      <c r="M28" s="48" t="s">
        <v>241</v>
      </c>
      <c r="N28" s="48" t="s">
        <v>241</v>
      </c>
      <c r="O28" s="48" t="s">
        <v>241</v>
      </c>
      <c r="P28" s="48" t="s">
        <v>241</v>
      </c>
      <c r="Q28" s="48" t="s">
        <v>241</v>
      </c>
      <c r="R28" s="48" t="s">
        <v>241</v>
      </c>
      <c r="S28" s="48" t="s">
        <v>241</v>
      </c>
      <c r="T28" s="48" t="s">
        <v>241</v>
      </c>
      <c r="U28" s="48" t="s">
        <v>241</v>
      </c>
      <c r="V28" s="48" t="s">
        <v>241</v>
      </c>
    </row>
  </sheetData>
  <mergeCells count="22">
    <mergeCell ref="A1:Q1"/>
    <mergeCell ref="P2:P3"/>
    <mergeCell ref="Q2:Q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A2:A3"/>
    <mergeCell ref="L2:L3"/>
    <mergeCell ref="M2:M3"/>
    <mergeCell ref="N2:N3"/>
    <mergeCell ref="V2:V3"/>
    <mergeCell ref="O2:O3"/>
    <mergeCell ref="R2:R3"/>
    <mergeCell ref="S2:S3"/>
    <mergeCell ref="T2:T3"/>
    <mergeCell ref="U2:U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sqref="A1:D1"/>
    </sheetView>
  </sheetViews>
  <sheetFormatPr defaultRowHeight="15" x14ac:dyDescent="0.25"/>
  <cols>
    <col min="1" max="1" width="7.5703125" customWidth="1"/>
    <col min="2" max="2" width="14" customWidth="1"/>
    <col min="3" max="3" width="70.28515625" customWidth="1"/>
    <col min="4" max="4" width="24.5703125" customWidth="1"/>
    <col min="7" max="7" width="13.5703125" customWidth="1"/>
  </cols>
  <sheetData>
    <row r="1" spans="1:7" ht="15.75" x14ac:dyDescent="0.25">
      <c r="A1" s="79" t="s">
        <v>921</v>
      </c>
      <c r="B1" s="59"/>
      <c r="C1" s="59"/>
      <c r="D1" s="59"/>
      <c r="E1" s="11"/>
      <c r="F1" s="11"/>
      <c r="G1" s="11"/>
    </row>
    <row r="2" spans="1:7" ht="15.75" x14ac:dyDescent="0.25">
      <c r="A2" s="31" t="s">
        <v>112</v>
      </c>
      <c r="B2" s="31" t="s">
        <v>113</v>
      </c>
      <c r="C2" s="31" t="s">
        <v>114</v>
      </c>
      <c r="D2" s="31" t="s">
        <v>115</v>
      </c>
      <c r="E2" s="31" t="s">
        <v>116</v>
      </c>
      <c r="F2" s="31" t="s">
        <v>117</v>
      </c>
      <c r="G2" s="25" t="s">
        <v>186</v>
      </c>
    </row>
    <row r="3" spans="1:7" ht="15.75" x14ac:dyDescent="0.25">
      <c r="A3" s="26">
        <v>1</v>
      </c>
      <c r="B3" s="34">
        <v>5.1999999999999999E-103</v>
      </c>
      <c r="C3" s="26" t="s">
        <v>118</v>
      </c>
      <c r="D3" s="26" t="s">
        <v>119</v>
      </c>
      <c r="E3" s="11">
        <v>14</v>
      </c>
      <c r="F3" s="11">
        <v>29</v>
      </c>
      <c r="G3" s="11" t="s">
        <v>184</v>
      </c>
    </row>
    <row r="4" spans="1:7" ht="15.75" x14ac:dyDescent="0.25">
      <c r="A4" s="26">
        <v>2</v>
      </c>
      <c r="B4" s="34">
        <v>8.5000000000000004E-99</v>
      </c>
      <c r="C4" s="26" t="s">
        <v>120</v>
      </c>
      <c r="D4" s="26" t="s">
        <v>121</v>
      </c>
      <c r="E4" s="11">
        <v>16</v>
      </c>
      <c r="F4" s="11">
        <v>29</v>
      </c>
      <c r="G4" s="11" t="s">
        <v>183</v>
      </c>
    </row>
    <row r="5" spans="1:7" ht="15.75" x14ac:dyDescent="0.25">
      <c r="A5" s="26">
        <v>3</v>
      </c>
      <c r="B5" s="34">
        <v>1.8999999999999999E-85</v>
      </c>
      <c r="C5" s="26" t="s">
        <v>122</v>
      </c>
      <c r="D5" s="26" t="s">
        <v>121</v>
      </c>
      <c r="E5" s="11">
        <v>18</v>
      </c>
      <c r="F5" s="11">
        <v>29</v>
      </c>
      <c r="G5" s="11" t="s">
        <v>183</v>
      </c>
    </row>
    <row r="6" spans="1:7" ht="15.75" x14ac:dyDescent="0.25">
      <c r="A6" s="26">
        <v>4</v>
      </c>
      <c r="B6" s="34">
        <v>3.3000000000000002E-71</v>
      </c>
      <c r="C6" s="26" t="s">
        <v>123</v>
      </c>
      <c r="D6" s="26" t="s">
        <v>121</v>
      </c>
      <c r="E6" s="11">
        <v>20</v>
      </c>
      <c r="F6" s="11">
        <v>21</v>
      </c>
      <c r="G6" s="11" t="s">
        <v>183</v>
      </c>
    </row>
    <row r="7" spans="1:7" ht="15.75" x14ac:dyDescent="0.25">
      <c r="A7" s="26">
        <v>5</v>
      </c>
      <c r="B7" s="34">
        <v>2.2999999999999999E-61</v>
      </c>
      <c r="C7" s="26" t="s">
        <v>124</v>
      </c>
      <c r="D7" s="26" t="s">
        <v>121</v>
      </c>
      <c r="E7" s="11">
        <v>12</v>
      </c>
      <c r="F7" s="11">
        <v>32</v>
      </c>
      <c r="G7" s="11" t="s">
        <v>183</v>
      </c>
    </row>
    <row r="8" spans="1:7" ht="15.75" x14ac:dyDescent="0.25">
      <c r="A8" s="26">
        <v>6</v>
      </c>
      <c r="B8" s="34">
        <v>2.2999999999999999E-61</v>
      </c>
      <c r="C8" s="26" t="s">
        <v>125</v>
      </c>
      <c r="D8" s="26" t="s">
        <v>119</v>
      </c>
      <c r="E8" s="11">
        <v>13</v>
      </c>
      <c r="F8" s="11">
        <v>21</v>
      </c>
      <c r="G8" s="11" t="s">
        <v>184</v>
      </c>
    </row>
    <row r="9" spans="1:7" ht="15.75" x14ac:dyDescent="0.25">
      <c r="A9" s="26">
        <v>7</v>
      </c>
      <c r="B9" s="34">
        <v>9.2000000000000004E-24</v>
      </c>
      <c r="C9" s="26" t="s">
        <v>126</v>
      </c>
      <c r="D9" s="26" t="s">
        <v>121</v>
      </c>
      <c r="E9" s="11">
        <v>3</v>
      </c>
      <c r="F9" s="11">
        <v>50</v>
      </c>
      <c r="G9" s="11" t="s">
        <v>183</v>
      </c>
    </row>
    <row r="10" spans="1:7" ht="15.75" x14ac:dyDescent="0.25">
      <c r="A10" s="26">
        <v>8</v>
      </c>
      <c r="B10" s="34">
        <v>1.3000000000000001E-21</v>
      </c>
      <c r="C10" s="26" t="s">
        <v>127</v>
      </c>
      <c r="D10" s="26" t="s">
        <v>119</v>
      </c>
      <c r="E10" s="11">
        <v>13</v>
      </c>
      <c r="F10" s="11">
        <v>15</v>
      </c>
      <c r="G10" s="11" t="s">
        <v>184</v>
      </c>
    </row>
    <row r="11" spans="1:7" ht="15.75" x14ac:dyDescent="0.25">
      <c r="A11" s="26">
        <v>9</v>
      </c>
      <c r="B11" s="34">
        <v>1.7E-16</v>
      </c>
      <c r="C11" s="26" t="s">
        <v>128</v>
      </c>
      <c r="D11" s="26" t="s">
        <v>119</v>
      </c>
      <c r="E11" s="11">
        <v>2</v>
      </c>
      <c r="F11" s="11">
        <v>50</v>
      </c>
      <c r="G11" s="11" t="s">
        <v>184</v>
      </c>
    </row>
    <row r="12" spans="1:7" ht="15.75" x14ac:dyDescent="0.25">
      <c r="A12" s="26">
        <v>10</v>
      </c>
      <c r="B12" s="34">
        <v>1.6E-13</v>
      </c>
      <c r="C12" s="26" t="s">
        <v>129</v>
      </c>
      <c r="D12" s="26" t="s">
        <v>119</v>
      </c>
      <c r="E12" s="11">
        <v>4</v>
      </c>
      <c r="F12" s="11">
        <v>28</v>
      </c>
      <c r="G12" s="11" t="s">
        <v>184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sqref="A1:U1"/>
    </sheetView>
  </sheetViews>
  <sheetFormatPr defaultRowHeight="15" x14ac:dyDescent="0.25"/>
  <cols>
    <col min="1" max="1" width="20.7109375" customWidth="1"/>
  </cols>
  <sheetData>
    <row r="1" spans="1:21" ht="15.75" x14ac:dyDescent="0.25">
      <c r="A1" s="80" t="s">
        <v>922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</row>
    <row r="2" spans="1:21" x14ac:dyDescent="0.25">
      <c r="A2" s="11"/>
      <c r="B2" s="11" t="s">
        <v>48</v>
      </c>
      <c r="C2" s="11" t="s">
        <v>49</v>
      </c>
      <c r="D2" s="11" t="s">
        <v>52</v>
      </c>
      <c r="E2" s="11" t="s">
        <v>51</v>
      </c>
      <c r="F2" s="11" t="s">
        <v>61</v>
      </c>
      <c r="G2" s="11" t="s">
        <v>62</v>
      </c>
      <c r="H2" s="11" t="s">
        <v>60</v>
      </c>
      <c r="I2" s="11" t="s">
        <v>58</v>
      </c>
      <c r="J2" s="11" t="s">
        <v>57</v>
      </c>
      <c r="K2" s="11" t="s">
        <v>37</v>
      </c>
      <c r="L2" s="11" t="s">
        <v>40</v>
      </c>
      <c r="M2" s="11" t="s">
        <v>38</v>
      </c>
      <c r="N2" s="11" t="s">
        <v>41</v>
      </c>
      <c r="O2" s="11" t="s">
        <v>44</v>
      </c>
      <c r="P2" s="11" t="s">
        <v>43</v>
      </c>
      <c r="Q2" s="11" t="s">
        <v>46</v>
      </c>
      <c r="R2" s="11" t="s">
        <v>55</v>
      </c>
      <c r="S2" s="11" t="s">
        <v>54</v>
      </c>
      <c r="T2" s="11" t="s">
        <v>65</v>
      </c>
      <c r="U2" s="11" t="s">
        <v>64</v>
      </c>
    </row>
    <row r="3" spans="1:21" x14ac:dyDescent="0.25">
      <c r="A3" s="11" t="s">
        <v>48</v>
      </c>
      <c r="B3" s="11">
        <v>0</v>
      </c>
      <c r="C3" s="11">
        <v>94.12</v>
      </c>
      <c r="D3" s="11">
        <v>93.63</v>
      </c>
      <c r="E3" s="11">
        <v>95.1</v>
      </c>
      <c r="F3" s="11">
        <v>26.6</v>
      </c>
      <c r="G3" s="11">
        <v>24.63</v>
      </c>
      <c r="H3" s="11">
        <v>25.12</v>
      </c>
      <c r="I3" s="11">
        <v>20.2</v>
      </c>
      <c r="J3" s="11">
        <v>20.71</v>
      </c>
      <c r="K3" s="11">
        <v>15.15</v>
      </c>
      <c r="L3" s="11">
        <v>15.15</v>
      </c>
      <c r="M3" s="11">
        <v>17.170000000000002</v>
      </c>
      <c r="N3" s="11">
        <v>16.670000000000002</v>
      </c>
      <c r="O3" s="11">
        <v>17.95</v>
      </c>
      <c r="P3" s="11">
        <v>17.95</v>
      </c>
      <c r="Q3" s="11">
        <v>17.95</v>
      </c>
      <c r="R3" s="11">
        <v>18.09</v>
      </c>
      <c r="S3" s="11">
        <v>17.55</v>
      </c>
      <c r="T3" s="11">
        <v>16.489999999999998</v>
      </c>
      <c r="U3" s="11">
        <v>15.98</v>
      </c>
    </row>
    <row r="4" spans="1:21" x14ac:dyDescent="0.25">
      <c r="A4" s="11" t="s">
        <v>49</v>
      </c>
      <c r="B4" s="11">
        <v>94.12</v>
      </c>
      <c r="C4" s="11">
        <v>100</v>
      </c>
      <c r="D4" s="11">
        <v>95.59</v>
      </c>
      <c r="E4" s="11">
        <v>95.1</v>
      </c>
      <c r="F4" s="11">
        <v>27.09</v>
      </c>
      <c r="G4" s="11">
        <v>24.63</v>
      </c>
      <c r="H4" s="11">
        <v>25.12</v>
      </c>
      <c r="I4" s="11">
        <v>21.21</v>
      </c>
      <c r="J4" s="11">
        <v>21.21</v>
      </c>
      <c r="K4" s="11">
        <v>16.670000000000002</v>
      </c>
      <c r="L4" s="11">
        <v>16.670000000000002</v>
      </c>
      <c r="M4" s="11">
        <v>18.18</v>
      </c>
      <c r="N4" s="11">
        <v>17.68</v>
      </c>
      <c r="O4" s="11">
        <v>18.46</v>
      </c>
      <c r="P4" s="11">
        <v>18.46</v>
      </c>
      <c r="Q4" s="11">
        <v>18.46</v>
      </c>
      <c r="R4" s="11">
        <v>18.09</v>
      </c>
      <c r="S4" s="11">
        <v>17.55</v>
      </c>
      <c r="T4" s="11">
        <v>16.489999999999998</v>
      </c>
      <c r="U4" s="11">
        <v>15.98</v>
      </c>
    </row>
    <row r="5" spans="1:21" x14ac:dyDescent="0.25">
      <c r="A5" s="11" t="s">
        <v>52</v>
      </c>
      <c r="B5" s="11">
        <v>93.63</v>
      </c>
      <c r="C5" s="11">
        <v>95.59</v>
      </c>
      <c r="D5" s="11">
        <v>100</v>
      </c>
      <c r="E5" s="11">
        <v>96.57</v>
      </c>
      <c r="F5" s="11">
        <v>26.6</v>
      </c>
      <c r="G5" s="11">
        <v>24.63</v>
      </c>
      <c r="H5" s="11">
        <v>25.12</v>
      </c>
      <c r="I5" s="11">
        <v>20.71</v>
      </c>
      <c r="J5" s="11">
        <v>20.71</v>
      </c>
      <c r="K5" s="11">
        <v>16.16</v>
      </c>
      <c r="L5" s="11">
        <v>16.16</v>
      </c>
      <c r="M5" s="11">
        <v>18.18</v>
      </c>
      <c r="N5" s="11">
        <v>17.68</v>
      </c>
      <c r="O5" s="11">
        <v>17.95</v>
      </c>
      <c r="P5" s="11">
        <v>18.46</v>
      </c>
      <c r="Q5" s="11">
        <v>18.46</v>
      </c>
      <c r="R5" s="11">
        <v>18.09</v>
      </c>
      <c r="S5" s="11">
        <v>17.55</v>
      </c>
      <c r="T5" s="11">
        <v>16.489999999999998</v>
      </c>
      <c r="U5" s="11">
        <v>15.98</v>
      </c>
    </row>
    <row r="6" spans="1:21" x14ac:dyDescent="0.25">
      <c r="A6" s="11" t="s">
        <v>51</v>
      </c>
      <c r="B6" s="11">
        <v>95.1</v>
      </c>
      <c r="C6" s="11">
        <v>95.1</v>
      </c>
      <c r="D6" s="11">
        <v>96.57</v>
      </c>
      <c r="E6" s="11">
        <v>100</v>
      </c>
      <c r="F6" s="11">
        <v>25.62</v>
      </c>
      <c r="G6" s="11">
        <v>23.65</v>
      </c>
      <c r="H6" s="11">
        <v>24.14</v>
      </c>
      <c r="I6" s="11">
        <v>20.71</v>
      </c>
      <c r="J6" s="11">
        <v>20.71</v>
      </c>
      <c r="K6" s="11">
        <v>16.16</v>
      </c>
      <c r="L6" s="11">
        <v>16.16</v>
      </c>
      <c r="M6" s="11">
        <v>18.18</v>
      </c>
      <c r="N6" s="11">
        <v>17.68</v>
      </c>
      <c r="O6" s="11">
        <v>18.97</v>
      </c>
      <c r="P6" s="11">
        <v>19.489999999999998</v>
      </c>
      <c r="Q6" s="11">
        <v>19.489999999999998</v>
      </c>
      <c r="R6" s="11">
        <v>18.09</v>
      </c>
      <c r="S6" s="11">
        <v>17.55</v>
      </c>
      <c r="T6" s="11">
        <v>17.010000000000002</v>
      </c>
      <c r="U6" s="11">
        <v>16.489999999999998</v>
      </c>
    </row>
    <row r="7" spans="1:21" x14ac:dyDescent="0.25">
      <c r="A7" s="11" t="s">
        <v>61</v>
      </c>
      <c r="B7" s="11">
        <v>26.6</v>
      </c>
      <c r="C7" s="11">
        <v>27.09</v>
      </c>
      <c r="D7" s="11">
        <v>26.6</v>
      </c>
      <c r="E7" s="11">
        <v>25.62</v>
      </c>
      <c r="F7" s="11">
        <v>100</v>
      </c>
      <c r="G7" s="11">
        <v>86.3</v>
      </c>
      <c r="H7" s="11">
        <v>84.93</v>
      </c>
      <c r="I7" s="11">
        <v>22.71</v>
      </c>
      <c r="J7" s="11">
        <v>24.64</v>
      </c>
      <c r="K7" s="11">
        <v>23.67</v>
      </c>
      <c r="L7" s="11">
        <v>23.67</v>
      </c>
      <c r="M7" s="11">
        <v>24.64</v>
      </c>
      <c r="N7" s="11">
        <v>24.64</v>
      </c>
      <c r="O7" s="11">
        <v>23.04</v>
      </c>
      <c r="P7" s="11">
        <v>23.53</v>
      </c>
      <c r="Q7" s="11">
        <v>23.04</v>
      </c>
      <c r="R7" s="11">
        <v>26.56</v>
      </c>
      <c r="S7" s="11">
        <v>25</v>
      </c>
      <c r="T7" s="11">
        <v>19.21</v>
      </c>
      <c r="U7" s="11">
        <v>20.2</v>
      </c>
    </row>
    <row r="8" spans="1:21" x14ac:dyDescent="0.25">
      <c r="A8" s="11" t="s">
        <v>62</v>
      </c>
      <c r="B8" s="11">
        <v>24.63</v>
      </c>
      <c r="C8" s="11">
        <v>24.63</v>
      </c>
      <c r="D8" s="11">
        <v>24.63</v>
      </c>
      <c r="E8" s="11">
        <v>23.65</v>
      </c>
      <c r="F8" s="11">
        <v>86.3</v>
      </c>
      <c r="G8" s="11">
        <v>100</v>
      </c>
      <c r="H8" s="11">
        <v>91.78</v>
      </c>
      <c r="I8" s="11">
        <v>22.44</v>
      </c>
      <c r="J8" s="11">
        <v>24.39</v>
      </c>
      <c r="K8" s="11">
        <v>24.39</v>
      </c>
      <c r="L8" s="11">
        <v>24.39</v>
      </c>
      <c r="M8" s="11">
        <v>25.37</v>
      </c>
      <c r="N8" s="11">
        <v>25.85</v>
      </c>
      <c r="O8" s="11">
        <v>20.79</v>
      </c>
      <c r="P8" s="11">
        <v>21.29</v>
      </c>
      <c r="Q8" s="11">
        <v>21.78</v>
      </c>
      <c r="R8" s="11">
        <v>24.48</v>
      </c>
      <c r="S8" s="11">
        <v>22.92</v>
      </c>
      <c r="T8" s="11">
        <v>19.399999999999999</v>
      </c>
      <c r="U8" s="11">
        <v>20.9</v>
      </c>
    </row>
    <row r="9" spans="1:21" x14ac:dyDescent="0.25">
      <c r="A9" s="11" t="s">
        <v>60</v>
      </c>
      <c r="B9" s="11">
        <v>25.12</v>
      </c>
      <c r="C9" s="11">
        <v>25.12</v>
      </c>
      <c r="D9" s="11">
        <v>25.12</v>
      </c>
      <c r="E9" s="11">
        <v>24.14</v>
      </c>
      <c r="F9" s="11">
        <v>84.93</v>
      </c>
      <c r="G9" s="11">
        <v>91.78</v>
      </c>
      <c r="H9" s="11">
        <v>100</v>
      </c>
      <c r="I9" s="11">
        <v>22.44</v>
      </c>
      <c r="J9" s="11">
        <v>23.9</v>
      </c>
      <c r="K9" s="11">
        <v>23.41</v>
      </c>
      <c r="L9" s="11">
        <v>23.41</v>
      </c>
      <c r="M9" s="11">
        <v>24.39</v>
      </c>
      <c r="N9" s="11">
        <v>24.88</v>
      </c>
      <c r="O9" s="11">
        <v>20.79</v>
      </c>
      <c r="P9" s="11">
        <v>21.29</v>
      </c>
      <c r="Q9" s="11">
        <v>21.78</v>
      </c>
      <c r="R9" s="11">
        <v>25</v>
      </c>
      <c r="S9" s="11">
        <v>22.92</v>
      </c>
      <c r="T9" s="11">
        <v>18.41</v>
      </c>
      <c r="U9" s="11">
        <v>19.399999999999999</v>
      </c>
    </row>
    <row r="10" spans="1:21" x14ac:dyDescent="0.25">
      <c r="A10" s="11" t="s">
        <v>58</v>
      </c>
      <c r="B10" s="11">
        <v>20.2</v>
      </c>
      <c r="C10" s="11">
        <v>21.21</v>
      </c>
      <c r="D10" s="11">
        <v>20.71</v>
      </c>
      <c r="E10" s="11">
        <v>20.71</v>
      </c>
      <c r="F10" s="11">
        <v>22.71</v>
      </c>
      <c r="G10" s="11">
        <v>22.44</v>
      </c>
      <c r="H10" s="11">
        <v>22.44</v>
      </c>
      <c r="I10" s="11">
        <v>100</v>
      </c>
      <c r="J10" s="11">
        <v>83.33</v>
      </c>
      <c r="K10" s="11">
        <v>29.17</v>
      </c>
      <c r="L10" s="11">
        <v>29.17</v>
      </c>
      <c r="M10" s="11">
        <v>28.57</v>
      </c>
      <c r="N10" s="11">
        <v>29.03</v>
      </c>
      <c r="O10" s="11">
        <v>26.89</v>
      </c>
      <c r="P10" s="11">
        <v>27.31</v>
      </c>
      <c r="Q10" s="11">
        <v>27.31</v>
      </c>
      <c r="R10" s="11">
        <v>21.61</v>
      </c>
      <c r="S10" s="11">
        <v>21.11</v>
      </c>
      <c r="T10" s="11">
        <v>20.43</v>
      </c>
      <c r="U10" s="11">
        <v>19.75</v>
      </c>
    </row>
    <row r="11" spans="1:21" x14ac:dyDescent="0.25">
      <c r="A11" s="11" t="s">
        <v>57</v>
      </c>
      <c r="B11" s="11">
        <v>20.71</v>
      </c>
      <c r="C11" s="11">
        <v>21.21</v>
      </c>
      <c r="D11" s="11">
        <v>20.71</v>
      </c>
      <c r="E11" s="11">
        <v>20.71</v>
      </c>
      <c r="F11" s="11">
        <v>24.64</v>
      </c>
      <c r="G11" s="11">
        <v>24.39</v>
      </c>
      <c r="H11" s="11">
        <v>23.9</v>
      </c>
      <c r="I11" s="11">
        <v>83.33</v>
      </c>
      <c r="J11" s="11">
        <v>100</v>
      </c>
      <c r="K11" s="11">
        <v>29.17</v>
      </c>
      <c r="L11" s="11">
        <v>29.17</v>
      </c>
      <c r="M11" s="11">
        <v>29.03</v>
      </c>
      <c r="N11" s="11">
        <v>29.49</v>
      </c>
      <c r="O11" s="11">
        <v>27.62</v>
      </c>
      <c r="P11" s="11">
        <v>26.78</v>
      </c>
      <c r="Q11" s="11">
        <v>26.78</v>
      </c>
      <c r="R11" s="11">
        <v>22.89</v>
      </c>
      <c r="S11" s="11">
        <v>21.89</v>
      </c>
      <c r="T11" s="11">
        <v>20.350000000000001</v>
      </c>
      <c r="U11" s="11">
        <v>20.5</v>
      </c>
    </row>
    <row r="12" spans="1:21" x14ac:dyDescent="0.25">
      <c r="A12" s="11" t="s">
        <v>37</v>
      </c>
      <c r="B12" s="11">
        <v>15.15</v>
      </c>
      <c r="C12" s="11">
        <v>16.670000000000002</v>
      </c>
      <c r="D12" s="11">
        <v>16.16</v>
      </c>
      <c r="E12" s="11">
        <v>16.16</v>
      </c>
      <c r="F12" s="11">
        <v>23.67</v>
      </c>
      <c r="G12" s="11">
        <v>24.39</v>
      </c>
      <c r="H12" s="11">
        <v>23.41</v>
      </c>
      <c r="I12" s="11">
        <v>29.17</v>
      </c>
      <c r="J12" s="11">
        <v>29.17</v>
      </c>
      <c r="K12" s="11">
        <v>100</v>
      </c>
      <c r="L12" s="11">
        <v>99.18</v>
      </c>
      <c r="M12" s="11">
        <v>91.43</v>
      </c>
      <c r="N12" s="11">
        <v>92.24</v>
      </c>
      <c r="O12" s="11">
        <v>27.31</v>
      </c>
      <c r="P12" s="11">
        <v>27.62</v>
      </c>
      <c r="Q12" s="11">
        <v>27.2</v>
      </c>
      <c r="R12" s="11">
        <v>18.850000000000001</v>
      </c>
      <c r="S12" s="11">
        <v>20.94</v>
      </c>
      <c r="T12" s="11">
        <v>25.35</v>
      </c>
      <c r="U12" s="11">
        <v>24.3</v>
      </c>
    </row>
    <row r="13" spans="1:21" x14ac:dyDescent="0.25">
      <c r="A13" s="11" t="s">
        <v>40</v>
      </c>
      <c r="B13" s="11">
        <v>15.15</v>
      </c>
      <c r="C13" s="11">
        <v>16.670000000000002</v>
      </c>
      <c r="D13" s="11">
        <v>16.16</v>
      </c>
      <c r="E13" s="11">
        <v>16.16</v>
      </c>
      <c r="F13" s="11">
        <v>23.67</v>
      </c>
      <c r="G13" s="11">
        <v>24.39</v>
      </c>
      <c r="H13" s="11">
        <v>23.41</v>
      </c>
      <c r="I13" s="11">
        <v>29.17</v>
      </c>
      <c r="J13" s="11">
        <v>29.17</v>
      </c>
      <c r="K13" s="11">
        <v>99.18</v>
      </c>
      <c r="L13" s="11">
        <v>100</v>
      </c>
      <c r="M13" s="11">
        <v>91.84</v>
      </c>
      <c r="N13" s="11">
        <v>92.24</v>
      </c>
      <c r="O13" s="11">
        <v>27.31</v>
      </c>
      <c r="P13" s="11">
        <v>27.62</v>
      </c>
      <c r="Q13" s="11">
        <v>27.2</v>
      </c>
      <c r="R13" s="11">
        <v>18.850000000000001</v>
      </c>
      <c r="S13" s="11">
        <v>20.94</v>
      </c>
      <c r="T13" s="11">
        <v>24.88</v>
      </c>
      <c r="U13" s="11">
        <v>23.83</v>
      </c>
    </row>
    <row r="14" spans="1:21" x14ac:dyDescent="0.25">
      <c r="A14" s="11" t="s">
        <v>38</v>
      </c>
      <c r="B14" s="11">
        <v>17.170000000000002</v>
      </c>
      <c r="C14" s="11">
        <v>18.18</v>
      </c>
      <c r="D14" s="11">
        <v>18.18</v>
      </c>
      <c r="E14" s="11">
        <v>18.18</v>
      </c>
      <c r="F14" s="11">
        <v>24.64</v>
      </c>
      <c r="G14" s="11">
        <v>25.37</v>
      </c>
      <c r="H14" s="11">
        <v>24.39</v>
      </c>
      <c r="I14" s="11">
        <v>28.57</v>
      </c>
      <c r="J14" s="11">
        <v>29.03</v>
      </c>
      <c r="K14" s="11">
        <v>91.43</v>
      </c>
      <c r="L14" s="11">
        <v>91.84</v>
      </c>
      <c r="M14" s="11">
        <v>100</v>
      </c>
      <c r="N14" s="11">
        <v>97.15</v>
      </c>
      <c r="O14" s="11">
        <v>27.2</v>
      </c>
      <c r="P14" s="11">
        <v>27.5</v>
      </c>
      <c r="Q14" s="11">
        <v>27.08</v>
      </c>
      <c r="R14" s="11">
        <v>19.37</v>
      </c>
      <c r="S14" s="11">
        <v>21.47</v>
      </c>
      <c r="T14" s="11">
        <v>25.23</v>
      </c>
      <c r="U14" s="11">
        <v>24.19</v>
      </c>
    </row>
    <row r="15" spans="1:21" x14ac:dyDescent="0.25">
      <c r="A15" s="11" t="s">
        <v>41</v>
      </c>
      <c r="B15" s="11">
        <v>16.670000000000002</v>
      </c>
      <c r="C15" s="11">
        <v>17.68</v>
      </c>
      <c r="D15" s="11">
        <v>17.68</v>
      </c>
      <c r="E15" s="11">
        <v>17.68</v>
      </c>
      <c r="F15" s="11">
        <v>24.64</v>
      </c>
      <c r="G15" s="11">
        <v>25.85</v>
      </c>
      <c r="H15" s="11">
        <v>24.88</v>
      </c>
      <c r="I15" s="11">
        <v>29.03</v>
      </c>
      <c r="J15" s="11">
        <v>29.49</v>
      </c>
      <c r="K15" s="11">
        <v>92.24</v>
      </c>
      <c r="L15" s="11">
        <v>92.24</v>
      </c>
      <c r="M15" s="11">
        <v>97.15</v>
      </c>
      <c r="N15" s="11">
        <v>100</v>
      </c>
      <c r="O15" s="11">
        <v>27.2</v>
      </c>
      <c r="P15" s="11">
        <v>27.5</v>
      </c>
      <c r="Q15" s="11">
        <v>27.08</v>
      </c>
      <c r="R15" s="11">
        <v>19.899999999999999</v>
      </c>
      <c r="S15" s="11">
        <v>21.99</v>
      </c>
      <c r="T15" s="11">
        <v>25.23</v>
      </c>
      <c r="U15" s="11">
        <v>24.19</v>
      </c>
    </row>
    <row r="16" spans="1:21" x14ac:dyDescent="0.25">
      <c r="A16" s="11" t="s">
        <v>44</v>
      </c>
      <c r="B16" s="11">
        <v>17.95</v>
      </c>
      <c r="C16" s="11">
        <v>18.46</v>
      </c>
      <c r="D16" s="11">
        <v>17.95</v>
      </c>
      <c r="E16" s="11">
        <v>18.97</v>
      </c>
      <c r="F16" s="11">
        <v>23.04</v>
      </c>
      <c r="G16" s="11">
        <v>20.79</v>
      </c>
      <c r="H16" s="11">
        <v>20.79</v>
      </c>
      <c r="I16" s="11">
        <v>26.89</v>
      </c>
      <c r="J16" s="11">
        <v>27.62</v>
      </c>
      <c r="K16" s="11">
        <v>27.31</v>
      </c>
      <c r="L16" s="11">
        <v>27.31</v>
      </c>
      <c r="M16" s="11">
        <v>27.2</v>
      </c>
      <c r="N16" s="11">
        <v>27.2</v>
      </c>
      <c r="O16" s="11">
        <v>100</v>
      </c>
      <c r="P16" s="11">
        <v>88.97</v>
      </c>
      <c r="Q16" s="11">
        <v>88.24</v>
      </c>
      <c r="R16" s="11">
        <v>18.63</v>
      </c>
      <c r="S16" s="11">
        <v>19.12</v>
      </c>
      <c r="T16" s="11">
        <v>18.670000000000002</v>
      </c>
      <c r="U16" s="11">
        <v>18.600000000000001</v>
      </c>
    </row>
    <row r="17" spans="1:21" x14ac:dyDescent="0.25">
      <c r="A17" s="11" t="s">
        <v>43</v>
      </c>
      <c r="B17" s="11">
        <v>17.95</v>
      </c>
      <c r="C17" s="11">
        <v>18.46</v>
      </c>
      <c r="D17" s="11">
        <v>18.46</v>
      </c>
      <c r="E17" s="11">
        <v>19.489999999999998</v>
      </c>
      <c r="F17" s="11">
        <v>23.53</v>
      </c>
      <c r="G17" s="11">
        <v>21.29</v>
      </c>
      <c r="H17" s="11">
        <v>21.29</v>
      </c>
      <c r="I17" s="11">
        <v>27.31</v>
      </c>
      <c r="J17" s="11">
        <v>26.78</v>
      </c>
      <c r="K17" s="11">
        <v>27.62</v>
      </c>
      <c r="L17" s="11">
        <v>27.62</v>
      </c>
      <c r="M17" s="11">
        <v>27.5</v>
      </c>
      <c r="N17" s="11">
        <v>27.5</v>
      </c>
      <c r="O17" s="11">
        <v>88.97</v>
      </c>
      <c r="P17" s="11">
        <v>100</v>
      </c>
      <c r="Q17" s="11">
        <v>96.7</v>
      </c>
      <c r="R17" s="11">
        <v>18.63</v>
      </c>
      <c r="S17" s="11">
        <v>19.12</v>
      </c>
      <c r="T17" s="11">
        <v>18.260000000000002</v>
      </c>
      <c r="U17" s="11">
        <v>18.18</v>
      </c>
    </row>
    <row r="18" spans="1:21" x14ac:dyDescent="0.25">
      <c r="A18" s="11" t="s">
        <v>46</v>
      </c>
      <c r="B18" s="11">
        <v>17.95</v>
      </c>
      <c r="C18" s="11">
        <v>18.46</v>
      </c>
      <c r="D18" s="11">
        <v>18.46</v>
      </c>
      <c r="E18" s="11">
        <v>19.489999999999998</v>
      </c>
      <c r="F18" s="11">
        <v>23.04</v>
      </c>
      <c r="G18" s="11">
        <v>21.78</v>
      </c>
      <c r="H18" s="11">
        <v>21.78</v>
      </c>
      <c r="I18" s="11">
        <v>27.31</v>
      </c>
      <c r="J18" s="11">
        <v>26.78</v>
      </c>
      <c r="K18" s="11">
        <v>27.2</v>
      </c>
      <c r="L18" s="11">
        <v>27.2</v>
      </c>
      <c r="M18" s="11">
        <v>27.08</v>
      </c>
      <c r="N18" s="11">
        <v>27.08</v>
      </c>
      <c r="O18" s="11">
        <v>88.24</v>
      </c>
      <c r="P18" s="11">
        <v>96.7</v>
      </c>
      <c r="Q18" s="11">
        <v>100</v>
      </c>
      <c r="R18" s="11">
        <v>18.14</v>
      </c>
      <c r="S18" s="11">
        <v>18.63</v>
      </c>
      <c r="T18" s="11">
        <v>17.84</v>
      </c>
      <c r="U18" s="11">
        <v>17.77</v>
      </c>
    </row>
    <row r="19" spans="1:21" x14ac:dyDescent="0.25">
      <c r="A19" s="11" t="s">
        <v>55</v>
      </c>
      <c r="B19" s="11">
        <v>18.09</v>
      </c>
      <c r="C19" s="11">
        <v>18.09</v>
      </c>
      <c r="D19" s="11">
        <v>18.09</v>
      </c>
      <c r="E19" s="11">
        <v>18.09</v>
      </c>
      <c r="F19" s="11">
        <v>26.56</v>
      </c>
      <c r="G19" s="11">
        <v>24.48</v>
      </c>
      <c r="H19" s="11">
        <v>25</v>
      </c>
      <c r="I19" s="11">
        <v>21.61</v>
      </c>
      <c r="J19" s="11">
        <v>22.89</v>
      </c>
      <c r="K19" s="11">
        <v>18.850000000000001</v>
      </c>
      <c r="L19" s="11">
        <v>18.850000000000001</v>
      </c>
      <c r="M19" s="11">
        <v>19.37</v>
      </c>
      <c r="N19" s="11">
        <v>19.899999999999999</v>
      </c>
      <c r="O19" s="11">
        <v>18.63</v>
      </c>
      <c r="P19" s="11">
        <v>18.63</v>
      </c>
      <c r="Q19" s="11">
        <v>18.14</v>
      </c>
      <c r="R19" s="11">
        <v>100</v>
      </c>
      <c r="S19" s="11">
        <v>88.1</v>
      </c>
      <c r="T19" s="11">
        <v>22.27</v>
      </c>
      <c r="U19" s="11">
        <v>21.33</v>
      </c>
    </row>
    <row r="20" spans="1:21" x14ac:dyDescent="0.25">
      <c r="A20" s="11" t="s">
        <v>54</v>
      </c>
      <c r="B20" s="11">
        <v>17.55</v>
      </c>
      <c r="C20" s="11">
        <v>17.55</v>
      </c>
      <c r="D20" s="11">
        <v>17.55</v>
      </c>
      <c r="E20" s="11">
        <v>17.55</v>
      </c>
      <c r="F20" s="11">
        <v>25</v>
      </c>
      <c r="G20" s="11">
        <v>22.92</v>
      </c>
      <c r="H20" s="11">
        <v>22.92</v>
      </c>
      <c r="I20" s="11">
        <v>21.11</v>
      </c>
      <c r="J20" s="11">
        <v>21.89</v>
      </c>
      <c r="K20" s="11">
        <v>20.94</v>
      </c>
      <c r="L20" s="11">
        <v>20.94</v>
      </c>
      <c r="M20" s="11">
        <v>21.47</v>
      </c>
      <c r="N20" s="11">
        <v>21.99</v>
      </c>
      <c r="O20" s="11">
        <v>19.12</v>
      </c>
      <c r="P20" s="11">
        <v>19.12</v>
      </c>
      <c r="Q20" s="11">
        <v>18.63</v>
      </c>
      <c r="R20" s="11">
        <v>88.1</v>
      </c>
      <c r="S20" s="11">
        <v>100</v>
      </c>
      <c r="T20" s="11">
        <v>22.49</v>
      </c>
      <c r="U20" s="11">
        <v>22.49</v>
      </c>
    </row>
    <row r="21" spans="1:21" x14ac:dyDescent="0.25">
      <c r="A21" s="11" t="s">
        <v>65</v>
      </c>
      <c r="B21" s="11">
        <v>16.489999999999998</v>
      </c>
      <c r="C21" s="11">
        <v>16.489999999999998</v>
      </c>
      <c r="D21" s="11">
        <v>16.489999999999998</v>
      </c>
      <c r="E21" s="11">
        <v>17.010000000000002</v>
      </c>
      <c r="F21" s="11">
        <v>19.21</v>
      </c>
      <c r="G21" s="11">
        <v>19.399999999999999</v>
      </c>
      <c r="H21" s="11">
        <v>18.41</v>
      </c>
      <c r="I21" s="11">
        <v>20.43</v>
      </c>
      <c r="J21" s="11">
        <v>20.350000000000001</v>
      </c>
      <c r="K21" s="11">
        <v>25.35</v>
      </c>
      <c r="L21" s="11">
        <v>24.88</v>
      </c>
      <c r="M21" s="11">
        <v>25.23</v>
      </c>
      <c r="N21" s="11">
        <v>25.23</v>
      </c>
      <c r="O21" s="11">
        <v>18.670000000000002</v>
      </c>
      <c r="P21" s="11">
        <v>18.260000000000002</v>
      </c>
      <c r="Q21" s="11">
        <v>17.84</v>
      </c>
      <c r="R21" s="11">
        <v>22.27</v>
      </c>
      <c r="S21" s="11">
        <v>22.49</v>
      </c>
      <c r="T21" s="11">
        <v>100</v>
      </c>
      <c r="U21" s="11">
        <v>87.8</v>
      </c>
    </row>
    <row r="22" spans="1:21" x14ac:dyDescent="0.25">
      <c r="A22" s="11" t="s">
        <v>64</v>
      </c>
      <c r="B22" s="11">
        <v>15.98</v>
      </c>
      <c r="C22" s="11">
        <v>15.98</v>
      </c>
      <c r="D22" s="11">
        <v>15.98</v>
      </c>
      <c r="E22" s="11">
        <v>16.489999999999998</v>
      </c>
      <c r="F22" s="11">
        <v>20.2</v>
      </c>
      <c r="G22" s="11">
        <v>20.9</v>
      </c>
      <c r="H22" s="11">
        <v>19.399999999999999</v>
      </c>
      <c r="I22" s="11">
        <v>19.75</v>
      </c>
      <c r="J22" s="11">
        <v>20.5</v>
      </c>
      <c r="K22" s="11">
        <v>24.3</v>
      </c>
      <c r="L22" s="11">
        <v>23.83</v>
      </c>
      <c r="M22" s="11">
        <v>24.19</v>
      </c>
      <c r="N22" s="11">
        <v>24.19</v>
      </c>
      <c r="O22" s="11">
        <v>18.600000000000001</v>
      </c>
      <c r="P22" s="11">
        <v>18.18</v>
      </c>
      <c r="Q22" s="11">
        <v>17.77</v>
      </c>
      <c r="R22" s="11">
        <v>21.33</v>
      </c>
      <c r="S22" s="11">
        <v>22.49</v>
      </c>
      <c r="T22" s="11">
        <v>87.8</v>
      </c>
      <c r="U22" s="11">
        <v>100</v>
      </c>
    </row>
  </sheetData>
  <mergeCells count="1">
    <mergeCell ref="A1:U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workbookViewId="0">
      <selection sqref="A1:X1"/>
    </sheetView>
  </sheetViews>
  <sheetFormatPr defaultRowHeight="15" x14ac:dyDescent="0.25"/>
  <cols>
    <col min="1" max="1" width="7.5703125" customWidth="1"/>
    <col min="2" max="2" width="8" customWidth="1"/>
    <col min="3" max="3" width="8.85546875" customWidth="1"/>
    <col min="4" max="4" width="9" customWidth="1"/>
    <col min="5" max="5" width="9.42578125" customWidth="1"/>
    <col min="6" max="6" width="7.85546875" customWidth="1"/>
    <col min="7" max="7" width="7.7109375" customWidth="1"/>
    <col min="8" max="8" width="9.5703125" customWidth="1"/>
    <col min="9" max="9" width="8.85546875" customWidth="1"/>
    <col min="10" max="10" width="8.5703125" customWidth="1"/>
    <col min="11" max="11" width="8.7109375" customWidth="1"/>
    <col min="12" max="12" width="8.5703125" customWidth="1"/>
    <col min="13" max="13" width="8.7109375" customWidth="1"/>
    <col min="14" max="14" width="9" customWidth="1"/>
    <col min="15" max="15" width="8.140625" customWidth="1"/>
    <col min="16" max="16" width="9" customWidth="1"/>
    <col min="17" max="17" width="8" customWidth="1"/>
    <col min="18" max="18" width="7.5703125" customWidth="1"/>
    <col min="19" max="19" width="8.7109375" customWidth="1"/>
    <col min="20" max="21" width="8.42578125" customWidth="1"/>
    <col min="22" max="22" width="8.28515625" customWidth="1"/>
    <col min="23" max="23" width="9.28515625" customWidth="1"/>
    <col min="24" max="24" width="8.28515625" customWidth="1"/>
  </cols>
  <sheetData>
    <row r="1" spans="1:24" ht="15.75" x14ac:dyDescent="0.25">
      <c r="A1" s="79" t="s">
        <v>923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</row>
    <row r="2" spans="1:24" x14ac:dyDescent="0.25">
      <c r="A2" s="11"/>
      <c r="B2" s="11" t="s">
        <v>9</v>
      </c>
      <c r="C2" s="11" t="s">
        <v>8</v>
      </c>
      <c r="D2" s="11" t="s">
        <v>7</v>
      </c>
      <c r="E2" s="11" t="s">
        <v>77</v>
      </c>
      <c r="F2" s="11" t="s">
        <v>32</v>
      </c>
      <c r="G2" s="11" t="s">
        <v>33</v>
      </c>
      <c r="H2" s="11" t="s">
        <v>35</v>
      </c>
      <c r="I2" s="11" t="s">
        <v>30</v>
      </c>
      <c r="J2" s="11" t="s">
        <v>29</v>
      </c>
      <c r="K2" s="11" t="s">
        <v>16</v>
      </c>
      <c r="L2" s="11" t="s">
        <v>19</v>
      </c>
      <c r="M2" s="11" t="s">
        <v>17</v>
      </c>
      <c r="N2" s="11" t="s">
        <v>18</v>
      </c>
      <c r="O2" s="11" t="s">
        <v>11</v>
      </c>
      <c r="P2" s="11" t="s">
        <v>14</v>
      </c>
      <c r="Q2" s="11" t="s">
        <v>73</v>
      </c>
      <c r="R2" s="11" t="s">
        <v>12</v>
      </c>
      <c r="S2" s="11" t="s">
        <v>25</v>
      </c>
      <c r="T2" s="11" t="s">
        <v>24</v>
      </c>
      <c r="U2" s="11" t="s">
        <v>27</v>
      </c>
      <c r="V2" s="11" t="s">
        <v>21</v>
      </c>
      <c r="W2" s="11" t="s">
        <v>76</v>
      </c>
      <c r="X2" s="11" t="s">
        <v>22</v>
      </c>
    </row>
    <row r="3" spans="1:24" x14ac:dyDescent="0.25">
      <c r="A3" s="11" t="s">
        <v>9</v>
      </c>
      <c r="B3" s="11">
        <v>0</v>
      </c>
      <c r="C3" s="11">
        <v>55.46</v>
      </c>
      <c r="D3" s="11">
        <v>54.62</v>
      </c>
      <c r="E3" s="11">
        <v>23.45</v>
      </c>
      <c r="F3" s="11">
        <v>24.62</v>
      </c>
      <c r="G3" s="11">
        <v>23.89</v>
      </c>
      <c r="H3" s="11">
        <v>23.45</v>
      </c>
      <c r="I3" s="11">
        <v>26.84</v>
      </c>
      <c r="J3" s="11">
        <v>25.54</v>
      </c>
      <c r="K3" s="11">
        <v>23.38</v>
      </c>
      <c r="L3" s="11">
        <v>23.38</v>
      </c>
      <c r="M3" s="11">
        <v>22.94</v>
      </c>
      <c r="N3" s="11">
        <v>22.94</v>
      </c>
      <c r="O3" s="11">
        <v>28.32</v>
      </c>
      <c r="P3" s="11">
        <v>28.32</v>
      </c>
      <c r="Q3" s="11">
        <v>28.32</v>
      </c>
      <c r="R3" s="11">
        <v>28.32</v>
      </c>
      <c r="S3" s="11">
        <v>27.88</v>
      </c>
      <c r="T3" s="11">
        <v>27.88</v>
      </c>
      <c r="U3" s="11">
        <v>27.88</v>
      </c>
      <c r="V3" s="11">
        <v>29.91</v>
      </c>
      <c r="W3" s="11">
        <v>29.91</v>
      </c>
      <c r="X3" s="11">
        <v>29.91</v>
      </c>
    </row>
    <row r="4" spans="1:24" x14ac:dyDescent="0.25">
      <c r="A4" s="11" t="s">
        <v>8</v>
      </c>
      <c r="B4" s="11">
        <v>55.46</v>
      </c>
      <c r="C4" s="11">
        <v>100</v>
      </c>
      <c r="D4" s="11">
        <v>96.34</v>
      </c>
      <c r="E4" s="11">
        <v>31.03</v>
      </c>
      <c r="F4" s="11">
        <v>32.659999999999997</v>
      </c>
      <c r="G4" s="11">
        <v>29.74</v>
      </c>
      <c r="H4" s="11">
        <v>29.31</v>
      </c>
      <c r="I4" s="11">
        <v>31.51</v>
      </c>
      <c r="J4" s="11">
        <v>31.09</v>
      </c>
      <c r="K4" s="11">
        <v>31.93</v>
      </c>
      <c r="L4" s="11">
        <v>31.93</v>
      </c>
      <c r="M4" s="11">
        <v>31.93</v>
      </c>
      <c r="N4" s="11">
        <v>31.93</v>
      </c>
      <c r="O4" s="11">
        <v>32.9</v>
      </c>
      <c r="P4" s="11">
        <v>33.33</v>
      </c>
      <c r="Q4" s="11">
        <v>34.630000000000003</v>
      </c>
      <c r="R4" s="11">
        <v>33.770000000000003</v>
      </c>
      <c r="S4" s="11">
        <v>34.35</v>
      </c>
      <c r="T4" s="11">
        <v>34.78</v>
      </c>
      <c r="U4" s="11">
        <v>34.35</v>
      </c>
      <c r="V4" s="11">
        <v>36.799999999999997</v>
      </c>
      <c r="W4" s="11">
        <v>36.799999999999997</v>
      </c>
      <c r="X4" s="11">
        <v>36.799999999999997</v>
      </c>
    </row>
    <row r="5" spans="1:24" x14ac:dyDescent="0.25">
      <c r="A5" s="11" t="s">
        <v>7</v>
      </c>
      <c r="B5" s="11">
        <v>54.62</v>
      </c>
      <c r="C5" s="11">
        <v>96.34</v>
      </c>
      <c r="D5" s="11">
        <v>100</v>
      </c>
      <c r="E5" s="11">
        <v>31.47</v>
      </c>
      <c r="F5" s="11">
        <v>32.659999999999997</v>
      </c>
      <c r="G5" s="11">
        <v>30.17</v>
      </c>
      <c r="H5" s="11">
        <v>29.74</v>
      </c>
      <c r="I5" s="11">
        <v>31.51</v>
      </c>
      <c r="J5" s="11">
        <v>31.09</v>
      </c>
      <c r="K5" s="11">
        <v>32.35</v>
      </c>
      <c r="L5" s="11">
        <v>32.35</v>
      </c>
      <c r="M5" s="11">
        <v>32.35</v>
      </c>
      <c r="N5" s="11">
        <v>32.35</v>
      </c>
      <c r="O5" s="11">
        <v>32.9</v>
      </c>
      <c r="P5" s="11">
        <v>33.770000000000003</v>
      </c>
      <c r="Q5" s="11">
        <v>35.06</v>
      </c>
      <c r="R5" s="11">
        <v>34.200000000000003</v>
      </c>
      <c r="S5" s="11">
        <v>33.909999999999997</v>
      </c>
      <c r="T5" s="11">
        <v>33.909999999999997</v>
      </c>
      <c r="U5" s="11">
        <v>33.909999999999997</v>
      </c>
      <c r="V5" s="11">
        <v>36.36</v>
      </c>
      <c r="W5" s="11">
        <v>36.36</v>
      </c>
      <c r="X5" s="11">
        <v>36.36</v>
      </c>
    </row>
    <row r="6" spans="1:24" x14ac:dyDescent="0.25">
      <c r="A6" s="11" t="s">
        <v>77</v>
      </c>
      <c r="B6" s="11">
        <v>23.45</v>
      </c>
      <c r="C6" s="11">
        <v>31.03</v>
      </c>
      <c r="D6" s="11">
        <v>31.47</v>
      </c>
      <c r="E6" s="11">
        <v>100</v>
      </c>
      <c r="F6" s="11">
        <v>94.12</v>
      </c>
      <c r="G6" s="11">
        <v>93.57</v>
      </c>
      <c r="H6" s="11">
        <v>92.37</v>
      </c>
      <c r="I6" s="11">
        <v>33.47</v>
      </c>
      <c r="J6" s="11">
        <v>31.56</v>
      </c>
      <c r="K6" s="11">
        <v>32.770000000000003</v>
      </c>
      <c r="L6" s="11">
        <v>33.19</v>
      </c>
      <c r="M6" s="11">
        <v>32.770000000000003</v>
      </c>
      <c r="N6" s="11">
        <v>32.770000000000003</v>
      </c>
      <c r="O6" s="11">
        <v>27.39</v>
      </c>
      <c r="P6" s="11">
        <v>28.26</v>
      </c>
      <c r="Q6" s="11">
        <v>28.7</v>
      </c>
      <c r="R6" s="11">
        <v>28.7</v>
      </c>
      <c r="S6" s="11">
        <v>33.19</v>
      </c>
      <c r="T6" s="11">
        <v>33.19</v>
      </c>
      <c r="U6" s="11">
        <v>33.19</v>
      </c>
      <c r="V6" s="11">
        <v>32.07</v>
      </c>
      <c r="W6" s="11">
        <v>31.65</v>
      </c>
      <c r="X6" s="11">
        <v>31.65</v>
      </c>
    </row>
    <row r="7" spans="1:24" x14ac:dyDescent="0.25">
      <c r="A7" s="11" t="s">
        <v>32</v>
      </c>
      <c r="B7" s="11">
        <v>24.62</v>
      </c>
      <c r="C7" s="11">
        <v>32.659999999999997</v>
      </c>
      <c r="D7" s="11">
        <v>32.659999999999997</v>
      </c>
      <c r="E7" s="11">
        <v>94.12</v>
      </c>
      <c r="F7" s="11">
        <v>100</v>
      </c>
      <c r="G7" s="11">
        <v>96.57</v>
      </c>
      <c r="H7" s="11">
        <v>95.59</v>
      </c>
      <c r="I7" s="11">
        <v>35</v>
      </c>
      <c r="J7" s="11">
        <v>33</v>
      </c>
      <c r="K7" s="11">
        <v>36.82</v>
      </c>
      <c r="L7" s="11">
        <v>36.32</v>
      </c>
      <c r="M7" s="11">
        <v>36.32</v>
      </c>
      <c r="N7" s="11">
        <v>36.32</v>
      </c>
      <c r="O7" s="11">
        <v>30.81</v>
      </c>
      <c r="P7" s="11">
        <v>31.82</v>
      </c>
      <c r="Q7" s="11">
        <v>32.83</v>
      </c>
      <c r="R7" s="11">
        <v>32.83</v>
      </c>
      <c r="S7" s="11">
        <v>34.85</v>
      </c>
      <c r="T7" s="11">
        <v>34.85</v>
      </c>
      <c r="U7" s="11">
        <v>34.85</v>
      </c>
      <c r="V7" s="11">
        <v>33.51</v>
      </c>
      <c r="W7" s="11">
        <v>32.99</v>
      </c>
      <c r="X7" s="11">
        <v>32.99</v>
      </c>
    </row>
    <row r="8" spans="1:24" x14ac:dyDescent="0.25">
      <c r="A8" s="11" t="s">
        <v>33</v>
      </c>
      <c r="B8" s="11">
        <v>23.89</v>
      </c>
      <c r="C8" s="11">
        <v>29.74</v>
      </c>
      <c r="D8" s="11">
        <v>30.17</v>
      </c>
      <c r="E8" s="11">
        <v>93.57</v>
      </c>
      <c r="F8" s="11">
        <v>96.57</v>
      </c>
      <c r="G8" s="11">
        <v>100</v>
      </c>
      <c r="H8" s="11">
        <v>96.79</v>
      </c>
      <c r="I8" s="11">
        <v>31.84</v>
      </c>
      <c r="J8" s="11">
        <v>30.74</v>
      </c>
      <c r="K8" s="11">
        <v>33.61</v>
      </c>
      <c r="L8" s="11">
        <v>34.03</v>
      </c>
      <c r="M8" s="11">
        <v>33.61</v>
      </c>
      <c r="N8" s="11">
        <v>33.61</v>
      </c>
      <c r="O8" s="11">
        <v>29.13</v>
      </c>
      <c r="P8" s="11">
        <v>30</v>
      </c>
      <c r="Q8" s="11">
        <v>30.87</v>
      </c>
      <c r="R8" s="11">
        <v>30.87</v>
      </c>
      <c r="S8" s="11">
        <v>33.19</v>
      </c>
      <c r="T8" s="11">
        <v>32.31</v>
      </c>
      <c r="U8" s="11">
        <v>32.31</v>
      </c>
      <c r="V8" s="11">
        <v>30.8</v>
      </c>
      <c r="W8" s="11">
        <v>30.38</v>
      </c>
      <c r="X8" s="11">
        <v>30.38</v>
      </c>
    </row>
    <row r="9" spans="1:24" x14ac:dyDescent="0.25">
      <c r="A9" s="11" t="s">
        <v>35</v>
      </c>
      <c r="B9" s="11">
        <v>23.45</v>
      </c>
      <c r="C9" s="11">
        <v>29.31</v>
      </c>
      <c r="D9" s="11">
        <v>29.74</v>
      </c>
      <c r="E9" s="11">
        <v>92.37</v>
      </c>
      <c r="F9" s="11">
        <v>95.59</v>
      </c>
      <c r="G9" s="11">
        <v>96.79</v>
      </c>
      <c r="H9" s="11">
        <v>100</v>
      </c>
      <c r="I9" s="11">
        <v>32.24</v>
      </c>
      <c r="J9" s="11">
        <v>30.74</v>
      </c>
      <c r="K9" s="11">
        <v>32.770000000000003</v>
      </c>
      <c r="L9" s="11">
        <v>33.19</v>
      </c>
      <c r="M9" s="11">
        <v>32.770000000000003</v>
      </c>
      <c r="N9" s="11">
        <v>32.770000000000003</v>
      </c>
      <c r="O9" s="11">
        <v>28.7</v>
      </c>
      <c r="P9" s="11">
        <v>29.57</v>
      </c>
      <c r="Q9" s="11">
        <v>30.43</v>
      </c>
      <c r="R9" s="11">
        <v>30.43</v>
      </c>
      <c r="S9" s="11">
        <v>31.88</v>
      </c>
      <c r="T9" s="11">
        <v>31</v>
      </c>
      <c r="U9" s="11">
        <v>31</v>
      </c>
      <c r="V9" s="11">
        <v>30.38</v>
      </c>
      <c r="W9" s="11">
        <v>29.96</v>
      </c>
      <c r="X9" s="11">
        <v>30.8</v>
      </c>
    </row>
    <row r="10" spans="1:24" x14ac:dyDescent="0.25">
      <c r="A10" s="11" t="s">
        <v>30</v>
      </c>
      <c r="B10" s="11">
        <v>26.84</v>
      </c>
      <c r="C10" s="11">
        <v>31.51</v>
      </c>
      <c r="D10" s="11">
        <v>31.51</v>
      </c>
      <c r="E10" s="11">
        <v>33.47</v>
      </c>
      <c r="F10" s="11">
        <v>35</v>
      </c>
      <c r="G10" s="11">
        <v>31.84</v>
      </c>
      <c r="H10" s="11">
        <v>32.24</v>
      </c>
      <c r="I10" s="11">
        <v>100</v>
      </c>
      <c r="J10" s="11">
        <v>89.55</v>
      </c>
      <c r="K10" s="11">
        <v>30.89</v>
      </c>
      <c r="L10" s="11">
        <v>31.3</v>
      </c>
      <c r="M10" s="11">
        <v>31.3</v>
      </c>
      <c r="N10" s="11">
        <v>31.3</v>
      </c>
      <c r="O10" s="11">
        <v>33.479999999999997</v>
      </c>
      <c r="P10" s="11">
        <v>33.479999999999997</v>
      </c>
      <c r="Q10" s="11">
        <v>32.619999999999997</v>
      </c>
      <c r="R10" s="11">
        <v>33.049999999999997</v>
      </c>
      <c r="S10" s="11">
        <v>36.96</v>
      </c>
      <c r="T10" s="11">
        <v>37.39</v>
      </c>
      <c r="U10" s="11">
        <v>36.96</v>
      </c>
      <c r="V10" s="11">
        <v>31.84</v>
      </c>
      <c r="W10" s="11">
        <v>31.84</v>
      </c>
      <c r="X10" s="11">
        <v>31.43</v>
      </c>
    </row>
    <row r="11" spans="1:24" x14ac:dyDescent="0.25">
      <c r="A11" s="11" t="s">
        <v>29</v>
      </c>
      <c r="B11" s="11">
        <v>25.54</v>
      </c>
      <c r="C11" s="11">
        <v>31.09</v>
      </c>
      <c r="D11" s="11">
        <v>31.09</v>
      </c>
      <c r="E11" s="11">
        <v>31.56</v>
      </c>
      <c r="F11" s="11">
        <v>33</v>
      </c>
      <c r="G11" s="11">
        <v>30.74</v>
      </c>
      <c r="H11" s="11">
        <v>30.74</v>
      </c>
      <c r="I11" s="11">
        <v>89.55</v>
      </c>
      <c r="J11" s="11">
        <v>100</v>
      </c>
      <c r="K11" s="11">
        <v>29.67</v>
      </c>
      <c r="L11" s="11">
        <v>30.08</v>
      </c>
      <c r="M11" s="11">
        <v>30.08</v>
      </c>
      <c r="N11" s="11">
        <v>30.08</v>
      </c>
      <c r="O11" s="11">
        <v>33.909999999999997</v>
      </c>
      <c r="P11" s="11">
        <v>33.909999999999997</v>
      </c>
      <c r="Q11" s="11">
        <v>33.049999999999997</v>
      </c>
      <c r="R11" s="11">
        <v>33.479999999999997</v>
      </c>
      <c r="S11" s="11">
        <v>36.96</v>
      </c>
      <c r="T11" s="11">
        <v>37.39</v>
      </c>
      <c r="U11" s="11">
        <v>36.96</v>
      </c>
      <c r="V11" s="11">
        <v>31.69</v>
      </c>
      <c r="W11" s="11">
        <v>31.69</v>
      </c>
      <c r="X11" s="11">
        <v>31.28</v>
      </c>
    </row>
    <row r="12" spans="1:24" x14ac:dyDescent="0.25">
      <c r="A12" s="11" t="s">
        <v>16</v>
      </c>
      <c r="B12" s="11">
        <v>23.38</v>
      </c>
      <c r="C12" s="11">
        <v>31.93</v>
      </c>
      <c r="D12" s="11">
        <v>32.35</v>
      </c>
      <c r="E12" s="11">
        <v>32.770000000000003</v>
      </c>
      <c r="F12" s="11">
        <v>36.82</v>
      </c>
      <c r="G12" s="11">
        <v>33.61</v>
      </c>
      <c r="H12" s="11">
        <v>32.770000000000003</v>
      </c>
      <c r="I12" s="11">
        <v>30.89</v>
      </c>
      <c r="J12" s="11">
        <v>29.67</v>
      </c>
      <c r="K12" s="11">
        <v>100</v>
      </c>
      <c r="L12" s="11">
        <v>96</v>
      </c>
      <c r="M12" s="11">
        <v>95.6</v>
      </c>
      <c r="N12" s="11">
        <v>95.6</v>
      </c>
      <c r="O12" s="11">
        <v>35.47</v>
      </c>
      <c r="P12" s="11">
        <v>35.9</v>
      </c>
      <c r="Q12" s="11">
        <v>35.9</v>
      </c>
      <c r="R12" s="11">
        <v>36.32</v>
      </c>
      <c r="S12" s="11">
        <v>40.69</v>
      </c>
      <c r="T12" s="11">
        <v>41.13</v>
      </c>
      <c r="U12" s="11">
        <v>40.69</v>
      </c>
      <c r="V12" s="11">
        <v>38.08</v>
      </c>
      <c r="W12" s="11">
        <v>38.08</v>
      </c>
      <c r="X12" s="11">
        <v>37.24</v>
      </c>
    </row>
    <row r="13" spans="1:24" x14ac:dyDescent="0.25">
      <c r="A13" s="11" t="s">
        <v>19</v>
      </c>
      <c r="B13" s="11">
        <v>23.38</v>
      </c>
      <c r="C13" s="11">
        <v>31.93</v>
      </c>
      <c r="D13" s="11">
        <v>32.35</v>
      </c>
      <c r="E13" s="11">
        <v>33.19</v>
      </c>
      <c r="F13" s="11">
        <v>36.32</v>
      </c>
      <c r="G13" s="11">
        <v>34.03</v>
      </c>
      <c r="H13" s="11">
        <v>33.19</v>
      </c>
      <c r="I13" s="11">
        <v>31.3</v>
      </c>
      <c r="J13" s="11">
        <v>30.08</v>
      </c>
      <c r="K13" s="11">
        <v>96</v>
      </c>
      <c r="L13" s="11">
        <v>100</v>
      </c>
      <c r="M13" s="11">
        <v>99.6</v>
      </c>
      <c r="N13" s="11">
        <v>99.6</v>
      </c>
      <c r="O13" s="11">
        <v>34.619999999999997</v>
      </c>
      <c r="P13" s="11">
        <v>35.04</v>
      </c>
      <c r="Q13" s="11">
        <v>35.04</v>
      </c>
      <c r="R13" s="11">
        <v>35.47</v>
      </c>
      <c r="S13" s="11">
        <v>40.69</v>
      </c>
      <c r="T13" s="11">
        <v>41.13</v>
      </c>
      <c r="U13" s="11">
        <v>40.69</v>
      </c>
      <c r="V13" s="11">
        <v>38.909999999999997</v>
      </c>
      <c r="W13" s="11">
        <v>38.909999999999997</v>
      </c>
      <c r="X13" s="11">
        <v>38.08</v>
      </c>
    </row>
    <row r="14" spans="1:24" x14ac:dyDescent="0.25">
      <c r="A14" s="11" t="s">
        <v>17</v>
      </c>
      <c r="B14" s="11">
        <v>22.94</v>
      </c>
      <c r="C14" s="11">
        <v>31.93</v>
      </c>
      <c r="D14" s="11">
        <v>32.35</v>
      </c>
      <c r="E14" s="11">
        <v>32.770000000000003</v>
      </c>
      <c r="F14" s="11">
        <v>36.32</v>
      </c>
      <c r="G14" s="11">
        <v>33.61</v>
      </c>
      <c r="H14" s="11">
        <v>32.770000000000003</v>
      </c>
      <c r="I14" s="11">
        <v>31.3</v>
      </c>
      <c r="J14" s="11">
        <v>30.08</v>
      </c>
      <c r="K14" s="11">
        <v>95.6</v>
      </c>
      <c r="L14" s="11">
        <v>99.6</v>
      </c>
      <c r="M14" s="11">
        <v>100</v>
      </c>
      <c r="N14" s="11">
        <v>100</v>
      </c>
      <c r="O14" s="11">
        <v>35.04</v>
      </c>
      <c r="P14" s="11">
        <v>35.47</v>
      </c>
      <c r="Q14" s="11">
        <v>35.47</v>
      </c>
      <c r="R14" s="11">
        <v>35.9</v>
      </c>
      <c r="S14" s="11">
        <v>40.26</v>
      </c>
      <c r="T14" s="11">
        <v>40.69</v>
      </c>
      <c r="U14" s="11">
        <v>40.26</v>
      </c>
      <c r="V14" s="11">
        <v>38.909999999999997</v>
      </c>
      <c r="W14" s="11">
        <v>38.909999999999997</v>
      </c>
      <c r="X14" s="11">
        <v>38.08</v>
      </c>
    </row>
    <row r="15" spans="1:24" x14ac:dyDescent="0.25">
      <c r="A15" s="11" t="s">
        <v>18</v>
      </c>
      <c r="B15" s="11">
        <v>22.94</v>
      </c>
      <c r="C15" s="11">
        <v>31.93</v>
      </c>
      <c r="D15" s="11">
        <v>32.35</v>
      </c>
      <c r="E15" s="11">
        <v>32.770000000000003</v>
      </c>
      <c r="F15" s="11">
        <v>36.32</v>
      </c>
      <c r="G15" s="11">
        <v>33.61</v>
      </c>
      <c r="H15" s="11">
        <v>32.770000000000003</v>
      </c>
      <c r="I15" s="11">
        <v>31.3</v>
      </c>
      <c r="J15" s="11">
        <v>30.08</v>
      </c>
      <c r="K15" s="11">
        <v>95.6</v>
      </c>
      <c r="L15" s="11">
        <v>99.6</v>
      </c>
      <c r="M15" s="11">
        <v>100</v>
      </c>
      <c r="N15" s="11">
        <v>100</v>
      </c>
      <c r="O15" s="11">
        <v>35.04</v>
      </c>
      <c r="P15" s="11">
        <v>35.47</v>
      </c>
      <c r="Q15" s="11">
        <v>35.47</v>
      </c>
      <c r="R15" s="11">
        <v>35.9</v>
      </c>
      <c r="S15" s="11">
        <v>40.26</v>
      </c>
      <c r="T15" s="11">
        <v>40.69</v>
      </c>
      <c r="U15" s="11">
        <v>40.26</v>
      </c>
      <c r="V15" s="11">
        <v>38.909999999999997</v>
      </c>
      <c r="W15" s="11">
        <v>38.909999999999997</v>
      </c>
      <c r="X15" s="11">
        <v>38.08</v>
      </c>
    </row>
    <row r="16" spans="1:24" x14ac:dyDescent="0.25">
      <c r="A16" s="11" t="s">
        <v>11</v>
      </c>
      <c r="B16" s="11">
        <v>28.32</v>
      </c>
      <c r="C16" s="11">
        <v>32.9</v>
      </c>
      <c r="D16" s="11">
        <v>32.9</v>
      </c>
      <c r="E16" s="11">
        <v>27.39</v>
      </c>
      <c r="F16" s="11">
        <v>30.81</v>
      </c>
      <c r="G16" s="11">
        <v>29.13</v>
      </c>
      <c r="H16" s="11">
        <v>28.7</v>
      </c>
      <c r="I16" s="11">
        <v>33.479999999999997</v>
      </c>
      <c r="J16" s="11">
        <v>33.909999999999997</v>
      </c>
      <c r="K16" s="11">
        <v>35.47</v>
      </c>
      <c r="L16" s="11">
        <v>34.619999999999997</v>
      </c>
      <c r="M16" s="11">
        <v>35.04</v>
      </c>
      <c r="N16" s="11">
        <v>35.04</v>
      </c>
      <c r="O16" s="11">
        <v>100</v>
      </c>
      <c r="P16" s="11">
        <v>97.45</v>
      </c>
      <c r="Q16" s="11">
        <v>96.6</v>
      </c>
      <c r="R16" s="11">
        <v>97.45</v>
      </c>
      <c r="S16" s="11">
        <v>34.049999999999997</v>
      </c>
      <c r="T16" s="11">
        <v>34.049999999999997</v>
      </c>
      <c r="U16" s="11">
        <v>34.049999999999997</v>
      </c>
      <c r="V16" s="11">
        <v>39.57</v>
      </c>
      <c r="W16" s="11">
        <v>38.700000000000003</v>
      </c>
      <c r="X16" s="11">
        <v>40</v>
      </c>
    </row>
    <row r="17" spans="1:24" x14ac:dyDescent="0.25">
      <c r="A17" s="11" t="s">
        <v>14</v>
      </c>
      <c r="B17" s="11">
        <v>28.32</v>
      </c>
      <c r="C17" s="11">
        <v>33.33</v>
      </c>
      <c r="D17" s="11">
        <v>33.770000000000003</v>
      </c>
      <c r="E17" s="11">
        <v>28.26</v>
      </c>
      <c r="F17" s="11">
        <v>31.82</v>
      </c>
      <c r="G17" s="11">
        <v>30</v>
      </c>
      <c r="H17" s="11">
        <v>29.57</v>
      </c>
      <c r="I17" s="11">
        <v>33.479999999999997</v>
      </c>
      <c r="J17" s="11">
        <v>33.909999999999997</v>
      </c>
      <c r="K17" s="11">
        <v>35.9</v>
      </c>
      <c r="L17" s="11">
        <v>35.04</v>
      </c>
      <c r="M17" s="11">
        <v>35.47</v>
      </c>
      <c r="N17" s="11">
        <v>35.47</v>
      </c>
      <c r="O17" s="11">
        <v>97.45</v>
      </c>
      <c r="P17" s="11">
        <v>100</v>
      </c>
      <c r="Q17" s="11">
        <v>97.45</v>
      </c>
      <c r="R17" s="11">
        <v>98.3</v>
      </c>
      <c r="S17" s="11">
        <v>34.479999999999997</v>
      </c>
      <c r="T17" s="11">
        <v>34.479999999999997</v>
      </c>
      <c r="U17" s="11">
        <v>34.479999999999997</v>
      </c>
      <c r="V17" s="11">
        <v>39.130000000000003</v>
      </c>
      <c r="W17" s="11">
        <v>38.26</v>
      </c>
      <c r="X17" s="11">
        <v>39.130000000000003</v>
      </c>
    </row>
    <row r="18" spans="1:24" x14ac:dyDescent="0.25">
      <c r="A18" s="11" t="s">
        <v>73</v>
      </c>
      <c r="B18" s="11">
        <v>28.32</v>
      </c>
      <c r="C18" s="11">
        <v>34.630000000000003</v>
      </c>
      <c r="D18" s="11">
        <v>35.06</v>
      </c>
      <c r="E18" s="11">
        <v>28.7</v>
      </c>
      <c r="F18" s="11">
        <v>32.83</v>
      </c>
      <c r="G18" s="11">
        <v>30.87</v>
      </c>
      <c r="H18" s="11">
        <v>30.43</v>
      </c>
      <c r="I18" s="11">
        <v>32.619999999999997</v>
      </c>
      <c r="J18" s="11">
        <v>33.049999999999997</v>
      </c>
      <c r="K18" s="11">
        <v>35.9</v>
      </c>
      <c r="L18" s="11">
        <v>35.04</v>
      </c>
      <c r="M18" s="11">
        <v>35.47</v>
      </c>
      <c r="N18" s="11">
        <v>35.47</v>
      </c>
      <c r="O18" s="11">
        <v>96.6</v>
      </c>
      <c r="P18" s="11">
        <v>97.45</v>
      </c>
      <c r="Q18" s="11">
        <v>100</v>
      </c>
      <c r="R18" s="11">
        <v>99.15</v>
      </c>
      <c r="S18" s="11">
        <v>34.909999999999997</v>
      </c>
      <c r="T18" s="11">
        <v>34.909999999999997</v>
      </c>
      <c r="U18" s="11">
        <v>34.909999999999997</v>
      </c>
      <c r="V18" s="11">
        <v>40</v>
      </c>
      <c r="W18" s="11">
        <v>39.130000000000003</v>
      </c>
      <c r="X18" s="11">
        <v>40</v>
      </c>
    </row>
    <row r="19" spans="1:24" x14ac:dyDescent="0.25">
      <c r="A19" s="11" t="s">
        <v>12</v>
      </c>
      <c r="B19" s="11">
        <v>28.32</v>
      </c>
      <c r="C19" s="11">
        <v>33.770000000000003</v>
      </c>
      <c r="D19" s="11">
        <v>34.200000000000003</v>
      </c>
      <c r="E19" s="11">
        <v>28.7</v>
      </c>
      <c r="F19" s="11">
        <v>32.83</v>
      </c>
      <c r="G19" s="11">
        <v>30.87</v>
      </c>
      <c r="H19" s="11">
        <v>30.43</v>
      </c>
      <c r="I19" s="11">
        <v>33.049999999999997</v>
      </c>
      <c r="J19" s="11">
        <v>33.479999999999997</v>
      </c>
      <c r="K19" s="11">
        <v>36.32</v>
      </c>
      <c r="L19" s="11">
        <v>35.47</v>
      </c>
      <c r="M19" s="11">
        <v>35.9</v>
      </c>
      <c r="N19" s="11">
        <v>35.9</v>
      </c>
      <c r="O19" s="11">
        <v>97.45</v>
      </c>
      <c r="P19" s="11">
        <v>98.3</v>
      </c>
      <c r="Q19" s="11">
        <v>99.15</v>
      </c>
      <c r="R19" s="11">
        <v>100</v>
      </c>
      <c r="S19" s="11">
        <v>34.479999999999997</v>
      </c>
      <c r="T19" s="11">
        <v>34.479999999999997</v>
      </c>
      <c r="U19" s="11">
        <v>34.479999999999997</v>
      </c>
      <c r="V19" s="11">
        <v>39.57</v>
      </c>
      <c r="W19" s="11">
        <v>38.700000000000003</v>
      </c>
      <c r="X19" s="11">
        <v>39.57</v>
      </c>
    </row>
    <row r="20" spans="1:24" x14ac:dyDescent="0.25">
      <c r="A20" s="11" t="s">
        <v>25</v>
      </c>
      <c r="B20" s="11">
        <v>27.88</v>
      </c>
      <c r="C20" s="11">
        <v>34.35</v>
      </c>
      <c r="D20" s="11">
        <v>33.909999999999997</v>
      </c>
      <c r="E20" s="11">
        <v>33.19</v>
      </c>
      <c r="F20" s="11">
        <v>34.85</v>
      </c>
      <c r="G20" s="11">
        <v>33.19</v>
      </c>
      <c r="H20" s="11">
        <v>31.88</v>
      </c>
      <c r="I20" s="11">
        <v>36.96</v>
      </c>
      <c r="J20" s="11">
        <v>36.96</v>
      </c>
      <c r="K20" s="11">
        <v>40.69</v>
      </c>
      <c r="L20" s="11">
        <v>40.69</v>
      </c>
      <c r="M20" s="11">
        <v>40.26</v>
      </c>
      <c r="N20" s="11">
        <v>40.26</v>
      </c>
      <c r="O20" s="11">
        <v>34.049999999999997</v>
      </c>
      <c r="P20" s="11">
        <v>34.479999999999997</v>
      </c>
      <c r="Q20" s="11">
        <v>34.909999999999997</v>
      </c>
      <c r="R20" s="11">
        <v>34.479999999999997</v>
      </c>
      <c r="S20" s="11">
        <v>100</v>
      </c>
      <c r="T20" s="11">
        <v>98.31</v>
      </c>
      <c r="U20" s="11">
        <v>98.73</v>
      </c>
      <c r="V20" s="11">
        <v>40.97</v>
      </c>
      <c r="W20" s="11">
        <v>40.53</v>
      </c>
      <c r="X20" s="11">
        <v>40.53</v>
      </c>
    </row>
    <row r="21" spans="1:24" x14ac:dyDescent="0.25">
      <c r="A21" s="11" t="s">
        <v>24</v>
      </c>
      <c r="B21" s="11">
        <v>27.88</v>
      </c>
      <c r="C21" s="11">
        <v>34.78</v>
      </c>
      <c r="D21" s="11">
        <v>33.909999999999997</v>
      </c>
      <c r="E21" s="11">
        <v>33.19</v>
      </c>
      <c r="F21" s="11">
        <v>34.85</v>
      </c>
      <c r="G21" s="11">
        <v>32.31</v>
      </c>
      <c r="H21" s="11">
        <v>31</v>
      </c>
      <c r="I21" s="11">
        <v>37.39</v>
      </c>
      <c r="J21" s="11">
        <v>37.39</v>
      </c>
      <c r="K21" s="11">
        <v>41.13</v>
      </c>
      <c r="L21" s="11">
        <v>41.13</v>
      </c>
      <c r="M21" s="11">
        <v>40.69</v>
      </c>
      <c r="N21" s="11">
        <v>40.69</v>
      </c>
      <c r="O21" s="11">
        <v>34.049999999999997</v>
      </c>
      <c r="P21" s="11">
        <v>34.479999999999997</v>
      </c>
      <c r="Q21" s="11">
        <v>34.909999999999997</v>
      </c>
      <c r="R21" s="11">
        <v>34.479999999999997</v>
      </c>
      <c r="S21" s="11">
        <v>98.31</v>
      </c>
      <c r="T21" s="11">
        <v>100</v>
      </c>
      <c r="U21" s="11">
        <v>99.58</v>
      </c>
      <c r="V21" s="11">
        <v>41.41</v>
      </c>
      <c r="W21" s="11">
        <v>40.97</v>
      </c>
      <c r="X21" s="11">
        <v>40.97</v>
      </c>
    </row>
    <row r="22" spans="1:24" x14ac:dyDescent="0.25">
      <c r="A22" s="11" t="s">
        <v>27</v>
      </c>
      <c r="B22" s="11">
        <v>27.88</v>
      </c>
      <c r="C22" s="11">
        <v>34.35</v>
      </c>
      <c r="D22" s="11">
        <v>33.909999999999997</v>
      </c>
      <c r="E22" s="11">
        <v>33.19</v>
      </c>
      <c r="F22" s="11">
        <v>34.85</v>
      </c>
      <c r="G22" s="11">
        <v>32.31</v>
      </c>
      <c r="H22" s="11">
        <v>31</v>
      </c>
      <c r="I22" s="11">
        <v>36.96</v>
      </c>
      <c r="J22" s="11">
        <v>36.96</v>
      </c>
      <c r="K22" s="11">
        <v>40.69</v>
      </c>
      <c r="L22" s="11">
        <v>40.69</v>
      </c>
      <c r="M22" s="11">
        <v>40.26</v>
      </c>
      <c r="N22" s="11">
        <v>40.26</v>
      </c>
      <c r="O22" s="11">
        <v>34.049999999999997</v>
      </c>
      <c r="P22" s="11">
        <v>34.479999999999997</v>
      </c>
      <c r="Q22" s="11">
        <v>34.909999999999997</v>
      </c>
      <c r="R22" s="11">
        <v>34.479999999999997</v>
      </c>
      <c r="S22" s="11">
        <v>98.73</v>
      </c>
      <c r="T22" s="11">
        <v>99.58</v>
      </c>
      <c r="U22" s="11">
        <v>100</v>
      </c>
      <c r="V22" s="11">
        <v>41.41</v>
      </c>
      <c r="W22" s="11">
        <v>40.97</v>
      </c>
      <c r="X22" s="11">
        <v>40.97</v>
      </c>
    </row>
    <row r="23" spans="1:24" x14ac:dyDescent="0.25">
      <c r="A23" s="11" t="s">
        <v>21</v>
      </c>
      <c r="B23" s="11">
        <v>29.91</v>
      </c>
      <c r="C23" s="11">
        <v>36.799999999999997</v>
      </c>
      <c r="D23" s="11">
        <v>36.36</v>
      </c>
      <c r="E23" s="11">
        <v>32.07</v>
      </c>
      <c r="F23" s="11">
        <v>33.51</v>
      </c>
      <c r="G23" s="11">
        <v>30.8</v>
      </c>
      <c r="H23" s="11">
        <v>30.38</v>
      </c>
      <c r="I23" s="11">
        <v>31.84</v>
      </c>
      <c r="J23" s="11">
        <v>31.69</v>
      </c>
      <c r="K23" s="11">
        <v>38.08</v>
      </c>
      <c r="L23" s="11">
        <v>38.909999999999997</v>
      </c>
      <c r="M23" s="11">
        <v>38.909999999999997</v>
      </c>
      <c r="N23" s="11">
        <v>38.909999999999997</v>
      </c>
      <c r="O23" s="11">
        <v>39.57</v>
      </c>
      <c r="P23" s="11">
        <v>39.130000000000003</v>
      </c>
      <c r="Q23" s="11">
        <v>40</v>
      </c>
      <c r="R23" s="11">
        <v>39.57</v>
      </c>
      <c r="S23" s="11">
        <v>40.97</v>
      </c>
      <c r="T23" s="11">
        <v>41.41</v>
      </c>
      <c r="U23" s="11">
        <v>41.41</v>
      </c>
      <c r="V23" s="11">
        <v>100</v>
      </c>
      <c r="W23" s="11">
        <v>97.19</v>
      </c>
      <c r="X23" s="11">
        <v>96.79</v>
      </c>
    </row>
    <row r="24" spans="1:24" x14ac:dyDescent="0.25">
      <c r="A24" s="11" t="s">
        <v>76</v>
      </c>
      <c r="B24" s="11">
        <v>29.91</v>
      </c>
      <c r="C24" s="11">
        <v>36.799999999999997</v>
      </c>
      <c r="D24" s="11">
        <v>36.36</v>
      </c>
      <c r="E24" s="11">
        <v>31.65</v>
      </c>
      <c r="F24" s="11">
        <v>32.99</v>
      </c>
      <c r="G24" s="11">
        <v>30.38</v>
      </c>
      <c r="H24" s="11">
        <v>29.96</v>
      </c>
      <c r="I24" s="11">
        <v>31.84</v>
      </c>
      <c r="J24" s="11">
        <v>31.69</v>
      </c>
      <c r="K24" s="11">
        <v>38.08</v>
      </c>
      <c r="L24" s="11">
        <v>38.909999999999997</v>
      </c>
      <c r="M24" s="11">
        <v>38.909999999999997</v>
      </c>
      <c r="N24" s="11">
        <v>38.909999999999997</v>
      </c>
      <c r="O24" s="11">
        <v>38.700000000000003</v>
      </c>
      <c r="P24" s="11">
        <v>38.26</v>
      </c>
      <c r="Q24" s="11">
        <v>39.130000000000003</v>
      </c>
      <c r="R24" s="11">
        <v>38.700000000000003</v>
      </c>
      <c r="S24" s="11">
        <v>40.53</v>
      </c>
      <c r="T24" s="11">
        <v>40.97</v>
      </c>
      <c r="U24" s="11">
        <v>40.97</v>
      </c>
      <c r="V24" s="11">
        <v>97.19</v>
      </c>
      <c r="W24" s="11">
        <v>100</v>
      </c>
      <c r="X24" s="11">
        <v>97.19</v>
      </c>
    </row>
    <row r="25" spans="1:24" x14ac:dyDescent="0.25">
      <c r="A25" s="11" t="s">
        <v>22</v>
      </c>
      <c r="B25" s="11">
        <v>29.91</v>
      </c>
      <c r="C25" s="11">
        <v>36.799999999999997</v>
      </c>
      <c r="D25" s="11">
        <v>36.36</v>
      </c>
      <c r="E25" s="11">
        <v>31.65</v>
      </c>
      <c r="F25" s="11">
        <v>32.99</v>
      </c>
      <c r="G25" s="11">
        <v>30.38</v>
      </c>
      <c r="H25" s="11">
        <v>30.8</v>
      </c>
      <c r="I25" s="11">
        <v>31.43</v>
      </c>
      <c r="J25" s="11">
        <v>31.28</v>
      </c>
      <c r="K25" s="11">
        <v>37.24</v>
      </c>
      <c r="L25" s="11">
        <v>38.08</v>
      </c>
      <c r="M25" s="11">
        <v>38.08</v>
      </c>
      <c r="N25" s="11">
        <v>38.08</v>
      </c>
      <c r="O25" s="11">
        <v>40</v>
      </c>
      <c r="P25" s="11">
        <v>39.130000000000003</v>
      </c>
      <c r="Q25" s="11">
        <v>40</v>
      </c>
      <c r="R25" s="11">
        <v>39.57</v>
      </c>
      <c r="S25" s="11">
        <v>40.53</v>
      </c>
      <c r="T25" s="11">
        <v>40.97</v>
      </c>
      <c r="U25" s="11">
        <v>40.97</v>
      </c>
      <c r="V25" s="11">
        <v>96.79</v>
      </c>
      <c r="W25" s="11">
        <v>97.19</v>
      </c>
      <c r="X25" s="11">
        <v>100</v>
      </c>
    </row>
  </sheetData>
  <mergeCells count="1">
    <mergeCell ref="A1:X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T-1</vt:lpstr>
      <vt:lpstr>ST-2</vt:lpstr>
      <vt:lpstr>ST-3</vt:lpstr>
      <vt:lpstr>ST-4</vt:lpstr>
      <vt:lpstr>ST-5</vt:lpstr>
      <vt:lpstr>ST-6</vt:lpstr>
      <vt:lpstr>ST-7</vt:lpstr>
      <vt:lpstr>ST-8</vt:lpstr>
      <vt:lpstr>ST-9</vt:lpstr>
      <vt:lpstr>ST-10</vt:lpstr>
      <vt:lpstr>ST-11</vt:lpstr>
      <vt:lpstr>ST-12</vt:lpstr>
      <vt:lpstr>ST-13</vt:lpstr>
      <vt:lpstr>ST-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Kim Final Deliverables</cp:lastModifiedBy>
  <cp:lastPrinted>2022-06-20T09:10:55Z</cp:lastPrinted>
  <dcterms:created xsi:type="dcterms:W3CDTF">2022-03-31T12:06:12Z</dcterms:created>
  <dcterms:modified xsi:type="dcterms:W3CDTF">2023-11-24T08:37:28Z</dcterms:modified>
</cp:coreProperties>
</file>